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 me" sheetId="1" state="visible" r:id="rId2"/>
    <sheet name="MYO7A adjustment factor" sheetId="2" state="visible" r:id="rId3"/>
    <sheet name="MYO7A" sheetId="3" state="visible" r:id="rId4"/>
    <sheet name="MYO6" sheetId="4" state="visible" r:id="rId5"/>
    <sheet name="GIPC3" sheetId="5" state="visible" r:id="rId6"/>
    <sheet name="ANKRD24" sheetId="6" state="visible" r:id="rId7"/>
    <sheet name="PDZD7" sheetId="7" state="visible" r:id="rId8"/>
    <sheet name="ADGRV1" sheetId="8" state="visible" r:id="rId9"/>
    <sheet name="USH1C" sheetId="9" state="visible" r:id="rId10"/>
    <sheet name="USH1G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82" uniqueCount="261">
  <si>
    <t xml:space="preserve">File:</t>
  </si>
  <si>
    <t xml:space="preserve">Figure 4—Source data 1 (138-1 targeted)</t>
  </si>
  <si>
    <t xml:space="preserve">In support of:</t>
  </si>
  <si>
    <t xml:space="preserve">Morgan et al. "PDZD7-MYO7A Complex Identified in Enriched Stereocilia Membranes"</t>
  </si>
  <si>
    <t xml:space="preserve">General comments: </t>
  </si>
  <si>
    <t xml:space="preserve">Master data file for processed data. Skyline output was processed further in additional sheets.</t>
  </si>
  <si>
    <t xml:space="preserve">Tabs:</t>
  </si>
  <si>
    <t xml:space="preserve">Label</t>
  </si>
  <si>
    <t xml:space="preserve">Description</t>
  </si>
  <si>
    <t xml:space="preserve">Read me</t>
  </si>
  <si>
    <t xml:space="preserve">MYO7A adjustment factor</t>
  </si>
  <si>
    <t xml:space="preserve">Table of factors for adjusting area</t>
  </si>
  <si>
    <t xml:space="preserve">MYO7A</t>
  </si>
  <si>
    <t xml:space="preserve">Analysis of MYO7A peptide data</t>
  </si>
  <si>
    <t xml:space="preserve">MYO6</t>
  </si>
  <si>
    <t xml:space="preserve">Analysis of MYO6 peptide data</t>
  </si>
  <si>
    <t xml:space="preserve">GIPC3</t>
  </si>
  <si>
    <t xml:space="preserve">Analysis of GIPC3 peptide data</t>
  </si>
  <si>
    <t xml:space="preserve">ANKRD24</t>
  </si>
  <si>
    <t xml:space="preserve">Analysis of ANKRD24 peptide data</t>
  </si>
  <si>
    <t xml:space="preserve">PDZD7</t>
  </si>
  <si>
    <t xml:space="preserve">Analysis of PDZD7 peptide data</t>
  </si>
  <si>
    <t xml:space="preserve">ADGRV1</t>
  </si>
  <si>
    <t xml:space="preserve">Analysis of ADGRV1 peptide data</t>
  </si>
  <si>
    <t xml:space="preserve">USH1C</t>
  </si>
  <si>
    <t xml:space="preserve">Analysis of USH1C peptide data</t>
  </si>
  <si>
    <t xml:space="preserve">USH1G</t>
  </si>
  <si>
    <t xml:space="preserve">Analysis of USH1G peptide data</t>
  </si>
  <si>
    <t xml:space="preserve">Samples:</t>
  </si>
  <si>
    <t xml:space="preserve">Source</t>
  </si>
  <si>
    <t xml:space="preserve">Sample name</t>
  </si>
  <si>
    <t xml:space="preserve">RAW data file names</t>
  </si>
  <si>
    <t xml:space="preserve">Control immunoprecipitation, biological replicate 1, technical replicate 1</t>
  </si>
  <si>
    <t xml:space="preserve">GIL1649_IP_CTRL</t>
  </si>
  <si>
    <t xml:space="preserve">GIL1649_IP_CTRL_Tgt2_20150223_OT</t>
  </si>
  <si>
    <t xml:space="preserve">Control immunoprecipitation, biological replicate 1, technical replicate 2</t>
  </si>
  <si>
    <t xml:space="preserve">GIL1649_IP_CTRL_2</t>
  </si>
  <si>
    <t xml:space="preserve">GIL1649_IP_CTRL_2_Tgt2_20150324_OT</t>
  </si>
  <si>
    <t xml:space="preserve">Control immunoprecipitation, biological replicate 2, technical replicate 1</t>
  </si>
  <si>
    <t xml:space="preserve">GIL1651_CtrlIP_Elut</t>
  </si>
  <si>
    <t xml:space="preserve">GIL1651_CtrlIP_Elut_tgt2_20150330_OT</t>
  </si>
  <si>
    <t xml:space="preserve">Control immunoprecipitation, biological replicate 2, technical replicate 2</t>
  </si>
  <si>
    <t xml:space="preserve">GIL1651_CtrlIP_Elut_2</t>
  </si>
  <si>
    <t xml:space="preserve">GIL1651_CtrlIP_Elut_tgt2_2_20150331_OT</t>
  </si>
  <si>
    <t xml:space="preserve">Control immunoprecipitation, biological replicate 3, technical replicate 1</t>
  </si>
  <si>
    <t xml:space="preserve">GILL-185_CtrlIP_inj1</t>
  </si>
  <si>
    <t xml:space="preserve">GILL-185_CtrlIP_RIPA_100ear_inj1_tgt2_95min_20160226_OT</t>
  </si>
  <si>
    <t xml:space="preserve">Control immunoprecipitation, biological replicate 3, technical replicate 2</t>
  </si>
  <si>
    <t xml:space="preserve">GILL-185_CtrlIP_inj2</t>
  </si>
  <si>
    <t xml:space="preserve">GILL-185_CtrlIP_RIPA_100ear_inj2_tgt2_95min_20160226_OT</t>
  </si>
  <si>
    <t xml:space="preserve">Control immunoprecipitation, biological replicate 4, technical replicate 1</t>
  </si>
  <si>
    <t xml:space="preserve">GILL201_CtrlIP_inj1</t>
  </si>
  <si>
    <t xml:space="preserve">GILL201_CtrlIP_RIPA_100ear_inj1_tgt2_95min_20160411_OT</t>
  </si>
  <si>
    <t xml:space="preserve">Control immunoprecipitation, biological replicate 4, technical replicate 2</t>
  </si>
  <si>
    <t xml:space="preserve">GILL201_CtrlIP_inj2</t>
  </si>
  <si>
    <t xml:space="preserve">GILL201_CtrlIP_RIPA_100ear_inj2_tgt2_95min_20160411_OT</t>
  </si>
  <si>
    <t xml:space="preserve">138-1 immunoprecipitation, biological replicate 1, technical replicate 1</t>
  </si>
  <si>
    <t xml:space="preserve">GIL1649_IP_MYO7</t>
  </si>
  <si>
    <t xml:space="preserve">GIL1649_IP_MYO7_Tgt2_20150223_OT</t>
  </si>
  <si>
    <t xml:space="preserve">138-1 immunoprecipitation, biological replicate 1, technical replicate 2</t>
  </si>
  <si>
    <t xml:space="preserve">GIL1649_IP_MYO7_2</t>
  </si>
  <si>
    <t xml:space="preserve">GIL1649_IP_MYO7_Tgt2_2_20150324_OT</t>
  </si>
  <si>
    <t xml:space="preserve">138-1 immunoprecipitation, biological replicate 2, technical replicate 1</t>
  </si>
  <si>
    <t xml:space="preserve">GIL1651_Myo7IP</t>
  </si>
  <si>
    <t xml:space="preserve">GIL1651_Myo7IP_Elut_tgt2_20150330_OT</t>
  </si>
  <si>
    <t xml:space="preserve">138-1 immunoprecipitation, biological replicate 2, technical replicate 2</t>
  </si>
  <si>
    <t xml:space="preserve">GIL1651_Myo7IP_Elut_2</t>
  </si>
  <si>
    <t xml:space="preserve">GIL1651_Myo7IP_Elut_tgt2_2_20150331_OT</t>
  </si>
  <si>
    <t xml:space="preserve">138-1 immunoprecipitation, biological replicate 3, technical replicate 1</t>
  </si>
  <si>
    <t xml:space="preserve">GILL-185_Myo7IP_inj1</t>
  </si>
  <si>
    <t xml:space="preserve">GILL-185_Myo7IP_RIPA_100ear_inj1_tgt2_95min_20160226_OT</t>
  </si>
  <si>
    <t xml:space="preserve">138-1 immunoprecipitation, biological replicate 3, technical replicate 2</t>
  </si>
  <si>
    <t xml:space="preserve">GILL-185_Myo7IP_inj2</t>
  </si>
  <si>
    <t xml:space="preserve">GILL-185_Myo7IP_RIPA_100ear_inj2_tgt2_95min_20160226_OT</t>
  </si>
  <si>
    <t xml:space="preserve">138-1 immunoprecipitation, biological replicate 4, technical replicate 1</t>
  </si>
  <si>
    <t xml:space="preserve">GILL201_Myo7IP_inj1</t>
  </si>
  <si>
    <t xml:space="preserve">GILL201_Myo7IP_RIPA_100ear_inj1_tgt2_95min_20160411_OT</t>
  </si>
  <si>
    <t xml:space="preserve">138-1 immunoprecipitation, biological replicate 4, technical replicate 2</t>
  </si>
  <si>
    <t xml:space="preserve">GILL201_Myo7IP_inj2</t>
  </si>
  <si>
    <t xml:space="preserve">GILL201_Myo7IP_RIPA_100ear_inj2_tgt2_95min_20160411_OT</t>
  </si>
  <si>
    <t xml:space="preserve">GIL1649_IP_TOT1</t>
  </si>
  <si>
    <t xml:space="preserve">GIL1649_IP_TOT1_tgt2_20150331_OT</t>
  </si>
  <si>
    <t xml:space="preserve">Total (S7), biological replicate 1, technical replicate 1</t>
  </si>
  <si>
    <t xml:space="preserve">GIL1649_IP_TOT3</t>
  </si>
  <si>
    <t xml:space="preserve">GIL1649_IP_TOT3_tgt2_20150331_OT</t>
  </si>
  <si>
    <t xml:space="preserve">Total (S7), biological replicate 2, technical replicate 1</t>
  </si>
  <si>
    <t xml:space="preserve">GIL1651_IP_TOT_1</t>
  </si>
  <si>
    <t xml:space="preserve">GIL1651_IP_TOT_1_tgt2_20150330_OT</t>
  </si>
  <si>
    <t xml:space="preserve">Total (S7), biological replicate 2, technical replicate 2</t>
  </si>
  <si>
    <t xml:space="preserve">GIL1651_IP_TOT_2</t>
  </si>
  <si>
    <t xml:space="preserve">GIL1651_IP_TOT_2_tgt2_20150330_OT</t>
  </si>
  <si>
    <t xml:space="preserve">Total (S7), biological replicate 2, technical replicate 3</t>
  </si>
  <si>
    <t xml:space="preserve">GIL1651_IP_TOT_3</t>
  </si>
  <si>
    <t xml:space="preserve">GIL1651_IP_TOT_3_tgt2_20150330_OT</t>
  </si>
  <si>
    <t xml:space="preserve">Total (S7), biological replicate 2, technical replicate 4</t>
  </si>
  <si>
    <t xml:space="preserve">GIL1651_IP_TOT1</t>
  </si>
  <si>
    <t xml:space="preserve">GIL1651_IP_TOT1_tgt2_2_20150331_OT</t>
  </si>
  <si>
    <t xml:space="preserve">Total (S7), biological replicate 2, technical replicate 5</t>
  </si>
  <si>
    <t xml:space="preserve">GIL1651_IP_TOT2</t>
  </si>
  <si>
    <t xml:space="preserve">GIL1651_IP_TOT2_tgt2_2_20150331_OT</t>
  </si>
  <si>
    <t xml:space="preserve">Total (S7), biological replicate 2, technical replicate 6</t>
  </si>
  <si>
    <t xml:space="preserve">GIL1651_IP_TOT3</t>
  </si>
  <si>
    <t xml:space="preserve">GIL1651_IP_TOT3_tgt2_2_20150331_OT</t>
  </si>
  <si>
    <t xml:space="preserve">Total (S7), biological replicate 3, technical replicate 1</t>
  </si>
  <si>
    <t xml:space="preserve">GILL-185_TOT_inj1</t>
  </si>
  <si>
    <t xml:space="preserve">GILL-185_TOT_RIPA_4ear_inj1_tgt2_95min_20160226_OT</t>
  </si>
  <si>
    <t xml:space="preserve">Total (S7), biological replicate 3, technical replicate 2</t>
  </si>
  <si>
    <t xml:space="preserve">GILL-185_TOT_inj2</t>
  </si>
  <si>
    <t xml:space="preserve">GILL-185_TOT_RIPA_4ear_inj2_tgt2_95min_20160226_OT</t>
  </si>
  <si>
    <t xml:space="preserve">GILL201_TOT_inj1</t>
  </si>
  <si>
    <t xml:space="preserve">GILL201_TOT_RIPA_4ear_inj1_tgt2_95min_20160411_OT</t>
  </si>
  <si>
    <t xml:space="preserve">GILL201_TOT_inj2</t>
  </si>
  <si>
    <t xml:space="preserve">GILL201_TOT_RIPA_4ear_inj2_tgt2_95min_20160411_OT</t>
  </si>
  <si>
    <t xml:space="preserve">Column Headers:</t>
  </si>
  <si>
    <t xml:space="preserve">#</t>
  </si>
  <si>
    <t xml:space="preserve">Header</t>
  </si>
  <si>
    <t xml:space="preserve">Hidden?</t>
  </si>
  <si>
    <t xml:space="preserve">Protein symbol</t>
  </si>
  <si>
    <t xml:space="preserve">Symbol for analyzed protein</t>
  </si>
  <si>
    <t xml:space="preserve">No</t>
  </si>
  <si>
    <t xml:space="preserve">Peptide (short)</t>
  </si>
  <si>
    <t xml:space="preserve">First three amino acid abbreviation for peptide analyzed</t>
  </si>
  <si>
    <t xml:space="preserve">Type</t>
  </si>
  <si>
    <t xml:space="preserve">Control immunoprecipitation (CON), 138-1 immunoprecipitation (138-1), or S7 starting material (TOT)</t>
  </si>
  <si>
    <t xml:space="preserve">Yes</t>
  </si>
  <si>
    <t xml:space="preserve">Experiment</t>
  </si>
  <si>
    <t xml:space="preserve">OHSU proteomics core code for mass spectrometry data</t>
  </si>
  <si>
    <t xml:space="preserve">Date</t>
  </si>
  <si>
    <t xml:space="preserve">Data samples were run</t>
  </si>
  <si>
    <t xml:space="preserve">Replicate file name</t>
  </si>
  <si>
    <t xml:space="preserve">File name used for sample</t>
  </si>
  <si>
    <t xml:space="preserve">Peptide sequence</t>
  </si>
  <si>
    <t xml:space="preserve">Complete peptide sequence</t>
  </si>
  <si>
    <t xml:space="preserve">Precursor</t>
  </si>
  <si>
    <t xml:space="preserve">Precursor m/z</t>
  </si>
  <si>
    <t xml:space="preserve">Best retention time</t>
  </si>
  <si>
    <t xml:space="preserve">Estimate of retention time</t>
  </si>
  <si>
    <t xml:space="preserve">Max Fwhm</t>
  </si>
  <si>
    <t xml:space="preserve">Maximum full width at half max (FWHM) of the transitions for the particular precursor </t>
  </si>
  <si>
    <t xml:space="preserve">Average mass error (ppm)</t>
  </si>
  <si>
    <t xml:space="preserve">Deviation from predicted mass</t>
  </si>
  <si>
    <t xml:space="preserve">Library dot product</t>
  </si>
  <si>
    <t xml:space="preserve">Dot product between library spectrum and observed spectrum</t>
  </si>
  <si>
    <t xml:space="preserve">Total area</t>
  </si>
  <si>
    <t xml:space="preserve">Total integrated area within peak boundaries minus background area </t>
  </si>
  <si>
    <t xml:space="preserve">Summary calculations</t>
  </si>
  <si>
    <t xml:space="preserve">Calculations of IP/total for control and 138-1</t>
  </si>
  <si>
    <t xml:space="preserve">ELVPQDLVR</t>
  </si>
  <si>
    <t xml:space="preserve">IEQYLLEK</t>
  </si>
  <si>
    <t xml:space="preserve">LLNLIPSYIPDR</t>
  </si>
  <si>
    <t xml:space="preserve">TLLTDSATTAK</t>
  </si>
  <si>
    <t xml:space="preserve">AVG</t>
  </si>
  <si>
    <t xml:space="preserve">Area/ MYO7A factor</t>
  </si>
  <si>
    <t xml:space="preserve">ELV</t>
  </si>
  <si>
    <t xml:space="preserve">Heavy</t>
  </si>
  <si>
    <t xml:space="preserve">GIL-124</t>
  </si>
  <si>
    <t xml:space="preserve">GIL-124_TOTAL_heavy_pt1_tMS2_25cm_95min_20151008_OT</t>
  </si>
  <si>
    <t xml:space="preserve">539.8102++ (heavy)</t>
  </si>
  <si>
    <t xml:space="preserve">CON</t>
  </si>
  <si>
    <t xml:space="preserve">GIL1649</t>
  </si>
  <si>
    <t xml:space="preserve">534.8060++</t>
  </si>
  <si>
    <t xml:space="preserve">CONTROL IP</t>
  </si>
  <si>
    <t xml:space="preserve">avg</t>
  </si>
  <si>
    <t xml:space="preserve">±</t>
  </si>
  <si>
    <t xml:space="preserve">avg/total</t>
  </si>
  <si>
    <t xml:space="preserve">GIL1651</t>
  </si>
  <si>
    <t xml:space="preserve">95% CI =</t>
  </si>
  <si>
    <t xml:space="preserve">SEM=</t>
  </si>
  <si>
    <t xml:space="preserve">138-1</t>
  </si>
  <si>
    <t xml:space="preserve">138-1 IP</t>
  </si>
  <si>
    <t xml:space="preserve">ttest=</t>
  </si>
  <si>
    <t xml:space="preserve">n=</t>
  </si>
  <si>
    <t xml:space="preserve">TOT</t>
  </si>
  <si>
    <t xml:space="preserve">TOTAL</t>
  </si>
  <si>
    <t xml:space="preserve">IEQ</t>
  </si>
  <si>
    <t xml:space="preserve">522.2968++ (heavy)</t>
  </si>
  <si>
    <t xml:space="preserve">518.2897++</t>
  </si>
  <si>
    <t xml:space="preserve">LLN</t>
  </si>
  <si>
    <t xml:space="preserve">712.4128++ (heavy)</t>
  </si>
  <si>
    <t xml:space="preserve">707.4087++</t>
  </si>
  <si>
    <t xml:space="preserve">TLL</t>
  </si>
  <si>
    <t xml:space="preserve">565.3132++ (heavy)</t>
  </si>
  <si>
    <t xml:space="preserve">561.3061++</t>
  </si>
  <si>
    <t xml:space="preserve">FAE</t>
  </si>
  <si>
    <t xml:space="preserve">FAEFDQIMK</t>
  </si>
  <si>
    <t xml:space="preserve">568.7804++ (heavy)</t>
  </si>
  <si>
    <t xml:space="preserve">564.7733++</t>
  </si>
  <si>
    <t xml:space="preserve">IVE</t>
  </si>
  <si>
    <t xml:space="preserve">IVEANPLLEAFGNAK</t>
  </si>
  <si>
    <t xml:space="preserve">797.4400++ (heavy)</t>
  </si>
  <si>
    <t xml:space="preserve">793.4329++</t>
  </si>
  <si>
    <t xml:space="preserve">SLG</t>
  </si>
  <si>
    <t xml:space="preserve">SLGTLPPHVFAIADK</t>
  </si>
  <si>
    <t xml:space="preserve">525.2991+++ (heavy)</t>
  </si>
  <si>
    <t xml:space="preserve">522.6277+++</t>
  </si>
  <si>
    <t xml:space="preserve">Peptide Sequence</t>
  </si>
  <si>
    <t xml:space="preserve">Average Mass Error PPM</t>
  </si>
  <si>
    <t xml:space="preserve">IEG</t>
  </si>
  <si>
    <t xml:space="preserve">IEGFTNVK</t>
  </si>
  <si>
    <t xml:space="preserve">AQP</t>
  </si>
  <si>
    <t xml:space="preserve">AQPFTLR</t>
  </si>
  <si>
    <t xml:space="preserve">AQG</t>
  </si>
  <si>
    <t xml:space="preserve">AQGPATLQEEPSAVEEEAAR</t>
  </si>
  <si>
    <t xml:space="preserve">Replicate Name</t>
  </si>
  <si>
    <t xml:space="preserve">Precursor Mz</t>
  </si>
  <si>
    <t xml:space="preserve">Peptide Retention Time</t>
  </si>
  <si>
    <t xml:space="preserve">Total Area</t>
  </si>
  <si>
    <t xml:space="preserve">LLQ</t>
  </si>
  <si>
    <t xml:space="preserve">LLQAVDYNDAGK</t>
  </si>
  <si>
    <t xml:space="preserve">LQA</t>
  </si>
  <si>
    <t xml:space="preserve">LQAELAAAVPR</t>
  </si>
  <si>
    <t xml:space="preserve">LAA</t>
  </si>
  <si>
    <t xml:space="preserve">LAAVQQQLAEAR</t>
  </si>
  <si>
    <t xml:space="preserve">LLS</t>
  </si>
  <si>
    <t xml:space="preserve">GIL-124_TOTAL_heavy_pt2_tMS2_25cm_95min_20151008_OT</t>
  </si>
  <si>
    <t xml:space="preserve">LLSPDEVTAVLR</t>
  </si>
  <si>
    <t xml:space="preserve">661.8813++ (heavy)</t>
  </si>
  <si>
    <t xml:space="preserve">656.8772++</t>
  </si>
  <si>
    <t xml:space="preserve">LTL</t>
  </si>
  <si>
    <t xml:space="preserve">LTLIQDTAAR</t>
  </si>
  <si>
    <t xml:space="preserve">556.3209++ (heavy)</t>
  </si>
  <si>
    <t xml:space="preserve">551.3168++</t>
  </si>
  <si>
    <t xml:space="preserve">SEG</t>
  </si>
  <si>
    <t xml:space="preserve">SEGLLTFEPGQR</t>
  </si>
  <si>
    <t xml:space="preserve">672.3451++ (heavy)</t>
  </si>
  <si>
    <t xml:space="preserve">667.3410++</t>
  </si>
  <si>
    <t xml:space="preserve">ALL ERRORS ARE SD</t>
  </si>
  <si>
    <t xml:space="preserve">TFI</t>
  </si>
  <si>
    <t xml:space="preserve">TFISPAVAGQDFAR</t>
  </si>
  <si>
    <t xml:space="preserve">745.3873++ (heavy)</t>
  </si>
  <si>
    <t xml:space="preserve">740.3832++</t>
  </si>
  <si>
    <t xml:space="preserve">VTL</t>
  </si>
  <si>
    <t xml:space="preserve">VTLVSAVSGDGK</t>
  </si>
  <si>
    <t xml:space="preserve">570.8212++ (heavy)</t>
  </si>
  <si>
    <t xml:space="preserve">566.8141++</t>
  </si>
  <si>
    <t xml:space="preserve">LHP</t>
  </si>
  <si>
    <t xml:space="preserve">LHPEGLGISVR</t>
  </si>
  <si>
    <t xml:space="preserve">396.5639+++ (heavy)</t>
  </si>
  <si>
    <t xml:space="preserve">393.2278+++</t>
  </si>
  <si>
    <t xml:space="preserve">GIL-185</t>
  </si>
  <si>
    <t xml:space="preserve">TLT</t>
  </si>
  <si>
    <t xml:space="preserve">TLTISVVAGAGK</t>
  </si>
  <si>
    <t xml:space="preserve">562.8419++ (heavy)</t>
  </si>
  <si>
    <t xml:space="preserve">558.8348++</t>
  </si>
  <si>
    <t xml:space="preserve">YVE</t>
  </si>
  <si>
    <t xml:space="preserve">YVEDFDPHSMFTPEQIVGK</t>
  </si>
  <si>
    <t xml:space="preserve">749.6888+++ (heavy)</t>
  </si>
  <si>
    <t xml:space="preserve">747.0174+++</t>
  </si>
  <si>
    <t xml:space="preserve">DMF</t>
  </si>
  <si>
    <t xml:space="preserve">DMFLTDEDTVSR</t>
  </si>
  <si>
    <t xml:space="preserve">719.8233++ (heavy)</t>
  </si>
  <si>
    <t xml:space="preserve">714.8192++</t>
  </si>
  <si>
    <t xml:space="preserve">GILL-186</t>
  </si>
  <si>
    <t xml:space="preserve">EDA</t>
  </si>
  <si>
    <t xml:space="preserve">EDAGVLGEGNADGAGLK</t>
  </si>
  <si>
    <t xml:space="preserve">790.8857++ (heavy)</t>
  </si>
  <si>
    <t xml:space="preserve">786.8786++</t>
  </si>
  <si>
    <t xml:space="preserve">NYV</t>
  </si>
  <si>
    <t xml:space="preserve">NYVSSGLFGIGR</t>
  </si>
  <si>
    <t xml:space="preserve">640.3371++ (heavy)</t>
  </si>
  <si>
    <t xml:space="preserve">635.3329++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@"/>
    <numFmt numFmtId="166" formatCode="0.00"/>
    <numFmt numFmtId="167" formatCode="0"/>
    <numFmt numFmtId="168" formatCode="0.0000"/>
    <numFmt numFmtId="169" formatCode="0.00E+00"/>
    <numFmt numFmtId="170" formatCode="General"/>
    <numFmt numFmtId="171" formatCode="_(* #,##0.00_);_(* \(#,##0.00\);_(* \-??_);_(@_)"/>
    <numFmt numFmtId="172" formatCode="0.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0"/>
    </font>
    <font>
      <b val="true"/>
      <sz val="12"/>
      <name val="Calibri"/>
      <family val="0"/>
    </font>
    <font>
      <sz val="12"/>
      <name val="Calibri"/>
      <family val="0"/>
    </font>
    <font>
      <b val="true"/>
      <sz val="12"/>
      <color rgb="FFDD0806"/>
      <name val="Calibri"/>
      <family val="2"/>
    </font>
    <font>
      <sz val="12"/>
      <color rgb="FF6711FF"/>
      <name val="Calibri"/>
      <family val="2"/>
    </font>
    <font>
      <b val="true"/>
      <sz val="12"/>
      <color rgb="FF6711FF"/>
      <name val="Calibri"/>
      <family val="2"/>
    </font>
    <font>
      <sz val="12"/>
      <color rgb="FF99CC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9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9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6711FF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3"/>
  <sheetViews>
    <sheetView showFormulas="false" showGridLines="true" showRowColHeaders="true" showZeros="true" rightToLeft="false" tabSelected="true" showOutlineSymbols="true" defaultGridColor="true" view="normal" topLeftCell="A1" colorId="64" zoomScale="99" zoomScaleNormal="99" zoomScalePageLayoutView="100" workbookViewId="0">
      <selection pane="topLeft" activeCell="B2" activeCellId="0" sqref="B2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3.83"/>
    <col collapsed="false" customWidth="true" hidden="false" outlineLevel="0" max="2" min="2" style="1" width="37.65"/>
    <col collapsed="false" customWidth="true" hidden="false" outlineLevel="0" max="3" min="3" style="1" width="36.99"/>
    <col collapsed="false" customWidth="true" hidden="false" outlineLevel="0" max="4" min="4" style="1" width="95.49"/>
    <col collapsed="false" customWidth="false" hidden="false" outlineLevel="0" max="6" min="5" style="1" width="10.83"/>
    <col collapsed="false" customWidth="true" hidden="false" outlineLevel="0" max="7" min="7" style="1" width="20.49"/>
    <col collapsed="false" customWidth="true" hidden="false" outlineLevel="0" max="8" min="8" style="1" width="59.66"/>
    <col collapsed="false" customWidth="false" hidden="false" outlineLevel="0" max="9" min="9" style="1" width="10.83"/>
    <col collapsed="false" customWidth="true" hidden="false" outlineLevel="0" max="19" min="10" style="1" width="20.33"/>
    <col collapsed="false" customWidth="false" hidden="false" outlineLevel="0" max="257" min="20" style="1" width="10.83"/>
  </cols>
  <sheetData>
    <row r="1" customFormat="false" ht="16" hidden="false" customHeight="false" outlineLevel="0" collapsed="false">
      <c r="A1" s="2" t="s">
        <v>0</v>
      </c>
      <c r="B1" s="3" t="s">
        <v>1</v>
      </c>
      <c r="C1" s="4"/>
      <c r="D1" s="5"/>
      <c r="E1" s="6"/>
      <c r="F1" s="4"/>
      <c r="G1" s="4"/>
    </row>
    <row r="2" customFormat="false" ht="16" hidden="false" customHeight="false" outlineLevel="0" collapsed="false">
      <c r="A2" s="2"/>
      <c r="B2" s="5"/>
      <c r="C2" s="4"/>
      <c r="D2" s="5"/>
      <c r="E2" s="6"/>
      <c r="F2" s="4"/>
      <c r="G2" s="4"/>
    </row>
    <row r="3" customFormat="false" ht="16" hidden="false" customHeight="false" outlineLevel="0" collapsed="false">
      <c r="A3" s="2" t="s">
        <v>2</v>
      </c>
      <c r="B3" s="5" t="s">
        <v>3</v>
      </c>
      <c r="C3" s="4"/>
      <c r="D3" s="5"/>
      <c r="E3" s="6"/>
      <c r="F3" s="4"/>
      <c r="G3" s="4"/>
    </row>
    <row r="4" customFormat="false" ht="16" hidden="false" customHeight="false" outlineLevel="0" collapsed="false">
      <c r="A4" s="7"/>
      <c r="B4" s="8"/>
      <c r="C4" s="5"/>
      <c r="D4" s="5"/>
      <c r="E4" s="6"/>
      <c r="F4" s="4"/>
      <c r="G4" s="4"/>
    </row>
    <row r="5" customFormat="false" ht="16" hidden="false" customHeight="true" outlineLevel="0" collapsed="false">
      <c r="A5" s="2" t="s">
        <v>4</v>
      </c>
      <c r="B5" s="9" t="s">
        <v>5</v>
      </c>
      <c r="C5" s="9"/>
      <c r="D5" s="9"/>
      <c r="E5" s="9"/>
      <c r="F5" s="9"/>
      <c r="G5" s="9"/>
    </row>
    <row r="6" customFormat="false" ht="16" hidden="false" customHeight="false" outlineLevel="0" collapsed="false">
      <c r="A6" s="2"/>
      <c r="B6" s="10"/>
      <c r="C6" s="11"/>
      <c r="D6" s="5"/>
      <c r="E6" s="6"/>
      <c r="F6" s="4"/>
      <c r="G6" s="4"/>
    </row>
    <row r="7" customFormat="false" ht="16" hidden="false" customHeight="false" outlineLevel="0" collapsed="false">
      <c r="A7" s="2" t="s">
        <v>6</v>
      </c>
      <c r="B7" s="12" t="s">
        <v>7</v>
      </c>
      <c r="C7" s="13" t="s">
        <v>8</v>
      </c>
      <c r="D7" s="5"/>
      <c r="E7" s="6"/>
      <c r="F7" s="4"/>
      <c r="G7" s="4"/>
    </row>
    <row r="8" customFormat="false" ht="16" hidden="false" customHeight="false" outlineLevel="0" collapsed="false">
      <c r="A8" s="4"/>
      <c r="B8" s="8" t="s">
        <v>9</v>
      </c>
      <c r="C8" s="11" t="s">
        <v>9</v>
      </c>
      <c r="D8" s="5"/>
      <c r="E8" s="6"/>
      <c r="F8" s="4"/>
      <c r="G8" s="4"/>
    </row>
    <row r="9" customFormat="false" ht="16" hidden="false" customHeight="false" outlineLevel="0" collapsed="false">
      <c r="A9" s="4"/>
      <c r="B9" s="8" t="s">
        <v>10</v>
      </c>
      <c r="C9" s="11" t="s">
        <v>11</v>
      </c>
      <c r="D9" s="5"/>
      <c r="E9" s="6"/>
      <c r="F9" s="4"/>
      <c r="G9" s="4"/>
    </row>
    <row r="10" customFormat="false" ht="16" hidden="false" customHeight="false" outlineLevel="0" collapsed="false">
      <c r="A10" s="4"/>
      <c r="B10" s="8" t="s">
        <v>12</v>
      </c>
      <c r="C10" s="11" t="s">
        <v>13</v>
      </c>
      <c r="D10" s="5"/>
      <c r="E10" s="6"/>
      <c r="F10" s="4"/>
      <c r="G10" s="4"/>
    </row>
    <row r="11" customFormat="false" ht="16" hidden="false" customHeight="false" outlineLevel="0" collapsed="false">
      <c r="A11" s="4"/>
      <c r="B11" s="8" t="s">
        <v>14</v>
      </c>
      <c r="C11" s="11" t="s">
        <v>15</v>
      </c>
      <c r="D11" s="5"/>
      <c r="E11" s="6"/>
      <c r="F11" s="4"/>
      <c r="G11" s="4"/>
    </row>
    <row r="12" customFormat="false" ht="16" hidden="false" customHeight="false" outlineLevel="0" collapsed="false">
      <c r="A12" s="4"/>
      <c r="B12" s="8" t="s">
        <v>16</v>
      </c>
      <c r="C12" s="11" t="s">
        <v>17</v>
      </c>
      <c r="D12" s="5"/>
      <c r="E12" s="6"/>
      <c r="F12" s="4"/>
      <c r="G12" s="4"/>
    </row>
    <row r="13" customFormat="false" ht="16" hidden="false" customHeight="false" outlineLevel="0" collapsed="false">
      <c r="A13" s="4"/>
      <c r="B13" s="8" t="s">
        <v>18</v>
      </c>
      <c r="C13" s="11" t="s">
        <v>19</v>
      </c>
      <c r="D13" s="5"/>
      <c r="E13" s="6"/>
      <c r="F13" s="4"/>
      <c r="G13" s="4"/>
    </row>
    <row r="14" customFormat="false" ht="16" hidden="false" customHeight="false" outlineLevel="0" collapsed="false">
      <c r="A14" s="4"/>
      <c r="B14" s="8" t="s">
        <v>20</v>
      </c>
      <c r="C14" s="11" t="s">
        <v>21</v>
      </c>
      <c r="D14" s="5"/>
      <c r="E14" s="6"/>
      <c r="F14" s="4"/>
      <c r="G14" s="4"/>
    </row>
    <row r="15" customFormat="false" ht="16" hidden="false" customHeight="false" outlineLevel="0" collapsed="false">
      <c r="A15" s="4"/>
      <c r="B15" s="8" t="s">
        <v>22</v>
      </c>
      <c r="C15" s="11" t="s">
        <v>23</v>
      </c>
      <c r="D15" s="5"/>
      <c r="E15" s="6"/>
      <c r="F15" s="4"/>
      <c r="G15" s="4"/>
    </row>
    <row r="16" customFormat="false" ht="16" hidden="false" customHeight="false" outlineLevel="0" collapsed="false">
      <c r="A16" s="4"/>
      <c r="B16" s="8" t="s">
        <v>24</v>
      </c>
      <c r="C16" s="11" t="s">
        <v>25</v>
      </c>
      <c r="D16" s="5"/>
      <c r="E16" s="6"/>
      <c r="F16" s="4"/>
      <c r="G16" s="4"/>
    </row>
    <row r="17" customFormat="false" ht="16" hidden="false" customHeight="false" outlineLevel="0" collapsed="false">
      <c r="A17" s="4"/>
      <c r="B17" s="8" t="s">
        <v>26</v>
      </c>
      <c r="C17" s="11" t="s">
        <v>27</v>
      </c>
      <c r="D17" s="4"/>
      <c r="E17" s="6"/>
      <c r="F17" s="4"/>
      <c r="G17" s="4"/>
    </row>
    <row r="18" customFormat="false" ht="16" hidden="false" customHeight="false" outlineLevel="0" collapsed="false">
      <c r="A18" s="4"/>
      <c r="B18" s="8"/>
      <c r="C18" s="4"/>
      <c r="D18" s="4"/>
      <c r="E18" s="6"/>
      <c r="F18" s="4"/>
      <c r="G18" s="4"/>
    </row>
    <row r="19" customFormat="false" ht="16" hidden="false" customHeight="false" outlineLevel="0" collapsed="false">
      <c r="A19" s="2" t="s">
        <v>28</v>
      </c>
      <c r="B19" s="10" t="s">
        <v>29</v>
      </c>
      <c r="C19" s="14" t="s">
        <v>30</v>
      </c>
      <c r="D19" s="14" t="s">
        <v>31</v>
      </c>
      <c r="E19" s="6"/>
      <c r="F19" s="4"/>
      <c r="G19" s="4"/>
    </row>
    <row r="20" s="16" customFormat="true" ht="32" hidden="false" customHeight="false" outlineLevel="0" collapsed="false">
      <c r="A20" s="15"/>
      <c r="B20" s="16" t="s">
        <v>32</v>
      </c>
      <c r="C20" s="17" t="s">
        <v>33</v>
      </c>
      <c r="D20" s="17" t="s">
        <v>34</v>
      </c>
      <c r="E20" s="18"/>
    </row>
    <row r="21" s="16" customFormat="true" ht="32" hidden="false" customHeight="false" outlineLevel="0" collapsed="false">
      <c r="A21" s="15"/>
      <c r="B21" s="16" t="s">
        <v>35</v>
      </c>
      <c r="C21" s="17" t="s">
        <v>36</v>
      </c>
      <c r="D21" s="17" t="s">
        <v>37</v>
      </c>
      <c r="E21" s="18"/>
    </row>
    <row r="22" s="16" customFormat="true" ht="32" hidden="false" customHeight="false" outlineLevel="0" collapsed="false">
      <c r="A22" s="15"/>
      <c r="B22" s="16" t="s">
        <v>38</v>
      </c>
      <c r="C22" s="17" t="s">
        <v>39</v>
      </c>
      <c r="D22" s="17" t="s">
        <v>40</v>
      </c>
      <c r="E22" s="19"/>
    </row>
    <row r="23" s="16" customFormat="true" ht="32" hidden="false" customHeight="false" outlineLevel="0" collapsed="false">
      <c r="A23" s="15"/>
      <c r="B23" s="16" t="s">
        <v>41</v>
      </c>
      <c r="C23" s="17" t="s">
        <v>42</v>
      </c>
      <c r="D23" s="17" t="s">
        <v>43</v>
      </c>
      <c r="E23" s="19"/>
    </row>
    <row r="24" s="16" customFormat="true" ht="32" hidden="false" customHeight="false" outlineLevel="0" collapsed="false">
      <c r="A24" s="15"/>
      <c r="B24" s="16" t="s">
        <v>44</v>
      </c>
      <c r="C24" s="17" t="s">
        <v>45</v>
      </c>
      <c r="D24" s="17" t="s">
        <v>46</v>
      </c>
      <c r="E24" s="19"/>
    </row>
    <row r="25" s="16" customFormat="true" ht="32" hidden="false" customHeight="false" outlineLevel="0" collapsed="false">
      <c r="A25" s="15"/>
      <c r="B25" s="16" t="s">
        <v>47</v>
      </c>
      <c r="C25" s="17" t="s">
        <v>48</v>
      </c>
      <c r="D25" s="17" t="s">
        <v>49</v>
      </c>
      <c r="E25" s="19"/>
    </row>
    <row r="26" s="16" customFormat="true" ht="32" hidden="false" customHeight="false" outlineLevel="0" collapsed="false">
      <c r="A26" s="15"/>
      <c r="B26" s="16" t="s">
        <v>50</v>
      </c>
      <c r="C26" s="16" t="s">
        <v>51</v>
      </c>
      <c r="D26" s="16" t="s">
        <v>52</v>
      </c>
      <c r="E26" s="19"/>
    </row>
    <row r="27" s="16" customFormat="true" ht="32" hidden="false" customHeight="false" outlineLevel="0" collapsed="false">
      <c r="A27" s="15"/>
      <c r="B27" s="16" t="s">
        <v>53</v>
      </c>
      <c r="C27" s="16" t="s">
        <v>54</v>
      </c>
      <c r="D27" s="16" t="s">
        <v>55</v>
      </c>
      <c r="E27" s="19"/>
    </row>
    <row r="28" s="16" customFormat="true" ht="32" hidden="false" customHeight="false" outlineLevel="0" collapsed="false">
      <c r="A28" s="15"/>
      <c r="B28" s="16" t="s">
        <v>56</v>
      </c>
      <c r="C28" s="17" t="s">
        <v>57</v>
      </c>
      <c r="D28" s="17" t="s">
        <v>58</v>
      </c>
      <c r="E28" s="20"/>
    </row>
    <row r="29" s="16" customFormat="true" ht="32" hidden="false" customHeight="false" outlineLevel="0" collapsed="false">
      <c r="A29" s="15"/>
      <c r="B29" s="16" t="s">
        <v>59</v>
      </c>
      <c r="C29" s="17" t="s">
        <v>60</v>
      </c>
      <c r="D29" s="17" t="s">
        <v>61</v>
      </c>
      <c r="E29" s="20"/>
    </row>
    <row r="30" s="16" customFormat="true" ht="32" hidden="false" customHeight="false" outlineLevel="0" collapsed="false">
      <c r="A30" s="15"/>
      <c r="B30" s="16" t="s">
        <v>62</v>
      </c>
      <c r="C30" s="17" t="s">
        <v>63</v>
      </c>
      <c r="D30" s="17" t="s">
        <v>64</v>
      </c>
      <c r="E30" s="20"/>
    </row>
    <row r="31" s="16" customFormat="true" ht="32" hidden="false" customHeight="false" outlineLevel="0" collapsed="false">
      <c r="A31" s="15"/>
      <c r="B31" s="16" t="s">
        <v>65</v>
      </c>
      <c r="C31" s="17" t="s">
        <v>66</v>
      </c>
      <c r="D31" s="17" t="s">
        <v>67</v>
      </c>
      <c r="E31" s="20"/>
    </row>
    <row r="32" s="16" customFormat="true" ht="32" hidden="false" customHeight="false" outlineLevel="0" collapsed="false">
      <c r="A32" s="15"/>
      <c r="B32" s="16" t="s">
        <v>68</v>
      </c>
      <c r="C32" s="17" t="s">
        <v>69</v>
      </c>
      <c r="D32" s="17" t="s">
        <v>70</v>
      </c>
      <c r="E32" s="19"/>
    </row>
    <row r="33" s="16" customFormat="true" ht="32" hidden="false" customHeight="false" outlineLevel="0" collapsed="false">
      <c r="A33" s="15"/>
      <c r="B33" s="16" t="s">
        <v>71</v>
      </c>
      <c r="C33" s="17" t="s">
        <v>72</v>
      </c>
      <c r="D33" s="17" t="s">
        <v>73</v>
      </c>
      <c r="E33" s="19"/>
    </row>
    <row r="34" s="16" customFormat="true" ht="32" hidden="false" customHeight="false" outlineLevel="0" collapsed="false">
      <c r="A34" s="15"/>
      <c r="B34" s="16" t="s">
        <v>74</v>
      </c>
      <c r="C34" s="16" t="s">
        <v>75</v>
      </c>
      <c r="D34" s="16" t="s">
        <v>76</v>
      </c>
      <c r="E34" s="19"/>
    </row>
    <row r="35" s="16" customFormat="true" ht="32" hidden="false" customHeight="false" outlineLevel="0" collapsed="false">
      <c r="A35" s="15"/>
      <c r="B35" s="16" t="s">
        <v>77</v>
      </c>
      <c r="C35" s="16" t="s">
        <v>78</v>
      </c>
      <c r="D35" s="16" t="s">
        <v>79</v>
      </c>
      <c r="E35" s="19"/>
    </row>
    <row r="36" s="16" customFormat="true" ht="32" hidden="false" customHeight="false" outlineLevel="0" collapsed="false">
      <c r="A36" s="15"/>
      <c r="B36" s="16" t="s">
        <v>56</v>
      </c>
      <c r="C36" s="17" t="s">
        <v>80</v>
      </c>
      <c r="D36" s="17" t="s">
        <v>81</v>
      </c>
      <c r="E36" s="20"/>
    </row>
    <row r="37" s="16" customFormat="true" ht="32" hidden="false" customHeight="false" outlineLevel="0" collapsed="false">
      <c r="A37" s="15"/>
      <c r="B37" s="16" t="s">
        <v>82</v>
      </c>
      <c r="C37" s="17" t="s">
        <v>83</v>
      </c>
      <c r="D37" s="17" t="s">
        <v>84</v>
      </c>
      <c r="E37" s="20"/>
    </row>
    <row r="38" s="16" customFormat="true" ht="32" hidden="false" customHeight="false" outlineLevel="0" collapsed="false">
      <c r="A38" s="15"/>
      <c r="B38" s="16" t="s">
        <v>85</v>
      </c>
      <c r="C38" s="17" t="s">
        <v>86</v>
      </c>
      <c r="D38" s="17" t="s">
        <v>87</v>
      </c>
      <c r="E38" s="20"/>
    </row>
    <row r="39" s="16" customFormat="true" ht="32" hidden="false" customHeight="false" outlineLevel="0" collapsed="false">
      <c r="A39" s="15"/>
      <c r="B39" s="16" t="s">
        <v>88</v>
      </c>
      <c r="C39" s="17" t="s">
        <v>89</v>
      </c>
      <c r="D39" s="17" t="s">
        <v>90</v>
      </c>
      <c r="E39" s="20"/>
    </row>
    <row r="40" s="16" customFormat="true" ht="32" hidden="false" customHeight="false" outlineLevel="0" collapsed="false">
      <c r="A40" s="15"/>
      <c r="B40" s="16" t="s">
        <v>91</v>
      </c>
      <c r="C40" s="17" t="s">
        <v>92</v>
      </c>
      <c r="D40" s="17" t="s">
        <v>93</v>
      </c>
      <c r="E40" s="20"/>
    </row>
    <row r="41" s="16" customFormat="true" ht="32" hidden="false" customHeight="false" outlineLevel="0" collapsed="false">
      <c r="A41" s="15"/>
      <c r="B41" s="16" t="s">
        <v>94</v>
      </c>
      <c r="C41" s="17" t="s">
        <v>95</v>
      </c>
      <c r="D41" s="17" t="s">
        <v>96</v>
      </c>
      <c r="E41" s="20"/>
    </row>
    <row r="42" s="16" customFormat="true" ht="32" hidden="false" customHeight="false" outlineLevel="0" collapsed="false">
      <c r="A42" s="15"/>
      <c r="B42" s="16" t="s">
        <v>97</v>
      </c>
      <c r="C42" s="17" t="s">
        <v>98</v>
      </c>
      <c r="D42" s="17" t="s">
        <v>99</v>
      </c>
      <c r="E42" s="20"/>
    </row>
    <row r="43" s="16" customFormat="true" ht="32" hidden="false" customHeight="false" outlineLevel="0" collapsed="false">
      <c r="A43" s="15"/>
      <c r="B43" s="16" t="s">
        <v>100</v>
      </c>
      <c r="C43" s="17" t="s">
        <v>101</v>
      </c>
      <c r="D43" s="17" t="s">
        <v>102</v>
      </c>
      <c r="E43" s="20"/>
    </row>
    <row r="44" s="16" customFormat="true" ht="32" hidden="false" customHeight="false" outlineLevel="0" collapsed="false">
      <c r="A44" s="15"/>
      <c r="B44" s="16" t="s">
        <v>103</v>
      </c>
      <c r="C44" s="17" t="s">
        <v>104</v>
      </c>
      <c r="D44" s="17" t="s">
        <v>105</v>
      </c>
      <c r="E44" s="20"/>
    </row>
    <row r="45" s="16" customFormat="true" ht="32" hidden="false" customHeight="false" outlineLevel="0" collapsed="false">
      <c r="A45" s="15"/>
      <c r="B45" s="16" t="s">
        <v>106</v>
      </c>
      <c r="C45" s="17" t="s">
        <v>107</v>
      </c>
      <c r="D45" s="17" t="s">
        <v>108</v>
      </c>
      <c r="E45" s="20"/>
    </row>
    <row r="46" s="16" customFormat="true" ht="32" hidden="false" customHeight="false" outlineLevel="0" collapsed="false">
      <c r="A46" s="15"/>
      <c r="B46" s="16" t="s">
        <v>103</v>
      </c>
      <c r="C46" s="16" t="s">
        <v>109</v>
      </c>
      <c r="D46" s="16" t="s">
        <v>110</v>
      </c>
      <c r="E46" s="20"/>
    </row>
    <row r="47" s="16" customFormat="true" ht="32" hidden="false" customHeight="false" outlineLevel="0" collapsed="false">
      <c r="A47" s="15"/>
      <c r="B47" s="16" t="s">
        <v>106</v>
      </c>
      <c r="C47" s="16" t="s">
        <v>111</v>
      </c>
      <c r="D47" s="16" t="s">
        <v>112</v>
      </c>
      <c r="E47" s="20"/>
    </row>
    <row r="48" customFormat="false" ht="16" hidden="false" customHeight="false" outlineLevel="0" collapsed="false">
      <c r="A48" s="21"/>
      <c r="B48" s="22"/>
      <c r="C48" s="23"/>
      <c r="D48" s="24"/>
      <c r="E48" s="6"/>
      <c r="F48" s="4"/>
      <c r="G48" s="4"/>
    </row>
    <row r="49" customFormat="false" ht="16" hidden="false" customHeight="false" outlineLevel="0" collapsed="false">
      <c r="A49" s="25"/>
      <c r="B49" s="26"/>
      <c r="C49" s="25"/>
      <c r="D49" s="25"/>
      <c r="E49" s="6"/>
      <c r="F49" s="4"/>
    </row>
    <row r="50" customFormat="false" ht="16" hidden="false" customHeight="false" outlineLevel="0" collapsed="false">
      <c r="A50" s="27" t="s">
        <v>113</v>
      </c>
      <c r="B50" s="28" t="s">
        <v>114</v>
      </c>
      <c r="C50" s="29" t="s">
        <v>115</v>
      </c>
      <c r="D50" s="29" t="s">
        <v>8</v>
      </c>
      <c r="E50" s="30" t="s">
        <v>116</v>
      </c>
      <c r="F50" s="4"/>
      <c r="G50" s="4"/>
      <c r="H50" s="31"/>
    </row>
    <row r="51" customFormat="false" ht="16" hidden="false" customHeight="false" outlineLevel="0" collapsed="false">
      <c r="A51" s="32"/>
      <c r="B51" s="33" t="n">
        <v>1</v>
      </c>
      <c r="C51" s="34" t="s">
        <v>117</v>
      </c>
      <c r="D51" s="34" t="s">
        <v>118</v>
      </c>
      <c r="E51" s="33" t="s">
        <v>119</v>
      </c>
      <c r="F51" s="4"/>
      <c r="G51" s="4"/>
      <c r="H51" s="24"/>
    </row>
    <row r="52" customFormat="false" ht="16" hidden="false" customHeight="false" outlineLevel="0" collapsed="false">
      <c r="A52" s="32"/>
      <c r="B52" s="33" t="n">
        <v>2</v>
      </c>
      <c r="C52" s="34" t="s">
        <v>120</v>
      </c>
      <c r="D52" s="35" t="s">
        <v>121</v>
      </c>
      <c r="E52" s="33" t="s">
        <v>119</v>
      </c>
      <c r="F52" s="4"/>
      <c r="G52" s="4"/>
      <c r="H52" s="24"/>
    </row>
    <row r="53" customFormat="false" ht="16" hidden="false" customHeight="false" outlineLevel="0" collapsed="false">
      <c r="A53" s="32"/>
      <c r="B53" s="33" t="n">
        <v>3</v>
      </c>
      <c r="C53" s="34" t="s">
        <v>122</v>
      </c>
      <c r="D53" s="35" t="s">
        <v>123</v>
      </c>
      <c r="E53" s="33" t="s">
        <v>124</v>
      </c>
      <c r="F53" s="4"/>
      <c r="G53" s="4"/>
      <c r="H53" s="24"/>
    </row>
    <row r="54" customFormat="false" ht="16" hidden="false" customHeight="false" outlineLevel="0" collapsed="false">
      <c r="A54" s="32"/>
      <c r="B54" s="33" t="n">
        <v>4</v>
      </c>
      <c r="C54" s="34" t="s">
        <v>125</v>
      </c>
      <c r="D54" s="36" t="s">
        <v>126</v>
      </c>
      <c r="E54" s="33" t="s">
        <v>124</v>
      </c>
      <c r="F54" s="4"/>
      <c r="G54" s="4"/>
      <c r="H54" s="31"/>
    </row>
    <row r="55" customFormat="false" ht="16" hidden="false" customHeight="false" outlineLevel="0" collapsed="false">
      <c r="A55" s="32"/>
      <c r="B55" s="33" t="n">
        <v>5</v>
      </c>
      <c r="C55" s="34" t="s">
        <v>127</v>
      </c>
      <c r="D55" s="35" t="s">
        <v>128</v>
      </c>
      <c r="E55" s="33" t="s">
        <v>124</v>
      </c>
      <c r="F55" s="4"/>
      <c r="G55" s="4"/>
      <c r="H55" s="31"/>
    </row>
    <row r="56" customFormat="false" ht="16" hidden="false" customHeight="false" outlineLevel="0" collapsed="false">
      <c r="A56" s="32"/>
      <c r="B56" s="33" t="n">
        <v>6</v>
      </c>
      <c r="C56" s="34" t="s">
        <v>129</v>
      </c>
      <c r="D56" s="35" t="s">
        <v>130</v>
      </c>
      <c r="E56" s="33" t="s">
        <v>124</v>
      </c>
      <c r="F56" s="4"/>
      <c r="G56" s="4"/>
      <c r="H56" s="31"/>
    </row>
    <row r="57" customFormat="false" ht="16" hidden="false" customHeight="false" outlineLevel="0" collapsed="false">
      <c r="A57" s="32"/>
      <c r="B57" s="33" t="n">
        <v>7</v>
      </c>
      <c r="C57" s="34" t="s">
        <v>131</v>
      </c>
      <c r="D57" s="35" t="s">
        <v>132</v>
      </c>
      <c r="E57" s="33" t="s">
        <v>119</v>
      </c>
      <c r="F57" s="4"/>
      <c r="G57" s="4"/>
      <c r="H57" s="31"/>
    </row>
    <row r="58" customFormat="false" ht="16" hidden="false" customHeight="false" outlineLevel="0" collapsed="false">
      <c r="A58" s="32"/>
      <c r="B58" s="33" t="n">
        <v>8</v>
      </c>
      <c r="C58" s="34" t="s">
        <v>133</v>
      </c>
      <c r="D58" s="35" t="s">
        <v>134</v>
      </c>
      <c r="E58" s="33" t="s">
        <v>119</v>
      </c>
      <c r="F58" s="4"/>
      <c r="G58" s="4"/>
      <c r="H58" s="31"/>
    </row>
    <row r="59" customFormat="false" ht="16" hidden="false" customHeight="false" outlineLevel="0" collapsed="false">
      <c r="A59" s="32"/>
      <c r="B59" s="33" t="n">
        <v>9</v>
      </c>
      <c r="C59" s="34" t="s">
        <v>135</v>
      </c>
      <c r="D59" s="35" t="s">
        <v>136</v>
      </c>
      <c r="E59" s="33" t="s">
        <v>119</v>
      </c>
      <c r="F59" s="4"/>
      <c r="G59" s="4"/>
      <c r="H59" s="31"/>
    </row>
    <row r="60" customFormat="false" ht="16" hidden="false" customHeight="false" outlineLevel="0" collapsed="false">
      <c r="A60" s="32"/>
      <c r="B60" s="33" t="n">
        <v>10</v>
      </c>
      <c r="C60" s="34" t="s">
        <v>137</v>
      </c>
      <c r="D60" s="37" t="s">
        <v>138</v>
      </c>
      <c r="E60" s="33" t="s">
        <v>119</v>
      </c>
      <c r="F60" s="4"/>
      <c r="G60" s="4"/>
      <c r="H60" s="31"/>
    </row>
    <row r="61" customFormat="false" ht="16" hidden="false" customHeight="false" outlineLevel="0" collapsed="false">
      <c r="A61" s="32"/>
      <c r="B61" s="33" t="n">
        <v>11</v>
      </c>
      <c r="C61" s="34" t="s">
        <v>139</v>
      </c>
      <c r="D61" s="35" t="s">
        <v>140</v>
      </c>
      <c r="E61" s="33" t="s">
        <v>124</v>
      </c>
      <c r="F61" s="4"/>
      <c r="G61" s="4"/>
      <c r="H61" s="31"/>
    </row>
    <row r="62" customFormat="false" ht="16" hidden="false" customHeight="false" outlineLevel="0" collapsed="false">
      <c r="A62" s="32"/>
      <c r="B62" s="33" t="n">
        <v>12</v>
      </c>
      <c r="C62" s="34" t="s">
        <v>141</v>
      </c>
      <c r="D62" s="38" t="s">
        <v>142</v>
      </c>
      <c r="E62" s="33" t="s">
        <v>124</v>
      </c>
      <c r="F62" s="4"/>
      <c r="G62" s="4"/>
      <c r="H62" s="31"/>
    </row>
    <row r="63" customFormat="false" ht="16" hidden="false" customHeight="false" outlineLevel="0" collapsed="false">
      <c r="A63" s="32"/>
      <c r="B63" s="33" t="n">
        <v>13</v>
      </c>
      <c r="C63" s="34" t="s">
        <v>143</v>
      </c>
      <c r="D63" s="38" t="s">
        <v>144</v>
      </c>
      <c r="E63" s="33" t="s">
        <v>124</v>
      </c>
      <c r="F63" s="4"/>
      <c r="G63" s="4"/>
      <c r="H63" s="31"/>
    </row>
    <row r="64" customFormat="false" ht="16" hidden="false" customHeight="false" outlineLevel="0" collapsed="false">
      <c r="A64" s="32"/>
      <c r="B64" s="33" t="n">
        <v>14</v>
      </c>
      <c r="C64" s="34" t="s">
        <v>145</v>
      </c>
      <c r="D64" s="38" t="s">
        <v>146</v>
      </c>
      <c r="E64" s="33" t="s">
        <v>124</v>
      </c>
      <c r="F64" s="4"/>
      <c r="G64" s="4"/>
      <c r="H64" s="31"/>
    </row>
    <row r="65" customFormat="false" ht="16" hidden="false" customHeight="false" outlineLevel="0" collapsed="false">
      <c r="B65" s="6"/>
      <c r="E65" s="6"/>
      <c r="H65" s="31"/>
    </row>
    <row r="66" customFormat="false" ht="16" hidden="false" customHeight="false" outlineLevel="0" collapsed="false">
      <c r="B66" s="6"/>
      <c r="E66" s="6"/>
    </row>
    <row r="67" customFormat="false" ht="16" hidden="false" customHeight="false" outlineLevel="0" collapsed="false">
      <c r="B67" s="6"/>
      <c r="E67" s="6"/>
      <c r="H67" s="4"/>
    </row>
    <row r="68" customFormat="false" ht="16" hidden="false" customHeight="false" outlineLevel="0" collapsed="false">
      <c r="B68" s="6"/>
      <c r="E68" s="6"/>
    </row>
    <row r="69" customFormat="false" ht="16" hidden="false" customHeight="false" outlineLevel="0" collapsed="false">
      <c r="B69" s="6"/>
      <c r="E69" s="6"/>
    </row>
    <row r="70" customFormat="false" ht="16" hidden="false" customHeight="false" outlineLevel="0" collapsed="false">
      <c r="B70" s="6"/>
      <c r="E70" s="6"/>
    </row>
    <row r="71" customFormat="false" ht="16" hidden="false" customHeight="false" outlineLevel="0" collapsed="false">
      <c r="B71" s="6"/>
      <c r="E71" s="6"/>
    </row>
    <row r="72" customFormat="false" ht="16" hidden="false" customHeight="false" outlineLevel="0" collapsed="false">
      <c r="B72" s="6"/>
      <c r="E72" s="6"/>
    </row>
    <row r="73" customFormat="false" ht="16" hidden="false" customHeight="false" outlineLevel="0" collapsed="false">
      <c r="B73" s="6"/>
      <c r="E73" s="6"/>
    </row>
    <row r="74" customFormat="false" ht="16" hidden="false" customHeight="false" outlineLevel="0" collapsed="false">
      <c r="B74" s="6"/>
      <c r="E74" s="6"/>
    </row>
    <row r="75" customFormat="false" ht="16" hidden="false" customHeight="false" outlineLevel="0" collapsed="false">
      <c r="B75" s="6"/>
      <c r="E75" s="6"/>
      <c r="H75" s="31"/>
    </row>
    <row r="76" customFormat="false" ht="16" hidden="false" customHeight="false" outlineLevel="0" collapsed="false">
      <c r="B76" s="6"/>
      <c r="E76" s="6"/>
    </row>
    <row r="77" customFormat="false" ht="16" hidden="false" customHeight="false" outlineLevel="0" collapsed="false">
      <c r="B77" s="6"/>
      <c r="E77" s="6"/>
      <c r="H77" s="4"/>
    </row>
    <row r="78" customFormat="false" ht="16" hidden="false" customHeight="false" outlineLevel="0" collapsed="false">
      <c r="B78" s="6"/>
      <c r="E78" s="6"/>
      <c r="H78" s="31"/>
    </row>
    <row r="79" customFormat="false" ht="16" hidden="false" customHeight="false" outlineLevel="0" collapsed="false">
      <c r="B79" s="6"/>
      <c r="E79" s="6"/>
    </row>
    <row r="80" customFormat="false" ht="16" hidden="false" customHeight="false" outlineLevel="0" collapsed="false">
      <c r="B80" s="6"/>
      <c r="E80" s="6"/>
      <c r="H80" s="4"/>
    </row>
    <row r="81" customFormat="false" ht="16" hidden="false" customHeight="false" outlineLevel="0" collapsed="false">
      <c r="B81" s="6"/>
      <c r="E81" s="6"/>
    </row>
    <row r="82" customFormat="false" ht="16" hidden="false" customHeight="false" outlineLevel="0" collapsed="false">
      <c r="B82" s="6"/>
      <c r="E82" s="6"/>
    </row>
    <row r="83" customFormat="false" ht="16" hidden="false" customHeight="false" outlineLevel="0" collapsed="false">
      <c r="B83" s="6"/>
      <c r="E83" s="6"/>
    </row>
  </sheetData>
  <mergeCells count="1">
    <mergeCell ref="B5:G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52" activePane="bottomLeft" state="frozen"/>
      <selection pane="topLeft" activeCell="A1" activeCellId="0" sqref="A1"/>
      <selection pane="bottomLeft" activeCell="T93" activeCellId="0" sqref="T93"/>
    </sheetView>
  </sheetViews>
  <sheetFormatPr defaultColWidth="10.828125" defaultRowHeight="16" zeroHeight="false" outlineLevelRow="0" outlineLevelCol="0"/>
  <cols>
    <col collapsed="false" customWidth="false" hidden="false" outlineLevel="0" max="5" min="1" style="6" width="10.83"/>
    <col collapsed="false" customWidth="true" hidden="false" outlineLevel="0" max="6" min="6" style="37" width="54.33"/>
    <col collapsed="false" customWidth="true" hidden="false" outlineLevel="0" max="7" min="7" style="37" width="20.83"/>
    <col collapsed="false" customWidth="true" hidden="false" outlineLevel="0" max="8" min="8" style="37" width="17.16"/>
    <col collapsed="false" customWidth="false" hidden="false" outlineLevel="0" max="13" min="9" style="37" width="10.83"/>
    <col collapsed="false" customWidth="false" hidden="false" outlineLevel="0" max="21" min="14" style="41" width="10.83"/>
    <col collapsed="false" customWidth="false" hidden="false" outlineLevel="0" max="257" min="22" style="37" width="10.83"/>
  </cols>
  <sheetData>
    <row r="1" s="42" customFormat="true" ht="48" hidden="false" customHeight="false" outlineLevel="0" collapsed="false">
      <c r="A1" s="42" t="s">
        <v>117</v>
      </c>
      <c r="B1" s="42" t="s">
        <v>120</v>
      </c>
      <c r="C1" s="42" t="s">
        <v>122</v>
      </c>
      <c r="D1" s="42" t="s">
        <v>125</v>
      </c>
      <c r="E1" s="42" t="s">
        <v>127</v>
      </c>
      <c r="F1" s="42" t="s">
        <v>129</v>
      </c>
      <c r="G1" s="42" t="s">
        <v>131</v>
      </c>
      <c r="H1" s="42" t="s">
        <v>133</v>
      </c>
      <c r="I1" s="42" t="s">
        <v>135</v>
      </c>
      <c r="J1" s="42" t="s">
        <v>137</v>
      </c>
      <c r="K1" s="42" t="s">
        <v>139</v>
      </c>
      <c r="L1" s="42" t="s">
        <v>141</v>
      </c>
      <c r="M1" s="42" t="s">
        <v>143</v>
      </c>
      <c r="N1" s="43" t="s">
        <v>152</v>
      </c>
      <c r="O1" s="43"/>
      <c r="P1" s="43"/>
      <c r="Q1" s="45"/>
      <c r="R1" s="46"/>
      <c r="S1" s="46"/>
      <c r="T1" s="46"/>
      <c r="U1" s="47"/>
    </row>
    <row r="2" s="42" customFormat="true" ht="16" hidden="false" customHeight="false" outlineLevel="0" collapsed="false">
      <c r="N2" s="43"/>
      <c r="O2" s="43"/>
      <c r="P2" s="43"/>
      <c r="Q2" s="45"/>
      <c r="R2" s="46"/>
      <c r="S2" s="46"/>
      <c r="T2" s="46"/>
      <c r="U2" s="47"/>
    </row>
    <row r="3" customFormat="false" ht="16" hidden="false" customHeight="false" outlineLevel="0" collapsed="false">
      <c r="A3" s="48" t="s">
        <v>26</v>
      </c>
      <c r="B3" s="49" t="s">
        <v>248</v>
      </c>
      <c r="C3" s="49" t="s">
        <v>154</v>
      </c>
      <c r="D3" s="49" t="s">
        <v>155</v>
      </c>
      <c r="E3" s="49" t="n">
        <v>20151008</v>
      </c>
      <c r="F3" s="50" t="s">
        <v>214</v>
      </c>
      <c r="G3" s="50" t="s">
        <v>249</v>
      </c>
      <c r="H3" s="50" t="s">
        <v>250</v>
      </c>
      <c r="I3" s="50" t="n">
        <v>46.48</v>
      </c>
      <c r="J3" s="50" t="n">
        <v>0.3</v>
      </c>
      <c r="K3" s="50" t="n">
        <v>-1.6</v>
      </c>
      <c r="L3" s="50" t="n">
        <v>0.9699</v>
      </c>
      <c r="M3" s="50" t="n">
        <v>5283528</v>
      </c>
      <c r="N3" s="51"/>
      <c r="O3" s="51"/>
      <c r="P3" s="51"/>
      <c r="Q3" s="52"/>
      <c r="R3" s="53"/>
      <c r="S3" s="54"/>
      <c r="T3" s="54"/>
      <c r="U3" s="55"/>
    </row>
    <row r="4" customFormat="false" ht="16" hidden="false" customHeight="false" outlineLevel="0" collapsed="false">
      <c r="A4" s="56"/>
      <c r="B4" s="57"/>
      <c r="C4" s="57"/>
      <c r="D4" s="57"/>
      <c r="E4" s="57"/>
      <c r="F4" s="58"/>
      <c r="G4" s="58"/>
      <c r="H4" s="58"/>
      <c r="I4" s="58"/>
      <c r="J4" s="58"/>
      <c r="K4" s="58"/>
      <c r="L4" s="58"/>
      <c r="M4" s="58"/>
      <c r="N4" s="59"/>
      <c r="O4" s="59"/>
      <c r="P4" s="59"/>
      <c r="Q4" s="60"/>
      <c r="R4" s="61"/>
      <c r="S4" s="62"/>
      <c r="T4" s="62"/>
      <c r="U4" s="63"/>
    </row>
    <row r="5" s="135" customFormat="true" ht="16" hidden="false" customHeight="false" outlineLevel="0" collapsed="false">
      <c r="A5" s="64" t="s">
        <v>26</v>
      </c>
      <c r="B5" s="65" t="s">
        <v>248</v>
      </c>
      <c r="C5" s="65" t="s">
        <v>158</v>
      </c>
      <c r="D5" s="65" t="s">
        <v>159</v>
      </c>
      <c r="E5" s="65" t="n">
        <v>20150223</v>
      </c>
      <c r="F5" s="66" t="s">
        <v>34</v>
      </c>
      <c r="G5" s="66" t="s">
        <v>249</v>
      </c>
      <c r="H5" s="66" t="s">
        <v>251</v>
      </c>
      <c r="I5" s="66" t="e">
        <f aca="false">NA()</f>
        <v>#N/A</v>
      </c>
      <c r="J5" s="66" t="e">
        <f aca="false">NA()</f>
        <v>#N/A</v>
      </c>
      <c r="K5" s="66" t="e">
        <f aca="false">NA()</f>
        <v>#N/A</v>
      </c>
      <c r="L5" s="66" t="n">
        <v>0</v>
      </c>
      <c r="M5" s="66" t="n">
        <v>0</v>
      </c>
      <c r="N5" s="67" t="n">
        <f aca="false">M5/'MYO7A adjustment factor'!$J$2</f>
        <v>0</v>
      </c>
      <c r="O5" s="68" t="s">
        <v>161</v>
      </c>
      <c r="P5" s="69" t="s">
        <v>162</v>
      </c>
      <c r="Q5" s="69" t="n">
        <f aca="false">AVERAGE(N5:N10)</f>
        <v>9020.843080918</v>
      </c>
      <c r="R5" s="70" t="s">
        <v>163</v>
      </c>
      <c r="S5" s="71" t="n">
        <f aca="false">STDEV(N5:N10)</f>
        <v>22096.4625979653</v>
      </c>
      <c r="T5" s="72"/>
      <c r="U5" s="73"/>
    </row>
    <row r="6" s="135" customFormat="true" ht="16" hidden="false" customHeight="false" outlineLevel="0" collapsed="false">
      <c r="A6" s="64" t="s">
        <v>26</v>
      </c>
      <c r="B6" s="65" t="s">
        <v>248</v>
      </c>
      <c r="C6" s="65" t="s">
        <v>158</v>
      </c>
      <c r="D6" s="65" t="s">
        <v>159</v>
      </c>
      <c r="E6" s="65" t="n">
        <v>20150324</v>
      </c>
      <c r="F6" s="66" t="s">
        <v>37</v>
      </c>
      <c r="G6" s="66" t="s">
        <v>249</v>
      </c>
      <c r="H6" s="66" t="s">
        <v>251</v>
      </c>
      <c r="I6" s="66" t="e">
        <f aca="false">NA()</f>
        <v>#N/A</v>
      </c>
      <c r="J6" s="66" t="e">
        <f aca="false">NA()</f>
        <v>#N/A</v>
      </c>
      <c r="K6" s="66" t="e">
        <f aca="false">NA()</f>
        <v>#N/A</v>
      </c>
      <c r="L6" s="66" t="n">
        <v>0</v>
      </c>
      <c r="M6" s="66" t="n">
        <v>0</v>
      </c>
      <c r="N6" s="67" t="n">
        <f aca="false">M6/'MYO7A adjustment factor'!$J$3</f>
        <v>0</v>
      </c>
      <c r="O6" s="69"/>
      <c r="P6" s="68" t="s">
        <v>164</v>
      </c>
      <c r="Q6" s="75" t="n">
        <f aca="false">IF(Q12&gt;0,Q5/Q12,"")</f>
        <v>0.109252528180716</v>
      </c>
      <c r="R6" s="76" t="s">
        <v>163</v>
      </c>
      <c r="S6" s="77" t="n">
        <f aca="false">IF(Q12&gt;0,S5/Q12,"")</f>
        <v>0.267612947151793</v>
      </c>
      <c r="T6" s="72"/>
      <c r="U6" s="73"/>
    </row>
    <row r="7" s="135" customFormat="true" ht="16" hidden="false" customHeight="false" outlineLevel="0" collapsed="false">
      <c r="A7" s="64" t="s">
        <v>26</v>
      </c>
      <c r="B7" s="65" t="s">
        <v>248</v>
      </c>
      <c r="C7" s="65" t="s">
        <v>158</v>
      </c>
      <c r="D7" s="65" t="s">
        <v>165</v>
      </c>
      <c r="E7" s="65" t="n">
        <v>20150330</v>
      </c>
      <c r="F7" s="66" t="s">
        <v>40</v>
      </c>
      <c r="G7" s="66" t="s">
        <v>249</v>
      </c>
      <c r="H7" s="66" t="s">
        <v>251</v>
      </c>
      <c r="I7" s="66" t="e">
        <f aca="false">NA()</f>
        <v>#N/A</v>
      </c>
      <c r="J7" s="66" t="e">
        <f aca="false">NA()</f>
        <v>#N/A</v>
      </c>
      <c r="K7" s="66" t="e">
        <f aca="false">NA()</f>
        <v>#N/A</v>
      </c>
      <c r="L7" s="66" t="n">
        <v>0</v>
      </c>
      <c r="M7" s="66" t="n">
        <v>0</v>
      </c>
      <c r="N7" s="67" t="n">
        <f aca="false">M7/'MYO7A adjustment factor'!$J$4</f>
        <v>0</v>
      </c>
      <c r="O7" s="69"/>
      <c r="P7" s="67"/>
      <c r="Q7" s="78"/>
      <c r="R7" s="80" t="s">
        <v>166</v>
      </c>
      <c r="S7" s="81" t="n">
        <f aca="false">CONFIDENCE(0.05,S6,U13)</f>
        <v>0.21413102045415</v>
      </c>
      <c r="T7" s="72"/>
      <c r="U7" s="73"/>
    </row>
    <row r="8" s="135" customFormat="true" ht="16" hidden="false" customHeight="false" outlineLevel="0" collapsed="false">
      <c r="A8" s="64" t="s">
        <v>26</v>
      </c>
      <c r="B8" s="65" t="s">
        <v>248</v>
      </c>
      <c r="C8" s="65" t="s">
        <v>158</v>
      </c>
      <c r="D8" s="65" t="s">
        <v>165</v>
      </c>
      <c r="E8" s="65" t="n">
        <v>20150331</v>
      </c>
      <c r="F8" s="66" t="s">
        <v>43</v>
      </c>
      <c r="G8" s="66" t="s">
        <v>249</v>
      </c>
      <c r="H8" s="66" t="s">
        <v>251</v>
      </c>
      <c r="I8" s="66" t="n">
        <v>37.47</v>
      </c>
      <c r="J8" s="66" t="n">
        <v>0.29</v>
      </c>
      <c r="K8" s="66" t="n">
        <v>6.5</v>
      </c>
      <c r="L8" s="66" t="n">
        <v>0.5228</v>
      </c>
      <c r="M8" s="66" t="n">
        <v>38115</v>
      </c>
      <c r="N8" s="67" t="n">
        <f aca="false">M8/'MYO7A adjustment factor'!$J$5</f>
        <v>54125.058485508</v>
      </c>
      <c r="O8" s="69"/>
      <c r="P8" s="67"/>
      <c r="Q8" s="78"/>
      <c r="R8" s="80" t="s">
        <v>167</v>
      </c>
      <c r="S8" s="81" t="n">
        <f aca="false">S6/SQRT(U13)</f>
        <v>0.109252528180716</v>
      </c>
      <c r="T8" s="72"/>
      <c r="U8" s="73"/>
    </row>
    <row r="9" s="135" customFormat="true" ht="16" hidden="false" customHeight="false" outlineLevel="0" collapsed="false">
      <c r="A9" s="64" t="s">
        <v>26</v>
      </c>
      <c r="B9" s="65" t="s">
        <v>248</v>
      </c>
      <c r="C9" s="65" t="s">
        <v>158</v>
      </c>
      <c r="D9" s="65" t="s">
        <v>252</v>
      </c>
      <c r="E9" s="65" t="n">
        <v>20160226</v>
      </c>
      <c r="F9" s="66" t="s">
        <v>46</v>
      </c>
      <c r="G9" s="66" t="s">
        <v>249</v>
      </c>
      <c r="H9" s="66" t="s">
        <v>251</v>
      </c>
      <c r="I9" s="66" t="e">
        <f aca="false">NA()</f>
        <v>#N/A</v>
      </c>
      <c r="J9" s="66" t="e">
        <f aca="false">NA()</f>
        <v>#N/A</v>
      </c>
      <c r="K9" s="66" t="e">
        <f aca="false">NA()</f>
        <v>#N/A</v>
      </c>
      <c r="L9" s="66" t="e">
        <f aca="false">NA()</f>
        <v>#N/A</v>
      </c>
      <c r="M9" s="66" t="n">
        <v>0</v>
      </c>
      <c r="N9" s="67" t="n">
        <f aca="false">M9/'MYO7A adjustment factor'!$J$6</f>
        <v>0</v>
      </c>
      <c r="O9" s="85"/>
      <c r="P9" s="67"/>
      <c r="Q9" s="78"/>
      <c r="R9" s="80"/>
      <c r="S9" s="72"/>
      <c r="T9" s="72"/>
      <c r="U9" s="73"/>
    </row>
    <row r="10" s="135" customFormat="true" ht="16" hidden="false" customHeight="false" outlineLevel="0" collapsed="false">
      <c r="A10" s="64" t="s">
        <v>26</v>
      </c>
      <c r="B10" s="65" t="s">
        <v>248</v>
      </c>
      <c r="C10" s="65" t="s">
        <v>158</v>
      </c>
      <c r="D10" s="65" t="s">
        <v>252</v>
      </c>
      <c r="E10" s="65" t="n">
        <v>20160226</v>
      </c>
      <c r="F10" s="66" t="s">
        <v>49</v>
      </c>
      <c r="G10" s="66" t="s">
        <v>249</v>
      </c>
      <c r="H10" s="66" t="s">
        <v>251</v>
      </c>
      <c r="I10" s="66" t="e">
        <f aca="false">NA()</f>
        <v>#N/A</v>
      </c>
      <c r="J10" s="66" t="e">
        <f aca="false">NA()</f>
        <v>#N/A</v>
      </c>
      <c r="K10" s="66" t="e">
        <f aca="false">NA()</f>
        <v>#N/A</v>
      </c>
      <c r="L10" s="66" t="e">
        <f aca="false">NA()</f>
        <v>#N/A</v>
      </c>
      <c r="M10" s="66" t="n">
        <v>0</v>
      </c>
      <c r="N10" s="67" t="n">
        <f aca="false">M10/'MYO7A adjustment factor'!$J$6</f>
        <v>0</v>
      </c>
      <c r="P10" s="67"/>
      <c r="Q10" s="78"/>
      <c r="R10" s="80"/>
      <c r="S10" s="72"/>
      <c r="T10" s="72"/>
      <c r="U10" s="73"/>
    </row>
    <row r="11" customFormat="false" ht="16" hidden="false" customHeight="false" outlineLevel="0" collapsed="false">
      <c r="A11" s="56"/>
      <c r="B11" s="57"/>
      <c r="C11" s="57"/>
      <c r="D11" s="57"/>
      <c r="E11" s="57"/>
      <c r="F11" s="58"/>
      <c r="G11" s="84"/>
      <c r="H11" s="58"/>
      <c r="I11" s="58"/>
      <c r="J11" s="58"/>
      <c r="K11" s="58"/>
      <c r="L11" s="58"/>
      <c r="M11" s="84"/>
      <c r="N11" s="59"/>
      <c r="P11" s="59"/>
      <c r="Q11" s="60"/>
      <c r="R11" s="61"/>
      <c r="S11" s="62"/>
      <c r="T11" s="62"/>
      <c r="U11" s="63"/>
    </row>
    <row r="12" customFormat="false" ht="16" hidden="false" customHeight="false" outlineLevel="0" collapsed="false">
      <c r="A12" s="86" t="s">
        <v>26</v>
      </c>
      <c r="B12" s="87" t="s">
        <v>248</v>
      </c>
      <c r="C12" s="87" t="s">
        <v>168</v>
      </c>
      <c r="D12" s="87" t="s">
        <v>159</v>
      </c>
      <c r="E12" s="87" t="n">
        <v>20150223</v>
      </c>
      <c r="F12" s="88" t="s">
        <v>58</v>
      </c>
      <c r="G12" s="88" t="s">
        <v>249</v>
      </c>
      <c r="H12" s="88" t="s">
        <v>251</v>
      </c>
      <c r="I12" s="88" t="n">
        <v>37.01</v>
      </c>
      <c r="J12" s="88" t="n">
        <v>0.31</v>
      </c>
      <c r="K12" s="88" t="n">
        <v>2.5</v>
      </c>
      <c r="L12" s="88" t="n">
        <v>0.79</v>
      </c>
      <c r="M12" s="88" t="n">
        <v>285172</v>
      </c>
      <c r="N12" s="89" t="n">
        <f aca="false">M12/'MYO7A adjustment factor'!$J$2</f>
        <v>142422.61920461</v>
      </c>
      <c r="O12" s="90" t="s">
        <v>169</v>
      </c>
      <c r="P12" s="90" t="s">
        <v>162</v>
      </c>
      <c r="Q12" s="90" t="n">
        <f aca="false">AVERAGE(N12:N17)</f>
        <v>82568.7353064868</v>
      </c>
      <c r="R12" s="91" t="s">
        <v>163</v>
      </c>
      <c r="S12" s="92" t="n">
        <f aca="false">STDEV(N12:N17)</f>
        <v>61904.2220833415</v>
      </c>
      <c r="T12" s="93" t="s">
        <v>170</v>
      </c>
      <c r="U12" s="94" t="n">
        <f aca="false">TTEST(N5:N10,N12:N17,2,2)</f>
        <v>0.0208025381226843</v>
      </c>
    </row>
    <row r="13" customFormat="false" ht="16" hidden="false" customHeight="false" outlineLevel="0" collapsed="false">
      <c r="A13" s="86" t="s">
        <v>26</v>
      </c>
      <c r="B13" s="87" t="s">
        <v>248</v>
      </c>
      <c r="C13" s="87" t="s">
        <v>168</v>
      </c>
      <c r="D13" s="87" t="s">
        <v>159</v>
      </c>
      <c r="E13" s="87" t="n">
        <v>20150324</v>
      </c>
      <c r="F13" s="88" t="s">
        <v>61</v>
      </c>
      <c r="G13" s="88" t="s">
        <v>249</v>
      </c>
      <c r="H13" s="88" t="s">
        <v>251</v>
      </c>
      <c r="I13" s="88" t="e">
        <f aca="false">NA()</f>
        <v>#N/A</v>
      </c>
      <c r="J13" s="88" t="e">
        <f aca="false">NA()</f>
        <v>#N/A</v>
      </c>
      <c r="K13" s="88" t="e">
        <f aca="false">NA()</f>
        <v>#N/A</v>
      </c>
      <c r="L13" s="88" t="n">
        <v>0</v>
      </c>
      <c r="M13" s="88" t="n">
        <v>0</v>
      </c>
      <c r="N13" s="89" t="n">
        <f aca="false">M13/'MYO7A adjustment factor'!$J$3</f>
        <v>0</v>
      </c>
      <c r="O13" s="90"/>
      <c r="P13" s="90" t="s">
        <v>164</v>
      </c>
      <c r="Q13" s="95" t="n">
        <f aca="false">IF(Q19&gt;0,Q12/Q19,"")</f>
        <v>3.59841384962233</v>
      </c>
      <c r="R13" s="91" t="s">
        <v>163</v>
      </c>
      <c r="S13" s="96" t="n">
        <f aca="false">IF(Q19&gt;0,S12/Q19,"")</f>
        <v>2.69783725362803</v>
      </c>
      <c r="T13" s="93" t="s">
        <v>171</v>
      </c>
      <c r="U13" s="97" t="n">
        <f aca="false">COUNT(N12:N17)</f>
        <v>6</v>
      </c>
    </row>
    <row r="14" customFormat="false" ht="16" hidden="false" customHeight="false" outlineLevel="0" collapsed="false">
      <c r="A14" s="86" t="s">
        <v>26</v>
      </c>
      <c r="B14" s="87" t="s">
        <v>248</v>
      </c>
      <c r="C14" s="87" t="s">
        <v>168</v>
      </c>
      <c r="D14" s="87" t="s">
        <v>165</v>
      </c>
      <c r="E14" s="87" t="n">
        <v>20150330</v>
      </c>
      <c r="F14" s="88" t="s">
        <v>64</v>
      </c>
      <c r="G14" s="88" t="s">
        <v>249</v>
      </c>
      <c r="H14" s="88" t="s">
        <v>251</v>
      </c>
      <c r="I14" s="88" t="n">
        <v>39.74</v>
      </c>
      <c r="J14" s="88" t="n">
        <v>0.19</v>
      </c>
      <c r="K14" s="88" t="n">
        <v>0.3</v>
      </c>
      <c r="L14" s="88" t="n">
        <v>0.6677</v>
      </c>
      <c r="M14" s="88" t="n">
        <v>81803</v>
      </c>
      <c r="N14" s="89" t="n">
        <f aca="false">M14/'MYO7A adjustment factor'!$J$4</f>
        <v>131335.081077485</v>
      </c>
      <c r="O14" s="90"/>
      <c r="P14" s="89"/>
      <c r="Q14" s="95"/>
      <c r="R14" s="98" t="s">
        <v>166</v>
      </c>
      <c r="S14" s="96" t="n">
        <f aca="false">CONFIDENCE(0.05,S13,U13)</f>
        <v>2.15867972864153</v>
      </c>
      <c r="T14" s="99"/>
      <c r="U14" s="100"/>
    </row>
    <row r="15" customFormat="false" ht="16" hidden="false" customHeight="false" outlineLevel="0" collapsed="false">
      <c r="A15" s="86" t="s">
        <v>26</v>
      </c>
      <c r="B15" s="87" t="s">
        <v>248</v>
      </c>
      <c r="C15" s="87" t="s">
        <v>168</v>
      </c>
      <c r="D15" s="87" t="s">
        <v>165</v>
      </c>
      <c r="E15" s="87" t="n">
        <v>20150331</v>
      </c>
      <c r="F15" s="88" t="s">
        <v>67</v>
      </c>
      <c r="G15" s="88" t="s">
        <v>249</v>
      </c>
      <c r="H15" s="88" t="s">
        <v>251</v>
      </c>
      <c r="I15" s="88" t="n">
        <v>39.97</v>
      </c>
      <c r="J15" s="88" t="n">
        <v>0.29</v>
      </c>
      <c r="K15" s="88" t="n">
        <v>-1.5</v>
      </c>
      <c r="L15" s="88" t="n">
        <v>0.5974</v>
      </c>
      <c r="M15" s="88" t="n">
        <v>97143</v>
      </c>
      <c r="N15" s="89" t="n">
        <f aca="false">M15/'MYO7A adjustment factor'!$J$5</f>
        <v>137947.541819696</v>
      </c>
      <c r="O15" s="90"/>
      <c r="P15" s="89"/>
      <c r="Q15" s="95"/>
      <c r="R15" s="98" t="s">
        <v>167</v>
      </c>
      <c r="S15" s="96" t="n">
        <f aca="false">S13/SQRT(U13)</f>
        <v>1.10138744674337</v>
      </c>
      <c r="T15" s="99"/>
      <c r="U15" s="100"/>
    </row>
    <row r="16" customFormat="false" ht="16" hidden="false" customHeight="false" outlineLevel="0" collapsed="false">
      <c r="A16" s="86" t="s">
        <v>26</v>
      </c>
      <c r="B16" s="87" t="s">
        <v>248</v>
      </c>
      <c r="C16" s="87" t="s">
        <v>168</v>
      </c>
      <c r="D16" s="87" t="s">
        <v>252</v>
      </c>
      <c r="E16" s="87" t="n">
        <v>20160226</v>
      </c>
      <c r="F16" s="88" t="s">
        <v>70</v>
      </c>
      <c r="G16" s="88" t="s">
        <v>249</v>
      </c>
      <c r="H16" s="88" t="s">
        <v>251</v>
      </c>
      <c r="I16" s="88" t="n">
        <v>40.33</v>
      </c>
      <c r="J16" s="88" t="n">
        <v>0.19</v>
      </c>
      <c r="K16" s="88" t="n">
        <v>-1.2</v>
      </c>
      <c r="L16" s="88" t="e">
        <f aca="false">NA()</f>
        <v>#N/A</v>
      </c>
      <c r="M16" s="88" t="n">
        <v>58346</v>
      </c>
      <c r="N16" s="89" t="n">
        <f aca="false">M16/'MYO7A adjustment factor'!$J$6</f>
        <v>41566.8359658763</v>
      </c>
      <c r="O16" s="85"/>
      <c r="P16" s="89"/>
      <c r="Q16" s="95"/>
      <c r="R16" s="98"/>
      <c r="S16" s="99"/>
      <c r="T16" s="99"/>
      <c r="U16" s="100"/>
    </row>
    <row r="17" customFormat="false" ht="16" hidden="false" customHeight="false" outlineLevel="0" collapsed="false">
      <c r="A17" s="86" t="s">
        <v>26</v>
      </c>
      <c r="B17" s="87" t="s">
        <v>248</v>
      </c>
      <c r="C17" s="87" t="s">
        <v>168</v>
      </c>
      <c r="D17" s="87" t="s">
        <v>252</v>
      </c>
      <c r="E17" s="87" t="n">
        <v>20160226</v>
      </c>
      <c r="F17" s="88" t="s">
        <v>73</v>
      </c>
      <c r="G17" s="88" t="s">
        <v>249</v>
      </c>
      <c r="H17" s="88" t="s">
        <v>251</v>
      </c>
      <c r="I17" s="88" t="n">
        <v>39.38</v>
      </c>
      <c r="J17" s="88" t="n">
        <v>0.2</v>
      </c>
      <c r="K17" s="88" t="n">
        <v>-3.2</v>
      </c>
      <c r="L17" s="88" t="e">
        <f aca="false">NA()</f>
        <v>#N/A</v>
      </c>
      <c r="M17" s="88" t="n">
        <v>59151</v>
      </c>
      <c r="N17" s="89" t="n">
        <f aca="false">M17/'MYO7A adjustment factor'!$J$6</f>
        <v>42140.3337712534</v>
      </c>
      <c r="O17" s="39"/>
      <c r="P17" s="89"/>
      <c r="Q17" s="95"/>
      <c r="R17" s="98"/>
      <c r="S17" s="99"/>
      <c r="T17" s="99"/>
      <c r="U17" s="100"/>
    </row>
    <row r="18" customFormat="false" ht="16" hidden="false" customHeight="false" outlineLevel="0" collapsed="false">
      <c r="A18" s="86"/>
      <c r="B18" s="87"/>
      <c r="C18" s="87"/>
      <c r="D18" s="87"/>
      <c r="E18" s="87"/>
      <c r="F18" s="88"/>
      <c r="G18" s="88"/>
      <c r="H18" s="88"/>
      <c r="I18" s="88"/>
      <c r="J18" s="88"/>
      <c r="K18" s="88"/>
      <c r="L18" s="88"/>
      <c r="M18" s="88"/>
      <c r="N18" s="59"/>
      <c r="O18" s="89"/>
      <c r="P18" s="59"/>
      <c r="Q18" s="60"/>
      <c r="R18" s="61"/>
      <c r="S18" s="62"/>
      <c r="T18" s="62"/>
      <c r="U18" s="63"/>
    </row>
    <row r="19" customFormat="false" ht="16" hidden="false" customHeight="false" outlineLevel="0" collapsed="false">
      <c r="A19" s="56" t="s">
        <v>26</v>
      </c>
      <c r="B19" s="57" t="s">
        <v>248</v>
      </c>
      <c r="C19" s="57" t="s">
        <v>172</v>
      </c>
      <c r="D19" s="57" t="s">
        <v>159</v>
      </c>
      <c r="E19" s="57" t="n">
        <v>20150331</v>
      </c>
      <c r="F19" s="58" t="s">
        <v>81</v>
      </c>
      <c r="G19" s="58" t="s">
        <v>249</v>
      </c>
      <c r="H19" s="58" t="s">
        <v>251</v>
      </c>
      <c r="I19" s="58" t="e">
        <f aca="false">NA()</f>
        <v>#N/A</v>
      </c>
      <c r="J19" s="58" t="e">
        <f aca="false">NA()</f>
        <v>#N/A</v>
      </c>
      <c r="K19" s="58" t="e">
        <f aca="false">NA()</f>
        <v>#N/A</v>
      </c>
      <c r="L19" s="58" t="n">
        <v>0</v>
      </c>
      <c r="M19" s="58" t="n">
        <v>0</v>
      </c>
      <c r="N19" s="59" t="n">
        <f aca="false">M19/'MYO7A adjustment factor'!$J$5</f>
        <v>0</v>
      </c>
      <c r="O19" s="101" t="s">
        <v>173</v>
      </c>
      <c r="P19" s="85" t="s">
        <v>162</v>
      </c>
      <c r="Q19" s="85" t="n">
        <f aca="false">IF(COUNT(N19:N28)&gt;0,AVERAGE(N19:N28),"")</f>
        <v>22945.8696962143</v>
      </c>
      <c r="R19" s="102" t="s">
        <v>163</v>
      </c>
      <c r="S19" s="103" t="n">
        <f aca="false">IF(COUNT(N19:N28)&gt;1,STDEV(N19:N28),"")</f>
        <v>48502.5952266948</v>
      </c>
      <c r="T19" s="62"/>
      <c r="U19" s="63"/>
    </row>
    <row r="20" customFormat="false" ht="16" hidden="false" customHeight="false" outlineLevel="0" collapsed="false">
      <c r="A20" s="56" t="s">
        <v>26</v>
      </c>
      <c r="B20" s="57" t="s">
        <v>248</v>
      </c>
      <c r="C20" s="57" t="s">
        <v>172</v>
      </c>
      <c r="D20" s="57" t="s">
        <v>159</v>
      </c>
      <c r="E20" s="57" t="n">
        <v>20150331</v>
      </c>
      <c r="F20" s="58" t="s">
        <v>84</v>
      </c>
      <c r="G20" s="58" t="s">
        <v>249</v>
      </c>
      <c r="H20" s="58" t="s">
        <v>251</v>
      </c>
      <c r="I20" s="58" t="e">
        <f aca="false">NA()</f>
        <v>#N/A</v>
      </c>
      <c r="J20" s="58" t="e">
        <f aca="false">NA()</f>
        <v>#N/A</v>
      </c>
      <c r="K20" s="58" t="e">
        <f aca="false">NA()</f>
        <v>#N/A</v>
      </c>
      <c r="L20" s="58" t="n">
        <v>0</v>
      </c>
      <c r="M20" s="58" t="n">
        <v>0</v>
      </c>
      <c r="N20" s="59" t="n">
        <f aca="false">M20/'MYO7A adjustment factor'!$J$5</f>
        <v>0</v>
      </c>
      <c r="O20" s="58"/>
      <c r="P20" s="59"/>
      <c r="Q20" s="60"/>
      <c r="R20" s="61"/>
      <c r="S20" s="62"/>
      <c r="T20" s="62"/>
      <c r="U20" s="63"/>
    </row>
    <row r="21" customFormat="false" ht="16" hidden="false" customHeight="false" outlineLevel="0" collapsed="false">
      <c r="A21" s="56" t="s">
        <v>26</v>
      </c>
      <c r="B21" s="57" t="s">
        <v>248</v>
      </c>
      <c r="C21" s="57" t="s">
        <v>172</v>
      </c>
      <c r="D21" s="57" t="s">
        <v>165</v>
      </c>
      <c r="E21" s="57" t="n">
        <v>20150330</v>
      </c>
      <c r="F21" s="58" t="s">
        <v>87</v>
      </c>
      <c r="G21" s="58" t="s">
        <v>249</v>
      </c>
      <c r="H21" s="58" t="s">
        <v>251</v>
      </c>
      <c r="I21" s="58" t="n">
        <v>38.6</v>
      </c>
      <c r="J21" s="58" t="n">
        <v>0.31</v>
      </c>
      <c r="K21" s="58" t="n">
        <v>10.6</v>
      </c>
      <c r="L21" s="58" t="n">
        <v>0.493</v>
      </c>
      <c r="M21" s="58" t="n">
        <v>76121</v>
      </c>
      <c r="N21" s="59" t="n">
        <f aca="false">M21/'MYO7A adjustment factor'!$J$4</f>
        <v>122212.604754095</v>
      </c>
      <c r="O21" s="59"/>
      <c r="P21" s="59"/>
      <c r="Q21" s="60"/>
      <c r="R21" s="61"/>
      <c r="S21" s="62"/>
      <c r="T21" s="62"/>
      <c r="U21" s="63"/>
    </row>
    <row r="22" customFormat="false" ht="16" hidden="false" customHeight="false" outlineLevel="0" collapsed="false">
      <c r="A22" s="56" t="s">
        <v>26</v>
      </c>
      <c r="B22" s="57" t="s">
        <v>248</v>
      </c>
      <c r="C22" s="57" t="s">
        <v>172</v>
      </c>
      <c r="D22" s="57" t="s">
        <v>165</v>
      </c>
      <c r="E22" s="57" t="n">
        <v>20150330</v>
      </c>
      <c r="F22" s="58" t="s">
        <v>90</v>
      </c>
      <c r="G22" s="58" t="s">
        <v>249</v>
      </c>
      <c r="H22" s="58" t="s">
        <v>251</v>
      </c>
      <c r="I22" s="58" t="n">
        <v>38.38</v>
      </c>
      <c r="J22" s="58" t="n">
        <v>0.22</v>
      </c>
      <c r="K22" s="58" t="n">
        <v>5.5</v>
      </c>
      <c r="L22" s="58" t="n">
        <v>0.5604</v>
      </c>
      <c r="M22" s="58" t="n">
        <v>66799</v>
      </c>
      <c r="N22" s="59" t="n">
        <f aca="false">M22/'MYO7A adjustment factor'!$J$4</f>
        <v>107246.092208048</v>
      </c>
      <c r="O22" s="59"/>
      <c r="P22" s="59"/>
      <c r="Q22" s="60"/>
      <c r="R22" s="61"/>
      <c r="S22" s="62"/>
      <c r="T22" s="62"/>
      <c r="U22" s="63"/>
    </row>
    <row r="23" customFormat="false" ht="16" hidden="false" customHeight="false" outlineLevel="0" collapsed="false">
      <c r="A23" s="56" t="s">
        <v>26</v>
      </c>
      <c r="B23" s="57" t="s">
        <v>248</v>
      </c>
      <c r="C23" s="57" t="s">
        <v>172</v>
      </c>
      <c r="D23" s="57" t="s">
        <v>165</v>
      </c>
      <c r="E23" s="57" t="n">
        <v>20150330</v>
      </c>
      <c r="F23" s="58" t="s">
        <v>93</v>
      </c>
      <c r="G23" s="58" t="s">
        <v>249</v>
      </c>
      <c r="H23" s="58" t="s">
        <v>251</v>
      </c>
      <c r="I23" s="58" t="e">
        <f aca="false">NA()</f>
        <v>#N/A</v>
      </c>
      <c r="J23" s="58" t="e">
        <f aca="false">NA()</f>
        <v>#N/A</v>
      </c>
      <c r="K23" s="58" t="e">
        <f aca="false">NA()</f>
        <v>#N/A</v>
      </c>
      <c r="L23" s="58" t="n">
        <v>0</v>
      </c>
      <c r="M23" s="58" t="n">
        <v>0</v>
      </c>
      <c r="N23" s="59" t="n">
        <f aca="false">M23/'MYO7A adjustment factor'!$J$4</f>
        <v>0</v>
      </c>
      <c r="O23" s="58"/>
      <c r="P23" s="59"/>
      <c r="Q23" s="60"/>
      <c r="R23" s="61"/>
      <c r="S23" s="62"/>
      <c r="T23" s="62"/>
      <c r="U23" s="63"/>
    </row>
    <row r="24" customFormat="false" ht="16" hidden="false" customHeight="false" outlineLevel="0" collapsed="false">
      <c r="A24" s="56" t="s">
        <v>26</v>
      </c>
      <c r="B24" s="57" t="s">
        <v>248</v>
      </c>
      <c r="C24" s="57" t="s">
        <v>172</v>
      </c>
      <c r="D24" s="57" t="s">
        <v>165</v>
      </c>
      <c r="E24" s="57" t="n">
        <v>20150331</v>
      </c>
      <c r="F24" s="58" t="s">
        <v>96</v>
      </c>
      <c r="G24" s="58" t="s">
        <v>249</v>
      </c>
      <c r="H24" s="58" t="s">
        <v>251</v>
      </c>
      <c r="I24" s="58" t="e">
        <f aca="false">NA()</f>
        <v>#N/A</v>
      </c>
      <c r="J24" s="58" t="e">
        <f aca="false">NA()</f>
        <v>#N/A</v>
      </c>
      <c r="K24" s="58" t="e">
        <f aca="false">NA()</f>
        <v>#N/A</v>
      </c>
      <c r="L24" s="58" t="n">
        <v>0</v>
      </c>
      <c r="M24" s="58" t="n">
        <v>0</v>
      </c>
      <c r="N24" s="59" t="n">
        <f aca="false">M24/'MYO7A adjustment factor'!$J$5</f>
        <v>0</v>
      </c>
      <c r="O24" s="58"/>
      <c r="P24" s="59"/>
      <c r="Q24" s="60"/>
      <c r="R24" s="61"/>
      <c r="S24" s="62"/>
      <c r="T24" s="62"/>
      <c r="U24" s="63"/>
    </row>
    <row r="25" customFormat="false" ht="16" hidden="false" customHeight="false" outlineLevel="0" collapsed="false">
      <c r="A25" s="56" t="s">
        <v>26</v>
      </c>
      <c r="B25" s="57" t="s">
        <v>248</v>
      </c>
      <c r="C25" s="57" t="s">
        <v>172</v>
      </c>
      <c r="D25" s="57" t="s">
        <v>165</v>
      </c>
      <c r="E25" s="57" t="n">
        <v>20150331</v>
      </c>
      <c r="F25" s="58" t="s">
        <v>99</v>
      </c>
      <c r="G25" s="58" t="s">
        <v>249</v>
      </c>
      <c r="H25" s="58" t="s">
        <v>251</v>
      </c>
      <c r="I25" s="58" t="e">
        <f aca="false">NA()</f>
        <v>#N/A</v>
      </c>
      <c r="J25" s="58" t="e">
        <f aca="false">NA()</f>
        <v>#N/A</v>
      </c>
      <c r="K25" s="58" t="e">
        <f aca="false">NA()</f>
        <v>#N/A</v>
      </c>
      <c r="L25" s="58" t="n">
        <v>0</v>
      </c>
      <c r="M25" s="58" t="n">
        <v>0</v>
      </c>
      <c r="N25" s="59" t="n">
        <f aca="false">M25/'MYO7A adjustment factor'!$J$5</f>
        <v>0</v>
      </c>
      <c r="O25" s="58"/>
      <c r="P25" s="59"/>
      <c r="Q25" s="60"/>
      <c r="R25" s="61"/>
      <c r="S25" s="62"/>
      <c r="T25" s="62"/>
      <c r="U25" s="63"/>
    </row>
    <row r="26" customFormat="false" ht="16" hidden="false" customHeight="false" outlineLevel="0" collapsed="false">
      <c r="A26" s="56" t="s">
        <v>26</v>
      </c>
      <c r="B26" s="57" t="s">
        <v>248</v>
      </c>
      <c r="C26" s="57" t="s">
        <v>172</v>
      </c>
      <c r="D26" s="57" t="s">
        <v>165</v>
      </c>
      <c r="E26" s="57" t="n">
        <v>20150331</v>
      </c>
      <c r="F26" s="58" t="s">
        <v>102</v>
      </c>
      <c r="G26" s="58" t="s">
        <v>249</v>
      </c>
      <c r="H26" s="58" t="s">
        <v>251</v>
      </c>
      <c r="I26" s="58" t="e">
        <f aca="false">NA()</f>
        <v>#N/A</v>
      </c>
      <c r="J26" s="58" t="e">
        <f aca="false">NA()</f>
        <v>#N/A</v>
      </c>
      <c r="K26" s="58" t="e">
        <f aca="false">NA()</f>
        <v>#N/A</v>
      </c>
      <c r="L26" s="58" t="n">
        <v>0</v>
      </c>
      <c r="M26" s="58" t="n">
        <v>0</v>
      </c>
      <c r="N26" s="59" t="n">
        <f aca="false">M26/'MYO7A adjustment factor'!$J$5</f>
        <v>0</v>
      </c>
      <c r="O26" s="58"/>
      <c r="P26" s="59"/>
      <c r="Q26" s="60"/>
      <c r="R26" s="61"/>
      <c r="S26" s="62"/>
      <c r="T26" s="62"/>
      <c r="U26" s="63"/>
    </row>
    <row r="27" customFormat="false" ht="16" hidden="false" customHeight="false" outlineLevel="0" collapsed="false">
      <c r="A27" s="56" t="s">
        <v>26</v>
      </c>
      <c r="B27" s="57" t="s">
        <v>248</v>
      </c>
      <c r="C27" s="57" t="s">
        <v>172</v>
      </c>
      <c r="D27" s="57" t="s">
        <v>252</v>
      </c>
      <c r="E27" s="57" t="n">
        <v>20160226</v>
      </c>
      <c r="F27" s="58" t="s">
        <v>105</v>
      </c>
      <c r="G27" s="58" t="s">
        <v>249</v>
      </c>
      <c r="H27" s="58" t="s">
        <v>251</v>
      </c>
      <c r="I27" s="58" t="e">
        <f aca="false">NA()</f>
        <v>#N/A</v>
      </c>
      <c r="J27" s="58" t="e">
        <f aca="false">NA()</f>
        <v>#N/A</v>
      </c>
      <c r="K27" s="58" t="e">
        <f aca="false">NA()</f>
        <v>#N/A</v>
      </c>
      <c r="L27" s="58" t="e">
        <f aca="false">NA()</f>
        <v>#N/A</v>
      </c>
      <c r="M27" s="58" t="n">
        <v>0</v>
      </c>
      <c r="N27" s="59" t="n">
        <f aca="false">M27/'MYO7A adjustment factor'!$J$6</f>
        <v>0</v>
      </c>
      <c r="O27" s="58"/>
      <c r="P27" s="59"/>
      <c r="Q27" s="60"/>
      <c r="R27" s="61"/>
      <c r="S27" s="62"/>
      <c r="T27" s="62"/>
      <c r="U27" s="63"/>
    </row>
    <row r="28" customFormat="false" ht="16" hidden="false" customHeight="false" outlineLevel="0" collapsed="false">
      <c r="A28" s="104" t="s">
        <v>26</v>
      </c>
      <c r="B28" s="105" t="s">
        <v>248</v>
      </c>
      <c r="C28" s="105" t="s">
        <v>172</v>
      </c>
      <c r="D28" s="105" t="s">
        <v>252</v>
      </c>
      <c r="E28" s="105" t="n">
        <v>20160226</v>
      </c>
      <c r="F28" s="106" t="s">
        <v>108</v>
      </c>
      <c r="G28" s="106" t="s">
        <v>249</v>
      </c>
      <c r="H28" s="106" t="s">
        <v>251</v>
      </c>
      <c r="I28" s="106" t="e">
        <f aca="false">NA()</f>
        <v>#N/A</v>
      </c>
      <c r="J28" s="106" t="e">
        <f aca="false">NA()</f>
        <v>#N/A</v>
      </c>
      <c r="K28" s="106" t="e">
        <f aca="false">NA()</f>
        <v>#N/A</v>
      </c>
      <c r="L28" s="106" t="e">
        <f aca="false">NA()</f>
        <v>#N/A</v>
      </c>
      <c r="M28" s="106" t="n">
        <v>0</v>
      </c>
      <c r="N28" s="107" t="n">
        <f aca="false">M28/'MYO7A adjustment factor'!$J$6</f>
        <v>0</v>
      </c>
      <c r="O28" s="106"/>
      <c r="P28" s="107"/>
      <c r="Q28" s="108"/>
      <c r="R28" s="109"/>
      <c r="S28" s="110"/>
      <c r="T28" s="110"/>
      <c r="U28" s="111"/>
    </row>
    <row r="29" customFormat="false" ht="16" hidden="false" customHeight="false" outlineLevel="0" collapsed="false">
      <c r="N29" s="59"/>
      <c r="O29" s="59"/>
      <c r="P29" s="59"/>
      <c r="Q29" s="60"/>
      <c r="R29" s="61"/>
      <c r="S29" s="62"/>
      <c r="T29" s="62"/>
      <c r="U29" s="112"/>
    </row>
    <row r="30" customFormat="false" ht="16" hidden="false" customHeight="false" outlineLevel="0" collapsed="false">
      <c r="N30" s="59"/>
      <c r="O30" s="59"/>
      <c r="P30" s="59"/>
      <c r="Q30" s="60"/>
      <c r="R30" s="61"/>
      <c r="S30" s="62"/>
      <c r="T30" s="62"/>
      <c r="U30" s="112"/>
    </row>
    <row r="31" customFormat="false" ht="16" hidden="false" customHeight="false" outlineLevel="0" collapsed="false">
      <c r="N31" s="59"/>
      <c r="O31" s="59"/>
      <c r="P31" s="59"/>
      <c r="Q31" s="60"/>
      <c r="R31" s="61"/>
      <c r="S31" s="62"/>
      <c r="T31" s="62"/>
      <c r="U31" s="112"/>
    </row>
    <row r="32" customFormat="false" ht="16" hidden="false" customHeight="false" outlineLevel="0" collapsed="false">
      <c r="A32" s="48" t="s">
        <v>26</v>
      </c>
      <c r="B32" s="49" t="s">
        <v>253</v>
      </c>
      <c r="C32" s="49" t="s">
        <v>154</v>
      </c>
      <c r="D32" s="49" t="s">
        <v>155</v>
      </c>
      <c r="E32" s="49" t="n">
        <v>20151008</v>
      </c>
      <c r="F32" s="50" t="s">
        <v>214</v>
      </c>
      <c r="G32" s="50" t="s">
        <v>254</v>
      </c>
      <c r="H32" s="50" t="s">
        <v>255</v>
      </c>
      <c r="I32" s="50" t="n">
        <v>34.44</v>
      </c>
      <c r="J32" s="50" t="n">
        <v>0.14</v>
      </c>
      <c r="K32" s="50" t="n">
        <v>-0.7</v>
      </c>
      <c r="L32" s="50" t="n">
        <v>0.9527</v>
      </c>
      <c r="M32" s="50" t="n">
        <v>900375</v>
      </c>
      <c r="N32" s="51"/>
      <c r="O32" s="51"/>
      <c r="P32" s="51"/>
      <c r="Q32" s="52"/>
      <c r="R32" s="53"/>
      <c r="S32" s="54"/>
      <c r="T32" s="54"/>
      <c r="U32" s="55"/>
    </row>
    <row r="33" customFormat="false" ht="16" hidden="false" customHeight="false" outlineLevel="0" collapsed="false">
      <c r="A33" s="56"/>
      <c r="B33" s="57"/>
      <c r="C33" s="57"/>
      <c r="D33" s="57"/>
      <c r="E33" s="57"/>
      <c r="F33" s="58"/>
      <c r="G33" s="58"/>
      <c r="H33" s="58"/>
      <c r="I33" s="58"/>
      <c r="J33" s="58"/>
      <c r="K33" s="58"/>
      <c r="L33" s="58"/>
      <c r="M33" s="58"/>
      <c r="N33" s="59"/>
      <c r="O33" s="59"/>
      <c r="P33" s="59"/>
      <c r="Q33" s="60"/>
      <c r="R33" s="61"/>
      <c r="S33" s="62"/>
      <c r="T33" s="62"/>
      <c r="U33" s="63"/>
    </row>
    <row r="34" s="135" customFormat="true" ht="16" hidden="false" customHeight="false" outlineLevel="0" collapsed="false">
      <c r="A34" s="64" t="s">
        <v>26</v>
      </c>
      <c r="B34" s="65" t="s">
        <v>253</v>
      </c>
      <c r="C34" s="65" t="s">
        <v>158</v>
      </c>
      <c r="D34" s="65" t="s">
        <v>159</v>
      </c>
      <c r="E34" s="65" t="n">
        <v>20150223</v>
      </c>
      <c r="F34" s="66" t="s">
        <v>34</v>
      </c>
      <c r="G34" s="66" t="s">
        <v>254</v>
      </c>
      <c r="H34" s="66" t="s">
        <v>256</v>
      </c>
      <c r="I34" s="66" t="e">
        <f aca="false">NA()</f>
        <v>#N/A</v>
      </c>
      <c r="J34" s="66" t="e">
        <f aca="false">NA()</f>
        <v>#N/A</v>
      </c>
      <c r="K34" s="66" t="e">
        <f aca="false">NA()</f>
        <v>#N/A</v>
      </c>
      <c r="L34" s="66" t="n">
        <v>0</v>
      </c>
      <c r="M34" s="66" t="n">
        <v>0</v>
      </c>
      <c r="N34" s="67" t="n">
        <f aca="false">M34/'MYO7A adjustment factor'!$J$2</f>
        <v>0</v>
      </c>
      <c r="O34" s="68" t="s">
        <v>161</v>
      </c>
      <c r="P34" s="69" t="s">
        <v>162</v>
      </c>
      <c r="Q34" s="69" t="n">
        <f aca="false">AVERAGE(N34:N39)</f>
        <v>6187.9582043946</v>
      </c>
      <c r="R34" s="70" t="s">
        <v>163</v>
      </c>
      <c r="S34" s="71" t="n">
        <f aca="false">STDEV(N34:N39)</f>
        <v>10178.4623561027</v>
      </c>
      <c r="T34" s="72"/>
      <c r="U34" s="73"/>
    </row>
    <row r="35" s="135" customFormat="true" ht="16" hidden="false" customHeight="false" outlineLevel="0" collapsed="false">
      <c r="A35" s="64" t="s">
        <v>26</v>
      </c>
      <c r="B35" s="65" t="s">
        <v>253</v>
      </c>
      <c r="C35" s="65" t="s">
        <v>158</v>
      </c>
      <c r="D35" s="65" t="s">
        <v>159</v>
      </c>
      <c r="E35" s="65" t="n">
        <v>20150324</v>
      </c>
      <c r="F35" s="66" t="s">
        <v>37</v>
      </c>
      <c r="G35" s="66" t="s">
        <v>254</v>
      </c>
      <c r="H35" s="66" t="s">
        <v>256</v>
      </c>
      <c r="I35" s="66" t="e">
        <f aca="false">NA()</f>
        <v>#N/A</v>
      </c>
      <c r="J35" s="66" t="e">
        <f aca="false">NA()</f>
        <v>#N/A</v>
      </c>
      <c r="K35" s="66" t="e">
        <f aca="false">NA()</f>
        <v>#N/A</v>
      </c>
      <c r="L35" s="66" t="n">
        <v>0</v>
      </c>
      <c r="M35" s="66" t="n">
        <v>0</v>
      </c>
      <c r="N35" s="67" t="n">
        <f aca="false">M35/'MYO7A adjustment factor'!$J$3</f>
        <v>0</v>
      </c>
      <c r="O35" s="69"/>
      <c r="P35" s="68" t="s">
        <v>164</v>
      </c>
      <c r="Q35" s="75" t="n">
        <f aca="false">IF(Q41&gt;0,Q34/Q41,"")</f>
        <v>0.041363698388805</v>
      </c>
      <c r="R35" s="76" t="s">
        <v>163</v>
      </c>
      <c r="S35" s="77" t="n">
        <f aca="false">IF(Q41&gt;0,S34/Q41,"")</f>
        <v>0.0680384115491656</v>
      </c>
      <c r="T35" s="72"/>
      <c r="U35" s="73"/>
    </row>
    <row r="36" s="135" customFormat="true" ht="16" hidden="false" customHeight="false" outlineLevel="0" collapsed="false">
      <c r="A36" s="64" t="s">
        <v>26</v>
      </c>
      <c r="B36" s="65" t="s">
        <v>253</v>
      </c>
      <c r="C36" s="65" t="s">
        <v>158</v>
      </c>
      <c r="D36" s="65" t="s">
        <v>165</v>
      </c>
      <c r="E36" s="65" t="n">
        <v>20150330</v>
      </c>
      <c r="F36" s="66" t="s">
        <v>40</v>
      </c>
      <c r="G36" s="66" t="s">
        <v>254</v>
      </c>
      <c r="H36" s="66" t="s">
        <v>256</v>
      </c>
      <c r="I36" s="66" t="e">
        <f aca="false">NA()</f>
        <v>#N/A</v>
      </c>
      <c r="J36" s="66" t="e">
        <f aca="false">NA()</f>
        <v>#N/A</v>
      </c>
      <c r="K36" s="66" t="e">
        <f aca="false">NA()</f>
        <v>#N/A</v>
      </c>
      <c r="L36" s="66" t="n">
        <v>0</v>
      </c>
      <c r="M36" s="66" t="n">
        <v>0</v>
      </c>
      <c r="N36" s="67" t="n">
        <f aca="false">M36/'MYO7A adjustment factor'!$J$4</f>
        <v>0</v>
      </c>
      <c r="O36" s="69"/>
      <c r="P36" s="67"/>
      <c r="Q36" s="78"/>
      <c r="R36" s="80" t="s">
        <v>166</v>
      </c>
      <c r="S36" s="81" t="n">
        <f aca="false">CONFIDENCE(0.05,S35,U42)</f>
        <v>0.0544410674078428</v>
      </c>
      <c r="T36" s="72"/>
      <c r="U36" s="73"/>
    </row>
    <row r="37" s="135" customFormat="true" ht="16" hidden="false" customHeight="false" outlineLevel="0" collapsed="false">
      <c r="A37" s="64" t="s">
        <v>26</v>
      </c>
      <c r="B37" s="65" t="s">
        <v>253</v>
      </c>
      <c r="C37" s="65" t="s">
        <v>158</v>
      </c>
      <c r="D37" s="65" t="s">
        <v>165</v>
      </c>
      <c r="E37" s="65" t="n">
        <v>20150331</v>
      </c>
      <c r="F37" s="66" t="s">
        <v>43</v>
      </c>
      <c r="G37" s="66" t="s">
        <v>254</v>
      </c>
      <c r="H37" s="66" t="s">
        <v>256</v>
      </c>
      <c r="I37" s="66" t="e">
        <f aca="false">NA()</f>
        <v>#N/A</v>
      </c>
      <c r="J37" s="66" t="e">
        <f aca="false">NA()</f>
        <v>#N/A</v>
      </c>
      <c r="K37" s="66" t="e">
        <f aca="false">NA()</f>
        <v>#N/A</v>
      </c>
      <c r="L37" s="66" t="n">
        <v>0</v>
      </c>
      <c r="M37" s="66" t="n">
        <v>0</v>
      </c>
      <c r="N37" s="67" t="n">
        <f aca="false">M37/'MYO7A adjustment factor'!$J$5</f>
        <v>0</v>
      </c>
      <c r="O37" s="69"/>
      <c r="P37" s="67"/>
      <c r="Q37" s="78"/>
      <c r="R37" s="80" t="s">
        <v>167</v>
      </c>
      <c r="S37" s="81" t="n">
        <f aca="false">S35/SQRT(U42)</f>
        <v>0.0277765652008236</v>
      </c>
      <c r="T37" s="72"/>
      <c r="U37" s="73"/>
    </row>
    <row r="38" s="135" customFormat="true" ht="16" hidden="false" customHeight="false" outlineLevel="0" collapsed="false">
      <c r="A38" s="64" t="s">
        <v>26</v>
      </c>
      <c r="B38" s="65" t="s">
        <v>253</v>
      </c>
      <c r="C38" s="65" t="s">
        <v>158</v>
      </c>
      <c r="D38" s="65" t="s">
        <v>252</v>
      </c>
      <c r="E38" s="65" t="n">
        <v>20160226</v>
      </c>
      <c r="F38" s="66" t="s">
        <v>46</v>
      </c>
      <c r="G38" s="66" t="s">
        <v>254</v>
      </c>
      <c r="H38" s="66" t="s">
        <v>256</v>
      </c>
      <c r="I38" s="66" t="n">
        <v>29.87</v>
      </c>
      <c r="J38" s="66" t="e">
        <f aca="false">NA()</f>
        <v>#N/A</v>
      </c>
      <c r="K38" s="66" t="n">
        <v>1.4</v>
      </c>
      <c r="L38" s="66" t="e">
        <f aca="false">NA()</f>
        <v>#N/A</v>
      </c>
      <c r="M38" s="66" t="n">
        <v>18465</v>
      </c>
      <c r="N38" s="67" t="n">
        <f aca="false">M38/'MYO7A adjustment factor'!$J$6</f>
        <v>13154.8285419721</v>
      </c>
      <c r="O38" s="85"/>
      <c r="P38" s="67"/>
      <c r="Q38" s="78"/>
      <c r="R38" s="80"/>
      <c r="S38" s="72"/>
      <c r="T38" s="72"/>
      <c r="U38" s="73"/>
    </row>
    <row r="39" s="135" customFormat="true" ht="16" hidden="false" customHeight="false" outlineLevel="0" collapsed="false">
      <c r="A39" s="64" t="s">
        <v>26</v>
      </c>
      <c r="B39" s="65" t="s">
        <v>253</v>
      </c>
      <c r="C39" s="65" t="s">
        <v>158</v>
      </c>
      <c r="D39" s="65" t="s">
        <v>252</v>
      </c>
      <c r="E39" s="65" t="n">
        <v>20160226</v>
      </c>
      <c r="F39" s="66" t="s">
        <v>49</v>
      </c>
      <c r="G39" s="66" t="s">
        <v>254</v>
      </c>
      <c r="H39" s="66" t="s">
        <v>256</v>
      </c>
      <c r="I39" s="66" t="n">
        <v>28.92</v>
      </c>
      <c r="J39" s="66" t="n">
        <v>0.29</v>
      </c>
      <c r="K39" s="66" t="n">
        <v>-1.6</v>
      </c>
      <c r="L39" s="66" t="e">
        <f aca="false">NA()</f>
        <v>#N/A</v>
      </c>
      <c r="M39" s="66" t="n">
        <v>33650</v>
      </c>
      <c r="N39" s="67" t="n">
        <f aca="false">M39/'MYO7A adjustment factor'!$J$6</f>
        <v>23972.9206843955</v>
      </c>
      <c r="P39" s="67"/>
      <c r="Q39" s="78"/>
      <c r="R39" s="80"/>
      <c r="S39" s="72"/>
      <c r="T39" s="72"/>
      <c r="U39" s="73"/>
    </row>
    <row r="40" customFormat="false" ht="16" hidden="false" customHeight="false" outlineLevel="0" collapsed="false">
      <c r="A40" s="56"/>
      <c r="B40" s="57"/>
      <c r="C40" s="57"/>
      <c r="D40" s="57"/>
      <c r="E40" s="57"/>
      <c r="F40" s="58"/>
      <c r="G40" s="84"/>
      <c r="H40" s="58"/>
      <c r="I40" s="58"/>
      <c r="J40" s="58"/>
      <c r="K40" s="58"/>
      <c r="L40" s="58"/>
      <c r="M40" s="84"/>
      <c r="N40" s="59"/>
      <c r="P40" s="59"/>
      <c r="Q40" s="60"/>
      <c r="R40" s="61"/>
      <c r="S40" s="62"/>
      <c r="T40" s="62"/>
      <c r="U40" s="63"/>
    </row>
    <row r="41" customFormat="false" ht="16" hidden="false" customHeight="false" outlineLevel="0" collapsed="false">
      <c r="A41" s="86" t="s">
        <v>26</v>
      </c>
      <c r="B41" s="87" t="s">
        <v>253</v>
      </c>
      <c r="C41" s="87" t="s">
        <v>168</v>
      </c>
      <c r="D41" s="87" t="s">
        <v>159</v>
      </c>
      <c r="E41" s="87" t="n">
        <v>20150223</v>
      </c>
      <c r="F41" s="88" t="s">
        <v>58</v>
      </c>
      <c r="G41" s="88" t="s">
        <v>254</v>
      </c>
      <c r="H41" s="88" t="s">
        <v>256</v>
      </c>
      <c r="I41" s="88" t="n">
        <v>26.09</v>
      </c>
      <c r="J41" s="88" t="n">
        <v>0.32</v>
      </c>
      <c r="K41" s="88" t="n">
        <v>2.8</v>
      </c>
      <c r="L41" s="88" t="n">
        <v>0.5876</v>
      </c>
      <c r="M41" s="88" t="n">
        <v>230561</v>
      </c>
      <c r="N41" s="89" t="n">
        <f aca="false">M41/'MYO7A adjustment factor'!$J$2</f>
        <v>115148.406948909</v>
      </c>
      <c r="O41" s="90" t="s">
        <v>169</v>
      </c>
      <c r="P41" s="90" t="s">
        <v>162</v>
      </c>
      <c r="Q41" s="90" t="n">
        <f aca="false">AVERAGE(N41:N46)</f>
        <v>149598.765232012</v>
      </c>
      <c r="R41" s="91" t="s">
        <v>163</v>
      </c>
      <c r="S41" s="92" t="n">
        <f aca="false">STDEV(N41:N46)</f>
        <v>27788.2753630168</v>
      </c>
      <c r="T41" s="93" t="s">
        <v>170</v>
      </c>
      <c r="U41" s="94" t="n">
        <f aca="false">TTEST(N34:N39,N41:N46,2,2)</f>
        <v>3.23582688536652E-007</v>
      </c>
    </row>
    <row r="42" customFormat="false" ht="16" hidden="false" customHeight="false" outlineLevel="0" collapsed="false">
      <c r="A42" s="86" t="s">
        <v>26</v>
      </c>
      <c r="B42" s="87" t="s">
        <v>253</v>
      </c>
      <c r="C42" s="87" t="s">
        <v>168</v>
      </c>
      <c r="D42" s="87" t="s">
        <v>159</v>
      </c>
      <c r="E42" s="87" t="n">
        <v>20150324</v>
      </c>
      <c r="F42" s="88" t="s">
        <v>61</v>
      </c>
      <c r="G42" s="88" t="s">
        <v>254</v>
      </c>
      <c r="H42" s="88" t="s">
        <v>256</v>
      </c>
      <c r="I42" s="88" t="n">
        <v>30.09</v>
      </c>
      <c r="J42" s="88" t="n">
        <v>0.17</v>
      </c>
      <c r="K42" s="88" t="n">
        <v>0.5</v>
      </c>
      <c r="L42" s="88" t="n">
        <v>0.6571</v>
      </c>
      <c r="M42" s="88" t="n">
        <v>130494</v>
      </c>
      <c r="N42" s="89" t="n">
        <f aca="false">M42/'MYO7A adjustment factor'!$J$3</f>
        <v>175220.477370274</v>
      </c>
      <c r="O42" s="90"/>
      <c r="P42" s="90" t="s">
        <v>164</v>
      </c>
      <c r="Q42" s="95" t="n">
        <f aca="false">IF(Q48&gt;0,Q41/Q48,"")</f>
        <v>10.9047830648442</v>
      </c>
      <c r="R42" s="91" t="s">
        <v>163</v>
      </c>
      <c r="S42" s="96" t="n">
        <f aca="false">IF(Q48&gt;0,S41/Q48,"")</f>
        <v>2.02558566649861</v>
      </c>
      <c r="T42" s="93" t="s">
        <v>171</v>
      </c>
      <c r="U42" s="97" t="n">
        <f aca="false">COUNT(N41:N46)</f>
        <v>6</v>
      </c>
    </row>
    <row r="43" customFormat="false" ht="16" hidden="false" customHeight="false" outlineLevel="0" collapsed="false">
      <c r="A43" s="86" t="s">
        <v>26</v>
      </c>
      <c r="B43" s="87" t="s">
        <v>253</v>
      </c>
      <c r="C43" s="87" t="s">
        <v>168</v>
      </c>
      <c r="D43" s="87" t="s">
        <v>165</v>
      </c>
      <c r="E43" s="87" t="n">
        <v>20150330</v>
      </c>
      <c r="F43" s="88" t="s">
        <v>64</v>
      </c>
      <c r="G43" s="88" t="s">
        <v>254</v>
      </c>
      <c r="H43" s="88" t="s">
        <v>256</v>
      </c>
      <c r="I43" s="88" t="n">
        <v>28.73</v>
      </c>
      <c r="J43" s="88" t="n">
        <v>0.27</v>
      </c>
      <c r="K43" s="88" t="n">
        <v>-1.1</v>
      </c>
      <c r="L43" s="88" t="n">
        <v>0.6197</v>
      </c>
      <c r="M43" s="88" t="n">
        <v>107981</v>
      </c>
      <c r="N43" s="89" t="n">
        <f aca="false">M43/'MYO7A adjustment factor'!$J$4</f>
        <v>173363.976746916</v>
      </c>
      <c r="O43" s="90"/>
      <c r="P43" s="89"/>
      <c r="Q43" s="95"/>
      <c r="R43" s="98" t="s">
        <v>166</v>
      </c>
      <c r="S43" s="96" t="n">
        <f aca="false">CONFIDENCE(0.05,S42,U42)</f>
        <v>1.62077631295852</v>
      </c>
      <c r="T43" s="99"/>
      <c r="U43" s="100"/>
    </row>
    <row r="44" customFormat="false" ht="16" hidden="false" customHeight="false" outlineLevel="0" collapsed="false">
      <c r="A44" s="86" t="s">
        <v>26</v>
      </c>
      <c r="B44" s="87" t="s">
        <v>253</v>
      </c>
      <c r="C44" s="87" t="s">
        <v>168</v>
      </c>
      <c r="D44" s="87" t="s">
        <v>165</v>
      </c>
      <c r="E44" s="87" t="n">
        <v>20150331</v>
      </c>
      <c r="F44" s="88" t="s">
        <v>67</v>
      </c>
      <c r="G44" s="88" t="s">
        <v>254</v>
      </c>
      <c r="H44" s="88" t="s">
        <v>256</v>
      </c>
      <c r="I44" s="88" t="n">
        <v>28.88</v>
      </c>
      <c r="J44" s="88" t="n">
        <v>0.32</v>
      </c>
      <c r="K44" s="88" t="n">
        <v>-0.1</v>
      </c>
      <c r="L44" s="88" t="n">
        <v>0.5781</v>
      </c>
      <c r="M44" s="88" t="n">
        <v>112868</v>
      </c>
      <c r="N44" s="89" t="n">
        <f aca="false">M44/'MYO7A adjustment factor'!$J$5</f>
        <v>160277.767313192</v>
      </c>
      <c r="O44" s="90"/>
      <c r="P44" s="89"/>
      <c r="Q44" s="95"/>
      <c r="R44" s="98" t="s">
        <v>167</v>
      </c>
      <c r="S44" s="96" t="n">
        <f aca="false">S42/SQRT(U42)</f>
        <v>0.82694188553616</v>
      </c>
      <c r="T44" s="99"/>
      <c r="U44" s="100"/>
    </row>
    <row r="45" customFormat="false" ht="16" hidden="false" customHeight="false" outlineLevel="0" collapsed="false">
      <c r="A45" s="86" t="s">
        <v>26</v>
      </c>
      <c r="B45" s="87" t="s">
        <v>253</v>
      </c>
      <c r="C45" s="87" t="s">
        <v>168</v>
      </c>
      <c r="D45" s="87" t="s">
        <v>252</v>
      </c>
      <c r="E45" s="87" t="n">
        <v>20160226</v>
      </c>
      <c r="F45" s="88" t="s">
        <v>46</v>
      </c>
      <c r="G45" s="88" t="s">
        <v>254</v>
      </c>
      <c r="H45" s="88" t="s">
        <v>256</v>
      </c>
      <c r="I45" s="88" t="n">
        <v>29.72</v>
      </c>
      <c r="J45" s="88" t="n">
        <v>0.31</v>
      </c>
      <c r="K45" s="88" t="n">
        <v>-1.5</v>
      </c>
      <c r="L45" s="88" t="e">
        <f aca="false">NA()</f>
        <v>#N/A</v>
      </c>
      <c r="M45" s="88" t="n">
        <v>223564</v>
      </c>
      <c r="N45" s="89" t="n">
        <f aca="false">M45/'MYO7A adjustment factor'!$J$6</f>
        <v>159271.383057539</v>
      </c>
      <c r="O45" s="85"/>
      <c r="P45" s="89"/>
      <c r="Q45" s="95"/>
      <c r="R45" s="98"/>
      <c r="S45" s="99"/>
      <c r="T45" s="99"/>
      <c r="U45" s="100"/>
    </row>
    <row r="46" customFormat="false" ht="16" hidden="false" customHeight="false" outlineLevel="0" collapsed="false">
      <c r="A46" s="86" t="s">
        <v>26</v>
      </c>
      <c r="B46" s="87" t="s">
        <v>253</v>
      </c>
      <c r="C46" s="87" t="s">
        <v>168</v>
      </c>
      <c r="D46" s="87" t="s">
        <v>252</v>
      </c>
      <c r="E46" s="87" t="n">
        <v>20160226</v>
      </c>
      <c r="F46" s="88" t="s">
        <v>49</v>
      </c>
      <c r="G46" s="88" t="s">
        <v>254</v>
      </c>
      <c r="H46" s="88" t="s">
        <v>256</v>
      </c>
      <c r="I46" s="88" t="n">
        <v>28.61</v>
      </c>
      <c r="J46" s="88" t="n">
        <v>0.31</v>
      </c>
      <c r="K46" s="88" t="n">
        <v>-3.2</v>
      </c>
      <c r="L46" s="88" t="e">
        <f aca="false">NA()</f>
        <v>#N/A</v>
      </c>
      <c r="M46" s="88" t="n">
        <v>160454</v>
      </c>
      <c r="N46" s="89" t="n">
        <f aca="false">M46/'MYO7A adjustment factor'!$J$6</f>
        <v>114310.579955245</v>
      </c>
      <c r="O46" s="39"/>
      <c r="P46" s="89"/>
      <c r="Q46" s="95"/>
      <c r="R46" s="98"/>
      <c r="S46" s="99"/>
      <c r="T46" s="99"/>
      <c r="U46" s="100"/>
    </row>
    <row r="47" customFormat="false" ht="16" hidden="false" customHeight="false" outlineLevel="0" collapsed="false">
      <c r="A47" s="86"/>
      <c r="B47" s="87"/>
      <c r="C47" s="87"/>
      <c r="D47" s="87"/>
      <c r="E47" s="87"/>
      <c r="F47" s="88"/>
      <c r="G47" s="88"/>
      <c r="H47" s="88"/>
      <c r="I47" s="88"/>
      <c r="J47" s="88"/>
      <c r="K47" s="88"/>
      <c r="L47" s="88"/>
      <c r="M47" s="88"/>
      <c r="N47" s="59"/>
      <c r="O47" s="89"/>
      <c r="P47" s="59"/>
      <c r="Q47" s="60"/>
      <c r="R47" s="61"/>
      <c r="S47" s="62"/>
      <c r="T47" s="62"/>
      <c r="U47" s="63"/>
    </row>
    <row r="48" customFormat="false" ht="16" hidden="false" customHeight="false" outlineLevel="0" collapsed="false">
      <c r="A48" s="56" t="s">
        <v>26</v>
      </c>
      <c r="B48" s="57" t="s">
        <v>253</v>
      </c>
      <c r="C48" s="57" t="s">
        <v>172</v>
      </c>
      <c r="D48" s="57" t="s">
        <v>159</v>
      </c>
      <c r="E48" s="57" t="n">
        <v>20150331</v>
      </c>
      <c r="F48" s="58" t="s">
        <v>81</v>
      </c>
      <c r="G48" s="58" t="s">
        <v>254</v>
      </c>
      <c r="H48" s="58" t="s">
        <v>256</v>
      </c>
      <c r="I48" s="58" t="e">
        <f aca="false">NA()</f>
        <v>#N/A</v>
      </c>
      <c r="J48" s="58" t="e">
        <f aca="false">NA()</f>
        <v>#N/A</v>
      </c>
      <c r="K48" s="58" t="e">
        <f aca="false">NA()</f>
        <v>#N/A</v>
      </c>
      <c r="L48" s="58" t="n">
        <v>0</v>
      </c>
      <c r="M48" s="58" t="n">
        <v>0</v>
      </c>
      <c r="N48" s="59" t="n">
        <f aca="false">M48/'MYO7A adjustment factor'!$J$5</f>
        <v>0</v>
      </c>
      <c r="O48" s="101" t="s">
        <v>173</v>
      </c>
      <c r="P48" s="85" t="s">
        <v>162</v>
      </c>
      <c r="Q48" s="85" t="n">
        <f aca="false">IF(COUNT(N48:N57)&gt;0,AVERAGE(N48:N57),"")</f>
        <v>13718.6374403267</v>
      </c>
      <c r="R48" s="102" t="s">
        <v>163</v>
      </c>
      <c r="S48" s="103" t="n">
        <f aca="false">IF(COUNT(N48:N57)&gt;1,STDEV(N48:N57),"")</f>
        <v>29985.5599582004</v>
      </c>
      <c r="T48" s="62"/>
      <c r="U48" s="63"/>
    </row>
    <row r="49" customFormat="false" ht="16" hidden="false" customHeight="false" outlineLevel="0" collapsed="false">
      <c r="A49" s="56" t="s">
        <v>26</v>
      </c>
      <c r="B49" s="57" t="s">
        <v>253</v>
      </c>
      <c r="C49" s="57" t="s">
        <v>172</v>
      </c>
      <c r="D49" s="57" t="s">
        <v>159</v>
      </c>
      <c r="E49" s="57" t="n">
        <v>20150331</v>
      </c>
      <c r="F49" s="58" t="s">
        <v>84</v>
      </c>
      <c r="G49" s="58" t="s">
        <v>254</v>
      </c>
      <c r="H49" s="58" t="s">
        <v>256</v>
      </c>
      <c r="I49" s="58" t="e">
        <f aca="false">NA()</f>
        <v>#N/A</v>
      </c>
      <c r="J49" s="58" t="e">
        <f aca="false">NA()</f>
        <v>#N/A</v>
      </c>
      <c r="K49" s="58" t="e">
        <f aca="false">NA()</f>
        <v>#N/A</v>
      </c>
      <c r="L49" s="58" t="n">
        <v>0</v>
      </c>
      <c r="M49" s="58" t="n">
        <v>0</v>
      </c>
      <c r="N49" s="59" t="n">
        <f aca="false">M49/'MYO7A adjustment factor'!$J$5</f>
        <v>0</v>
      </c>
      <c r="O49" s="59"/>
      <c r="P49" s="59"/>
      <c r="Q49" s="60"/>
      <c r="R49" s="61"/>
      <c r="S49" s="62"/>
      <c r="T49" s="62"/>
      <c r="U49" s="63"/>
    </row>
    <row r="50" customFormat="false" ht="16" hidden="false" customHeight="false" outlineLevel="0" collapsed="false">
      <c r="A50" s="56" t="s">
        <v>26</v>
      </c>
      <c r="B50" s="57" t="s">
        <v>253</v>
      </c>
      <c r="C50" s="57" t="s">
        <v>172</v>
      </c>
      <c r="D50" s="57" t="s">
        <v>165</v>
      </c>
      <c r="E50" s="57" t="n">
        <v>20150330</v>
      </c>
      <c r="F50" s="58" t="s">
        <v>87</v>
      </c>
      <c r="G50" s="58" t="s">
        <v>254</v>
      </c>
      <c r="H50" s="58" t="s">
        <v>256</v>
      </c>
      <c r="I50" s="58" t="e">
        <f aca="false">NA()</f>
        <v>#N/A</v>
      </c>
      <c r="J50" s="58" t="e">
        <f aca="false">NA()</f>
        <v>#N/A</v>
      </c>
      <c r="K50" s="58" t="e">
        <f aca="false">NA()</f>
        <v>#N/A</v>
      </c>
      <c r="L50" s="58" t="n">
        <v>0</v>
      </c>
      <c r="M50" s="58" t="n">
        <v>0</v>
      </c>
      <c r="N50" s="59" t="n">
        <f aca="false">M50/'MYO7A adjustment factor'!$J$4</f>
        <v>0</v>
      </c>
      <c r="O50" s="59"/>
      <c r="P50" s="59"/>
      <c r="Q50" s="60"/>
      <c r="R50" s="61"/>
      <c r="S50" s="62"/>
      <c r="T50" s="62"/>
      <c r="U50" s="63"/>
    </row>
    <row r="51" customFormat="false" ht="16" hidden="false" customHeight="false" outlineLevel="0" collapsed="false">
      <c r="A51" s="56" t="s">
        <v>26</v>
      </c>
      <c r="B51" s="57" t="s">
        <v>253</v>
      </c>
      <c r="C51" s="57" t="s">
        <v>172</v>
      </c>
      <c r="D51" s="57" t="s">
        <v>165</v>
      </c>
      <c r="E51" s="57" t="n">
        <v>20150330</v>
      </c>
      <c r="F51" s="58" t="s">
        <v>90</v>
      </c>
      <c r="G51" s="58" t="s">
        <v>254</v>
      </c>
      <c r="H51" s="58" t="s">
        <v>256</v>
      </c>
      <c r="I51" s="58" t="e">
        <f aca="false">NA()</f>
        <v>#N/A</v>
      </c>
      <c r="J51" s="58" t="e">
        <f aca="false">NA()</f>
        <v>#N/A</v>
      </c>
      <c r="K51" s="58" t="e">
        <f aca="false">NA()</f>
        <v>#N/A</v>
      </c>
      <c r="L51" s="58" t="n">
        <v>0</v>
      </c>
      <c r="M51" s="58" t="n">
        <v>0</v>
      </c>
      <c r="N51" s="59" t="n">
        <f aca="false">M51/'MYO7A adjustment factor'!$J$4</f>
        <v>0</v>
      </c>
      <c r="O51" s="59"/>
      <c r="P51" s="59"/>
      <c r="Q51" s="60"/>
      <c r="R51" s="61"/>
      <c r="S51" s="62"/>
      <c r="T51" s="62"/>
      <c r="U51" s="63"/>
    </row>
    <row r="52" customFormat="false" ht="16" hidden="false" customHeight="false" outlineLevel="0" collapsed="false">
      <c r="A52" s="56" t="s">
        <v>26</v>
      </c>
      <c r="B52" s="57" t="s">
        <v>253</v>
      </c>
      <c r="C52" s="57" t="s">
        <v>172</v>
      </c>
      <c r="D52" s="57" t="s">
        <v>165</v>
      </c>
      <c r="E52" s="57" t="n">
        <v>20150330</v>
      </c>
      <c r="F52" s="58" t="s">
        <v>93</v>
      </c>
      <c r="G52" s="58" t="s">
        <v>254</v>
      </c>
      <c r="H52" s="58" t="s">
        <v>256</v>
      </c>
      <c r="I52" s="58" t="e">
        <f aca="false">NA()</f>
        <v>#N/A</v>
      </c>
      <c r="J52" s="58" t="e">
        <f aca="false">NA()</f>
        <v>#N/A</v>
      </c>
      <c r="K52" s="58" t="e">
        <f aca="false">NA()</f>
        <v>#N/A</v>
      </c>
      <c r="L52" s="58" t="n">
        <v>0</v>
      </c>
      <c r="M52" s="58" t="n">
        <v>0</v>
      </c>
      <c r="N52" s="59" t="n">
        <f aca="false">M52/'MYO7A adjustment factor'!$J$4</f>
        <v>0</v>
      </c>
      <c r="O52" s="59"/>
      <c r="P52" s="59"/>
      <c r="Q52" s="60"/>
      <c r="R52" s="61"/>
      <c r="S52" s="62"/>
      <c r="T52" s="62"/>
      <c r="U52" s="63"/>
    </row>
    <row r="53" customFormat="false" ht="16" hidden="false" customHeight="false" outlineLevel="0" collapsed="false">
      <c r="A53" s="56" t="s">
        <v>26</v>
      </c>
      <c r="B53" s="57" t="s">
        <v>253</v>
      </c>
      <c r="C53" s="57" t="s">
        <v>172</v>
      </c>
      <c r="D53" s="57" t="s">
        <v>165</v>
      </c>
      <c r="E53" s="57" t="n">
        <v>20150331</v>
      </c>
      <c r="F53" s="58" t="s">
        <v>96</v>
      </c>
      <c r="G53" s="58" t="s">
        <v>254</v>
      </c>
      <c r="H53" s="58" t="s">
        <v>256</v>
      </c>
      <c r="I53" s="58" t="e">
        <f aca="false">NA()</f>
        <v>#N/A</v>
      </c>
      <c r="J53" s="58" t="e">
        <f aca="false">NA()</f>
        <v>#N/A</v>
      </c>
      <c r="K53" s="58" t="e">
        <f aca="false">NA()</f>
        <v>#N/A</v>
      </c>
      <c r="L53" s="58" t="n">
        <v>0</v>
      </c>
      <c r="M53" s="58" t="n">
        <v>0</v>
      </c>
      <c r="N53" s="59" t="n">
        <f aca="false">M53/'MYO7A adjustment factor'!$J$5</f>
        <v>0</v>
      </c>
      <c r="O53" s="59"/>
      <c r="P53" s="59"/>
      <c r="Q53" s="60"/>
      <c r="R53" s="61"/>
      <c r="S53" s="62"/>
      <c r="T53" s="62"/>
      <c r="U53" s="63"/>
    </row>
    <row r="54" customFormat="false" ht="16" hidden="false" customHeight="false" outlineLevel="0" collapsed="false">
      <c r="A54" s="56" t="s">
        <v>26</v>
      </c>
      <c r="B54" s="57" t="s">
        <v>253</v>
      </c>
      <c r="C54" s="57" t="s">
        <v>172</v>
      </c>
      <c r="D54" s="57" t="s">
        <v>165</v>
      </c>
      <c r="E54" s="57" t="n">
        <v>20150331</v>
      </c>
      <c r="F54" s="58" t="s">
        <v>99</v>
      </c>
      <c r="G54" s="58" t="s">
        <v>254</v>
      </c>
      <c r="H54" s="58" t="s">
        <v>256</v>
      </c>
      <c r="I54" s="58" t="e">
        <f aca="false">NA()</f>
        <v>#N/A</v>
      </c>
      <c r="J54" s="58" t="e">
        <f aca="false">NA()</f>
        <v>#N/A</v>
      </c>
      <c r="K54" s="58" t="e">
        <f aca="false">NA()</f>
        <v>#N/A</v>
      </c>
      <c r="L54" s="58" t="n">
        <v>0</v>
      </c>
      <c r="M54" s="58" t="n">
        <v>0</v>
      </c>
      <c r="N54" s="59" t="n">
        <f aca="false">M54/'MYO7A adjustment factor'!$J$5</f>
        <v>0</v>
      </c>
      <c r="O54" s="59"/>
      <c r="P54" s="59"/>
      <c r="Q54" s="60"/>
      <c r="R54" s="61"/>
      <c r="S54" s="62"/>
      <c r="T54" s="62"/>
      <c r="U54" s="63"/>
    </row>
    <row r="55" customFormat="false" ht="16" hidden="false" customHeight="false" outlineLevel="0" collapsed="false">
      <c r="A55" s="56" t="s">
        <v>26</v>
      </c>
      <c r="B55" s="57" t="s">
        <v>253</v>
      </c>
      <c r="C55" s="57" t="s">
        <v>172</v>
      </c>
      <c r="D55" s="57" t="s">
        <v>165</v>
      </c>
      <c r="E55" s="57" t="n">
        <v>20150331</v>
      </c>
      <c r="F55" s="58" t="s">
        <v>102</v>
      </c>
      <c r="G55" s="58" t="s">
        <v>254</v>
      </c>
      <c r="H55" s="58" t="s">
        <v>256</v>
      </c>
      <c r="I55" s="58" t="e">
        <f aca="false">NA()</f>
        <v>#N/A</v>
      </c>
      <c r="J55" s="58" t="e">
        <f aca="false">NA()</f>
        <v>#N/A</v>
      </c>
      <c r="K55" s="58" t="e">
        <f aca="false">NA()</f>
        <v>#N/A</v>
      </c>
      <c r="L55" s="58" t="n">
        <v>0</v>
      </c>
      <c r="M55" s="58" t="n">
        <v>0</v>
      </c>
      <c r="N55" s="59" t="n">
        <f aca="false">M55/'MYO7A adjustment factor'!$J$5</f>
        <v>0</v>
      </c>
      <c r="O55" s="59"/>
      <c r="P55" s="59"/>
      <c r="Q55" s="60"/>
      <c r="R55" s="61"/>
      <c r="S55" s="62"/>
      <c r="T55" s="62"/>
      <c r="U55" s="63"/>
    </row>
    <row r="56" customFormat="false" ht="16" hidden="false" customHeight="false" outlineLevel="0" collapsed="false">
      <c r="A56" s="56" t="s">
        <v>26</v>
      </c>
      <c r="B56" s="57" t="s">
        <v>253</v>
      </c>
      <c r="C56" s="57" t="s">
        <v>172</v>
      </c>
      <c r="D56" s="57" t="s">
        <v>252</v>
      </c>
      <c r="E56" s="57" t="n">
        <v>20160226</v>
      </c>
      <c r="F56" s="58" t="s">
        <v>105</v>
      </c>
      <c r="G56" s="58" t="s">
        <v>254</v>
      </c>
      <c r="H56" s="58" t="s">
        <v>256</v>
      </c>
      <c r="I56" s="58" t="n">
        <v>28.76</v>
      </c>
      <c r="J56" s="58" t="n">
        <v>0.31</v>
      </c>
      <c r="K56" s="58" t="n">
        <v>-2.2</v>
      </c>
      <c r="L56" s="58" t="e">
        <f aca="false">NA()</f>
        <v>#N/A</v>
      </c>
      <c r="M56" s="58" t="n">
        <v>72707</v>
      </c>
      <c r="N56" s="59" t="n">
        <f aca="false">M56/'MYO7A adjustment factor'!$J$6</f>
        <v>51797.8943298764</v>
      </c>
      <c r="O56" s="59"/>
      <c r="P56" s="59"/>
      <c r="Q56" s="60"/>
      <c r="R56" s="61"/>
      <c r="S56" s="62"/>
      <c r="T56" s="62"/>
      <c r="U56" s="63"/>
    </row>
    <row r="57" customFormat="false" ht="16" hidden="false" customHeight="false" outlineLevel="0" collapsed="false">
      <c r="A57" s="104" t="s">
        <v>26</v>
      </c>
      <c r="B57" s="105" t="s">
        <v>253</v>
      </c>
      <c r="C57" s="105" t="s">
        <v>172</v>
      </c>
      <c r="D57" s="105" t="s">
        <v>252</v>
      </c>
      <c r="E57" s="105" t="n">
        <v>20160226</v>
      </c>
      <c r="F57" s="106" t="s">
        <v>108</v>
      </c>
      <c r="G57" s="106" t="s">
        <v>254</v>
      </c>
      <c r="H57" s="106" t="s">
        <v>256</v>
      </c>
      <c r="I57" s="106" t="n">
        <v>28.93</v>
      </c>
      <c r="J57" s="106" t="n">
        <v>0.26</v>
      </c>
      <c r="K57" s="106" t="n">
        <v>-1.5</v>
      </c>
      <c r="L57" s="106" t="e">
        <f aca="false">NA()</f>
        <v>#N/A</v>
      </c>
      <c r="M57" s="106" t="n">
        <v>119857</v>
      </c>
      <c r="N57" s="107" t="n">
        <f aca="false">M57/'MYO7A adjustment factor'!$J$6</f>
        <v>85388.4800733904</v>
      </c>
      <c r="O57" s="107"/>
      <c r="P57" s="107"/>
      <c r="Q57" s="108"/>
      <c r="R57" s="109"/>
      <c r="S57" s="110"/>
      <c r="T57" s="110"/>
      <c r="U57" s="111"/>
    </row>
    <row r="58" customFormat="false" ht="16" hidden="false" customHeight="false" outlineLevel="0" collapsed="false">
      <c r="N58" s="59"/>
      <c r="O58" s="59"/>
      <c r="P58" s="59"/>
      <c r="Q58" s="60"/>
      <c r="R58" s="61"/>
      <c r="S58" s="62"/>
      <c r="T58" s="62"/>
      <c r="U58" s="112"/>
      <c r="V58" s="58"/>
      <c r="W58" s="58"/>
    </row>
    <row r="59" customFormat="false" ht="16" hidden="false" customHeight="false" outlineLevel="0" collapsed="false">
      <c r="N59" s="59"/>
      <c r="O59" s="59"/>
      <c r="P59" s="59"/>
      <c r="Q59" s="60"/>
      <c r="R59" s="61"/>
      <c r="S59" s="62"/>
      <c r="T59" s="62"/>
      <c r="U59" s="112"/>
      <c r="V59" s="58"/>
      <c r="W59" s="58"/>
    </row>
    <row r="60" customFormat="false" ht="16" hidden="false" customHeight="false" outlineLevel="0" collapsed="false">
      <c r="N60" s="59"/>
      <c r="O60" s="59"/>
      <c r="P60" s="59"/>
      <c r="Q60" s="60"/>
      <c r="R60" s="61"/>
      <c r="S60" s="62"/>
      <c r="T60" s="62"/>
      <c r="U60" s="112"/>
      <c r="V60" s="58"/>
      <c r="W60" s="58"/>
    </row>
    <row r="61" customFormat="false" ht="16" hidden="false" customHeight="false" outlineLevel="0" collapsed="false">
      <c r="A61" s="48" t="s">
        <v>26</v>
      </c>
      <c r="B61" s="49" t="s">
        <v>257</v>
      </c>
      <c r="C61" s="49" t="s">
        <v>154</v>
      </c>
      <c r="D61" s="49" t="s">
        <v>155</v>
      </c>
      <c r="E61" s="49" t="n">
        <v>20151008</v>
      </c>
      <c r="F61" s="50" t="s">
        <v>214</v>
      </c>
      <c r="G61" s="50" t="s">
        <v>258</v>
      </c>
      <c r="H61" s="50" t="s">
        <v>259</v>
      </c>
      <c r="I61" s="50" t="n">
        <v>51.07</v>
      </c>
      <c r="J61" s="50" t="e">
        <f aca="false">NA()</f>
        <v>#N/A</v>
      </c>
      <c r="K61" s="50" t="n">
        <v>0.9</v>
      </c>
      <c r="L61" s="50" t="n">
        <v>0.765</v>
      </c>
      <c r="M61" s="50" t="n">
        <v>104255</v>
      </c>
      <c r="N61" s="51"/>
      <c r="O61" s="51"/>
      <c r="P61" s="51"/>
      <c r="Q61" s="52"/>
      <c r="R61" s="53"/>
      <c r="S61" s="54"/>
      <c r="T61" s="54"/>
      <c r="U61" s="55"/>
      <c r="V61" s="58"/>
      <c r="W61" s="58"/>
    </row>
    <row r="62" customFormat="false" ht="16" hidden="false" customHeight="false" outlineLevel="0" collapsed="false">
      <c r="A62" s="56"/>
      <c r="B62" s="57"/>
      <c r="C62" s="57"/>
      <c r="D62" s="57"/>
      <c r="E62" s="57"/>
      <c r="F62" s="58"/>
      <c r="G62" s="58"/>
      <c r="H62" s="58"/>
      <c r="I62" s="58"/>
      <c r="J62" s="58"/>
      <c r="K62" s="58"/>
      <c r="L62" s="58"/>
      <c r="M62" s="58"/>
      <c r="N62" s="59"/>
      <c r="O62" s="59"/>
      <c r="P62" s="59"/>
      <c r="Q62" s="60"/>
      <c r="R62" s="61"/>
      <c r="S62" s="62"/>
      <c r="T62" s="62"/>
      <c r="U62" s="63"/>
      <c r="V62" s="58"/>
      <c r="W62" s="58"/>
    </row>
    <row r="63" s="135" customFormat="true" ht="16" hidden="false" customHeight="false" outlineLevel="0" collapsed="false">
      <c r="A63" s="64" t="s">
        <v>26</v>
      </c>
      <c r="B63" s="65" t="s">
        <v>257</v>
      </c>
      <c r="C63" s="65" t="s">
        <v>158</v>
      </c>
      <c r="D63" s="65" t="s">
        <v>159</v>
      </c>
      <c r="E63" s="65" t="n">
        <v>20150223</v>
      </c>
      <c r="F63" s="66" t="s">
        <v>34</v>
      </c>
      <c r="G63" s="66" t="s">
        <v>258</v>
      </c>
      <c r="H63" s="66" t="s">
        <v>260</v>
      </c>
      <c r="I63" s="66" t="e">
        <f aca="false">NA()</f>
        <v>#N/A</v>
      </c>
      <c r="J63" s="66" t="e">
        <f aca="false">NA()</f>
        <v>#N/A</v>
      </c>
      <c r="K63" s="66" t="e">
        <f aca="false">NA()</f>
        <v>#N/A</v>
      </c>
      <c r="L63" s="66" t="n">
        <v>0</v>
      </c>
      <c r="M63" s="66" t="n">
        <v>0</v>
      </c>
      <c r="N63" s="67" t="n">
        <f aca="false">M63/'MYO7A adjustment factor'!$J$2</f>
        <v>0</v>
      </c>
      <c r="O63" s="68" t="s">
        <v>161</v>
      </c>
      <c r="P63" s="69" t="s">
        <v>162</v>
      </c>
      <c r="Q63" s="69" t="n">
        <f aca="false">AVERAGE(N63:N68)</f>
        <v>0</v>
      </c>
      <c r="R63" s="70" t="s">
        <v>163</v>
      </c>
      <c r="S63" s="71" t="n">
        <f aca="false">STDEV(N63:N68)</f>
        <v>0</v>
      </c>
      <c r="T63" s="72"/>
      <c r="U63" s="73"/>
      <c r="V63" s="66"/>
      <c r="W63" s="66"/>
    </row>
    <row r="64" s="135" customFormat="true" ht="16" hidden="false" customHeight="false" outlineLevel="0" collapsed="false">
      <c r="A64" s="64" t="s">
        <v>26</v>
      </c>
      <c r="B64" s="65" t="s">
        <v>257</v>
      </c>
      <c r="C64" s="65" t="s">
        <v>158</v>
      </c>
      <c r="D64" s="65" t="s">
        <v>159</v>
      </c>
      <c r="E64" s="65" t="n">
        <v>20150324</v>
      </c>
      <c r="F64" s="66" t="s">
        <v>37</v>
      </c>
      <c r="G64" s="66" t="s">
        <v>258</v>
      </c>
      <c r="H64" s="66" t="s">
        <v>260</v>
      </c>
      <c r="I64" s="66" t="e">
        <f aca="false">NA()</f>
        <v>#N/A</v>
      </c>
      <c r="J64" s="66" t="e">
        <f aca="false">NA()</f>
        <v>#N/A</v>
      </c>
      <c r="K64" s="66" t="e">
        <f aca="false">NA()</f>
        <v>#N/A</v>
      </c>
      <c r="L64" s="66" t="n">
        <v>0</v>
      </c>
      <c r="M64" s="66" t="n">
        <v>0</v>
      </c>
      <c r="N64" s="67" t="n">
        <f aca="false">M64/'MYO7A adjustment factor'!$J$3</f>
        <v>0</v>
      </c>
      <c r="O64" s="69"/>
      <c r="P64" s="68" t="s">
        <v>164</v>
      </c>
      <c r="Q64" s="75" t="n">
        <f aca="false">IF(Q70&gt;0,Q63/Q70,"")</f>
        <v>0</v>
      </c>
      <c r="R64" s="76" t="s">
        <v>163</v>
      </c>
      <c r="S64" s="77" t="n">
        <f aca="false">IF(Q70&gt;0,S63/Q70,"")</f>
        <v>0</v>
      </c>
      <c r="T64" s="72"/>
      <c r="U64" s="73"/>
      <c r="V64" s="66"/>
      <c r="W64" s="66"/>
    </row>
    <row r="65" s="135" customFormat="true" ht="16" hidden="false" customHeight="false" outlineLevel="0" collapsed="false">
      <c r="A65" s="64" t="s">
        <v>26</v>
      </c>
      <c r="B65" s="65" t="s">
        <v>257</v>
      </c>
      <c r="C65" s="65" t="s">
        <v>158</v>
      </c>
      <c r="D65" s="65" t="s">
        <v>165</v>
      </c>
      <c r="E65" s="65" t="n">
        <v>20150330</v>
      </c>
      <c r="F65" s="66" t="s">
        <v>40</v>
      </c>
      <c r="G65" s="66" t="s">
        <v>258</v>
      </c>
      <c r="H65" s="66" t="s">
        <v>260</v>
      </c>
      <c r="I65" s="66" t="e">
        <f aca="false">NA()</f>
        <v>#N/A</v>
      </c>
      <c r="J65" s="66" t="e">
        <f aca="false">NA()</f>
        <v>#N/A</v>
      </c>
      <c r="K65" s="66" t="e">
        <f aca="false">NA()</f>
        <v>#N/A</v>
      </c>
      <c r="L65" s="66" t="n">
        <v>0</v>
      </c>
      <c r="M65" s="66" t="n">
        <v>0</v>
      </c>
      <c r="N65" s="67" t="n">
        <f aca="false">M65/'MYO7A adjustment factor'!$J$4</f>
        <v>0</v>
      </c>
      <c r="O65" s="69"/>
      <c r="P65" s="67"/>
      <c r="Q65" s="78"/>
      <c r="R65" s="80" t="s">
        <v>166</v>
      </c>
      <c r="S65" s="81" t="e">
        <f aca="false">CONFIDENCE(0.05,S64,U71)</f>
        <v>#VALUE!</v>
      </c>
      <c r="T65" s="72"/>
      <c r="U65" s="73"/>
      <c r="V65" s="66"/>
      <c r="W65" s="66"/>
    </row>
    <row r="66" s="135" customFormat="true" ht="16" hidden="false" customHeight="false" outlineLevel="0" collapsed="false">
      <c r="A66" s="64" t="s">
        <v>26</v>
      </c>
      <c r="B66" s="65" t="s">
        <v>257</v>
      </c>
      <c r="C66" s="65" t="s">
        <v>158</v>
      </c>
      <c r="D66" s="65" t="s">
        <v>165</v>
      </c>
      <c r="E66" s="65" t="n">
        <v>20150331</v>
      </c>
      <c r="F66" s="66" t="s">
        <v>43</v>
      </c>
      <c r="G66" s="66" t="s">
        <v>258</v>
      </c>
      <c r="H66" s="66" t="s">
        <v>260</v>
      </c>
      <c r="I66" s="66" t="e">
        <f aca="false">NA()</f>
        <v>#N/A</v>
      </c>
      <c r="J66" s="66" t="e">
        <f aca="false">NA()</f>
        <v>#N/A</v>
      </c>
      <c r="K66" s="66" t="e">
        <f aca="false">NA()</f>
        <v>#N/A</v>
      </c>
      <c r="L66" s="66" t="n">
        <v>0</v>
      </c>
      <c r="M66" s="66" t="n">
        <v>0</v>
      </c>
      <c r="N66" s="67" t="n">
        <f aca="false">M66/'MYO7A adjustment factor'!$J$5</f>
        <v>0</v>
      </c>
      <c r="O66" s="69"/>
      <c r="P66" s="67"/>
      <c r="Q66" s="78"/>
      <c r="R66" s="80" t="s">
        <v>167</v>
      </c>
      <c r="S66" s="81" t="n">
        <f aca="false">S64/SQRT(U71)</f>
        <v>0</v>
      </c>
      <c r="T66" s="72"/>
      <c r="U66" s="73"/>
      <c r="V66" s="66"/>
      <c r="W66" s="66"/>
    </row>
    <row r="67" s="135" customFormat="true" ht="16" hidden="false" customHeight="false" outlineLevel="0" collapsed="false">
      <c r="A67" s="64" t="s">
        <v>26</v>
      </c>
      <c r="B67" s="65" t="s">
        <v>257</v>
      </c>
      <c r="C67" s="65" t="s">
        <v>158</v>
      </c>
      <c r="D67" s="65" t="s">
        <v>252</v>
      </c>
      <c r="E67" s="65" t="n">
        <v>20160226</v>
      </c>
      <c r="F67" s="66" t="s">
        <v>46</v>
      </c>
      <c r="G67" s="66" t="s">
        <v>258</v>
      </c>
      <c r="H67" s="66" t="s">
        <v>260</v>
      </c>
      <c r="I67" s="66" t="e">
        <f aca="false">NA()</f>
        <v>#N/A</v>
      </c>
      <c r="J67" s="66" t="e">
        <f aca="false">NA()</f>
        <v>#N/A</v>
      </c>
      <c r="K67" s="66" t="e">
        <f aca="false">NA()</f>
        <v>#N/A</v>
      </c>
      <c r="L67" s="66" t="e">
        <f aca="false">NA()</f>
        <v>#N/A</v>
      </c>
      <c r="M67" s="66" t="n">
        <v>0</v>
      </c>
      <c r="N67" s="67" t="n">
        <f aca="false">M67/'MYO7A adjustment factor'!$J$6</f>
        <v>0</v>
      </c>
      <c r="O67" s="85"/>
      <c r="P67" s="67"/>
      <c r="Q67" s="78"/>
      <c r="R67" s="80"/>
      <c r="S67" s="72"/>
      <c r="T67" s="72"/>
      <c r="U67" s="73"/>
      <c r="V67" s="66"/>
      <c r="W67" s="66"/>
    </row>
    <row r="68" s="135" customFormat="true" ht="16" hidden="false" customHeight="false" outlineLevel="0" collapsed="false">
      <c r="A68" s="64" t="s">
        <v>26</v>
      </c>
      <c r="B68" s="65" t="s">
        <v>257</v>
      </c>
      <c r="C68" s="65" t="s">
        <v>158</v>
      </c>
      <c r="D68" s="65" t="s">
        <v>252</v>
      </c>
      <c r="E68" s="65" t="n">
        <v>20160226</v>
      </c>
      <c r="F68" s="66" t="s">
        <v>49</v>
      </c>
      <c r="G68" s="66" t="s">
        <v>258</v>
      </c>
      <c r="H68" s="66" t="s">
        <v>260</v>
      </c>
      <c r="I68" s="66" t="e">
        <f aca="false">NA()</f>
        <v>#N/A</v>
      </c>
      <c r="J68" s="66" t="e">
        <f aca="false">NA()</f>
        <v>#N/A</v>
      </c>
      <c r="K68" s="66" t="e">
        <f aca="false">NA()</f>
        <v>#N/A</v>
      </c>
      <c r="L68" s="66" t="e">
        <f aca="false">NA()</f>
        <v>#N/A</v>
      </c>
      <c r="M68" s="66" t="n">
        <v>0</v>
      </c>
      <c r="N68" s="67" t="n">
        <f aca="false">M68/'MYO7A adjustment factor'!$J$6</f>
        <v>0</v>
      </c>
      <c r="P68" s="67"/>
      <c r="Q68" s="78"/>
      <c r="R68" s="80"/>
      <c r="S68" s="72"/>
      <c r="T68" s="72"/>
      <c r="U68" s="73"/>
      <c r="V68" s="66"/>
      <c r="W68" s="66"/>
    </row>
    <row r="69" customFormat="false" ht="16" hidden="false" customHeight="false" outlineLevel="0" collapsed="false">
      <c r="A69" s="56"/>
      <c r="B69" s="57"/>
      <c r="C69" s="57"/>
      <c r="D69" s="57"/>
      <c r="E69" s="57"/>
      <c r="F69" s="58"/>
      <c r="G69" s="84"/>
      <c r="H69" s="84"/>
      <c r="I69" s="84"/>
      <c r="J69" s="84"/>
      <c r="K69" s="84"/>
      <c r="L69" s="84"/>
      <c r="M69" s="84"/>
      <c r="N69" s="59"/>
      <c r="P69" s="59"/>
      <c r="Q69" s="60"/>
      <c r="R69" s="61"/>
      <c r="S69" s="62"/>
      <c r="T69" s="62"/>
      <c r="U69" s="63"/>
      <c r="V69" s="58"/>
      <c r="W69" s="58"/>
    </row>
    <row r="70" customFormat="false" ht="16" hidden="false" customHeight="false" outlineLevel="0" collapsed="false">
      <c r="A70" s="86" t="s">
        <v>26</v>
      </c>
      <c r="B70" s="87" t="s">
        <v>257</v>
      </c>
      <c r="C70" s="87" t="s">
        <v>168</v>
      </c>
      <c r="D70" s="87" t="s">
        <v>159</v>
      </c>
      <c r="E70" s="87" t="n">
        <v>20150223</v>
      </c>
      <c r="F70" s="88" t="s">
        <v>58</v>
      </c>
      <c r="G70" s="88" t="s">
        <v>258</v>
      </c>
      <c r="H70" s="88" t="s">
        <v>260</v>
      </c>
      <c r="I70" s="88" t="n">
        <v>41.41</v>
      </c>
      <c r="J70" s="88" t="n">
        <v>0.34</v>
      </c>
      <c r="K70" s="88" t="n">
        <v>4.1</v>
      </c>
      <c r="L70" s="88" t="n">
        <v>0.9075</v>
      </c>
      <c r="M70" s="88" t="n">
        <v>334974</v>
      </c>
      <c r="N70" s="89" t="n">
        <f aca="false">M70/'MYO7A adjustment factor'!$J$2</f>
        <v>167295.086633488</v>
      </c>
      <c r="O70" s="90" t="s">
        <v>169</v>
      </c>
      <c r="P70" s="90" t="s">
        <v>162</v>
      </c>
      <c r="Q70" s="90" t="n">
        <f aca="false">AVERAGE(N70:N75)</f>
        <v>132364.586691085</v>
      </c>
      <c r="R70" s="91" t="s">
        <v>163</v>
      </c>
      <c r="S70" s="92" t="n">
        <f aca="false">STDEV(N70:N75)</f>
        <v>37019.4917406684</v>
      </c>
      <c r="T70" s="93" t="s">
        <v>170</v>
      </c>
      <c r="U70" s="94" t="n">
        <f aca="false">TTEST(N63:N68,N70:N75,2,2)</f>
        <v>5.28236164252797E-006</v>
      </c>
      <c r="V70" s="58"/>
      <c r="W70" s="58"/>
    </row>
    <row r="71" customFormat="false" ht="16" hidden="false" customHeight="false" outlineLevel="0" collapsed="false">
      <c r="A71" s="86" t="s">
        <v>26</v>
      </c>
      <c r="B71" s="87" t="s">
        <v>257</v>
      </c>
      <c r="C71" s="87" t="s">
        <v>168</v>
      </c>
      <c r="D71" s="87" t="s">
        <v>159</v>
      </c>
      <c r="E71" s="87" t="n">
        <v>20150324</v>
      </c>
      <c r="F71" s="88" t="s">
        <v>61</v>
      </c>
      <c r="G71" s="88" t="s">
        <v>258</v>
      </c>
      <c r="H71" s="88" t="s">
        <v>260</v>
      </c>
      <c r="I71" s="88" t="n">
        <v>45.44</v>
      </c>
      <c r="J71" s="88" t="n">
        <v>0.31</v>
      </c>
      <c r="K71" s="88" t="n">
        <v>0.5</v>
      </c>
      <c r="L71" s="88" t="n">
        <v>0.6406</v>
      </c>
      <c r="M71" s="88" t="n">
        <v>53467</v>
      </c>
      <c r="N71" s="89" t="n">
        <f aca="false">M71/'MYO7A adjustment factor'!$J$3</f>
        <v>71792.6744797188</v>
      </c>
      <c r="O71" s="90"/>
      <c r="P71" s="90" t="s">
        <v>164</v>
      </c>
      <c r="Q71" s="95" t="n">
        <f aca="false">IF(Q77&gt;0,Q70/Q77,"")</f>
        <v>3.51295291366873</v>
      </c>
      <c r="R71" s="91" t="s">
        <v>163</v>
      </c>
      <c r="S71" s="96" t="n">
        <f aca="false">IF(Q77&gt;0,S70/Q77,"")</f>
        <v>0.982496411041001</v>
      </c>
      <c r="T71" s="93" t="s">
        <v>171</v>
      </c>
      <c r="U71" s="97" t="n">
        <f aca="false">COUNT(N70:N75)</f>
        <v>6</v>
      </c>
      <c r="V71" s="58"/>
      <c r="W71" s="58"/>
    </row>
    <row r="72" customFormat="false" ht="16" hidden="false" customHeight="false" outlineLevel="0" collapsed="false">
      <c r="A72" s="86" t="s">
        <v>26</v>
      </c>
      <c r="B72" s="87" t="s">
        <v>257</v>
      </c>
      <c r="C72" s="87" t="s">
        <v>168</v>
      </c>
      <c r="D72" s="87" t="s">
        <v>165</v>
      </c>
      <c r="E72" s="87" t="n">
        <v>20150330</v>
      </c>
      <c r="F72" s="88" t="s">
        <v>64</v>
      </c>
      <c r="G72" s="88" t="s">
        <v>258</v>
      </c>
      <c r="H72" s="88" t="s">
        <v>260</v>
      </c>
      <c r="I72" s="88" t="n">
        <v>44.38</v>
      </c>
      <c r="J72" s="88" t="n">
        <v>0.31</v>
      </c>
      <c r="K72" s="88" t="n">
        <v>0.5</v>
      </c>
      <c r="L72" s="88" t="n">
        <v>0.811</v>
      </c>
      <c r="M72" s="88" t="n">
        <v>99912</v>
      </c>
      <c r="N72" s="89" t="n">
        <f aca="false">M72/'MYO7A adjustment factor'!$J$4</f>
        <v>160409.161285206</v>
      </c>
      <c r="O72" s="90"/>
      <c r="P72" s="89"/>
      <c r="Q72" s="95"/>
      <c r="R72" s="98" t="s">
        <v>166</v>
      </c>
      <c r="S72" s="96" t="n">
        <f aca="false">CONFIDENCE(0.05,S71,U71)</f>
        <v>0.786146415290654</v>
      </c>
      <c r="T72" s="99"/>
      <c r="U72" s="100"/>
      <c r="V72" s="58"/>
      <c r="W72" s="58"/>
    </row>
    <row r="73" customFormat="false" ht="16" hidden="false" customHeight="false" outlineLevel="0" collapsed="false">
      <c r="A73" s="86" t="s">
        <v>26</v>
      </c>
      <c r="B73" s="87" t="s">
        <v>257</v>
      </c>
      <c r="C73" s="87" t="s">
        <v>168</v>
      </c>
      <c r="D73" s="87" t="s">
        <v>165</v>
      </c>
      <c r="E73" s="87" t="n">
        <v>20150331</v>
      </c>
      <c r="F73" s="88" t="s">
        <v>67</v>
      </c>
      <c r="G73" s="88" t="s">
        <v>258</v>
      </c>
      <c r="H73" s="88" t="s">
        <v>260</v>
      </c>
      <c r="I73" s="88" t="n">
        <v>44.53</v>
      </c>
      <c r="J73" s="88" t="n">
        <v>0.24</v>
      </c>
      <c r="K73" s="88" t="n">
        <v>0.1</v>
      </c>
      <c r="L73" s="88" t="n">
        <v>0.64</v>
      </c>
      <c r="M73" s="88" t="n">
        <v>85285</v>
      </c>
      <c r="N73" s="89" t="n">
        <f aca="false">M73/'MYO7A adjustment factor'!$J$5</f>
        <v>121108.634735316</v>
      </c>
      <c r="O73" s="90"/>
      <c r="P73" s="89"/>
      <c r="Q73" s="95"/>
      <c r="R73" s="98" t="s">
        <v>167</v>
      </c>
      <c r="S73" s="96" t="n">
        <f aca="false">S71/SQRT(U71)</f>
        <v>0.401102480194369</v>
      </c>
      <c r="T73" s="99"/>
      <c r="U73" s="100"/>
      <c r="V73" s="58"/>
      <c r="W73" s="58"/>
    </row>
    <row r="74" customFormat="false" ht="16" hidden="false" customHeight="false" outlineLevel="0" collapsed="false">
      <c r="A74" s="86" t="s">
        <v>26</v>
      </c>
      <c r="B74" s="87" t="s">
        <v>257</v>
      </c>
      <c r="C74" s="87" t="s">
        <v>168</v>
      </c>
      <c r="D74" s="87" t="s">
        <v>252</v>
      </c>
      <c r="E74" s="87" t="n">
        <v>20160226</v>
      </c>
      <c r="F74" s="88" t="s">
        <v>46</v>
      </c>
      <c r="G74" s="88" t="s">
        <v>258</v>
      </c>
      <c r="H74" s="88" t="s">
        <v>260</v>
      </c>
      <c r="I74" s="88" t="n">
        <v>44.46</v>
      </c>
      <c r="J74" s="88" t="n">
        <v>0.32</v>
      </c>
      <c r="K74" s="88" t="n">
        <v>-2.2</v>
      </c>
      <c r="L74" s="88" t="e">
        <f aca="false">NA()</f>
        <v>#N/A</v>
      </c>
      <c r="M74" s="88" t="n">
        <v>223564</v>
      </c>
      <c r="N74" s="89" t="n">
        <f aca="false">M74/'MYO7A adjustment factor'!$J$6</f>
        <v>159271.383057539</v>
      </c>
      <c r="O74" s="85"/>
      <c r="P74" s="89"/>
      <c r="Q74" s="95"/>
      <c r="R74" s="98"/>
      <c r="S74" s="99"/>
      <c r="T74" s="99"/>
      <c r="U74" s="100"/>
      <c r="V74" s="58"/>
      <c r="W74" s="58"/>
    </row>
    <row r="75" customFormat="false" ht="16" hidden="false" customHeight="false" outlineLevel="0" collapsed="false">
      <c r="A75" s="86" t="s">
        <v>26</v>
      </c>
      <c r="B75" s="87" t="s">
        <v>257</v>
      </c>
      <c r="C75" s="87" t="s">
        <v>168</v>
      </c>
      <c r="D75" s="87" t="s">
        <v>252</v>
      </c>
      <c r="E75" s="87" t="n">
        <v>20160226</v>
      </c>
      <c r="F75" s="88" t="s">
        <v>49</v>
      </c>
      <c r="G75" s="88" t="s">
        <v>258</v>
      </c>
      <c r="H75" s="88" t="s">
        <v>260</v>
      </c>
      <c r="I75" s="88" t="n">
        <v>43.51</v>
      </c>
      <c r="J75" s="88" t="n">
        <v>0.32</v>
      </c>
      <c r="K75" s="88" t="n">
        <v>-2.1</v>
      </c>
      <c r="L75" s="88" t="e">
        <f aca="false">NA()</f>
        <v>#N/A</v>
      </c>
      <c r="M75" s="88" t="n">
        <v>160454</v>
      </c>
      <c r="N75" s="89" t="n">
        <f aca="false">M75/'MYO7A adjustment factor'!$J$6</f>
        <v>114310.579955245</v>
      </c>
      <c r="O75" s="39"/>
      <c r="P75" s="89"/>
      <c r="Q75" s="95"/>
      <c r="R75" s="98"/>
      <c r="S75" s="99"/>
      <c r="T75" s="99"/>
      <c r="U75" s="100"/>
      <c r="V75" s="58"/>
      <c r="W75" s="58"/>
    </row>
    <row r="76" customFormat="false" ht="16" hidden="false" customHeight="false" outlineLevel="0" collapsed="false">
      <c r="A76" s="86"/>
      <c r="B76" s="87"/>
      <c r="C76" s="87"/>
      <c r="D76" s="87"/>
      <c r="E76" s="87"/>
      <c r="F76" s="88"/>
      <c r="G76" s="88"/>
      <c r="H76" s="88"/>
      <c r="I76" s="88"/>
      <c r="J76" s="88"/>
      <c r="K76" s="88"/>
      <c r="L76" s="88"/>
      <c r="M76" s="88"/>
      <c r="N76" s="59"/>
      <c r="O76" s="89"/>
      <c r="P76" s="59"/>
      <c r="Q76" s="60"/>
      <c r="R76" s="61"/>
      <c r="S76" s="62"/>
      <c r="T76" s="62"/>
      <c r="U76" s="63"/>
      <c r="V76" s="58"/>
      <c r="W76" s="58"/>
    </row>
    <row r="77" customFormat="false" ht="16" hidden="false" customHeight="false" outlineLevel="0" collapsed="false">
      <c r="A77" s="56" t="s">
        <v>26</v>
      </c>
      <c r="B77" s="57" t="s">
        <v>257</v>
      </c>
      <c r="C77" s="57" t="s">
        <v>172</v>
      </c>
      <c r="D77" s="57" t="s">
        <v>159</v>
      </c>
      <c r="E77" s="57" t="n">
        <v>20150331</v>
      </c>
      <c r="F77" s="58" t="s">
        <v>81</v>
      </c>
      <c r="G77" s="58" t="s">
        <v>258</v>
      </c>
      <c r="H77" s="58" t="s">
        <v>260</v>
      </c>
      <c r="I77" s="58" t="e">
        <f aca="false">NA()</f>
        <v>#N/A</v>
      </c>
      <c r="J77" s="58" t="e">
        <f aca="false">NA()</f>
        <v>#N/A</v>
      </c>
      <c r="K77" s="58" t="e">
        <f aca="false">NA()</f>
        <v>#N/A</v>
      </c>
      <c r="L77" s="58" t="n">
        <v>0</v>
      </c>
      <c r="M77" s="58" t="n">
        <v>0</v>
      </c>
      <c r="N77" s="59" t="n">
        <f aca="false">M77/'MYO7A adjustment factor'!$J$5</f>
        <v>0</v>
      </c>
      <c r="O77" s="101" t="s">
        <v>173</v>
      </c>
      <c r="P77" s="85" t="s">
        <v>162</v>
      </c>
      <c r="Q77" s="85" t="n">
        <f aca="false">IF(COUNT(N77:N86)&gt;0,AVERAGE(N77:N86),"")</f>
        <v>37679.0096377498</v>
      </c>
      <c r="R77" s="102" t="s">
        <v>163</v>
      </c>
      <c r="S77" s="103" t="n">
        <f aca="false">IF(COUNT(N77:N86)&gt;1,STDEV(N77:N86),"")</f>
        <v>114052.276111533</v>
      </c>
      <c r="T77" s="62"/>
      <c r="U77" s="63"/>
      <c r="V77" s="58"/>
      <c r="W77" s="58"/>
    </row>
    <row r="78" customFormat="false" ht="16" hidden="false" customHeight="false" outlineLevel="0" collapsed="false">
      <c r="A78" s="56" t="s">
        <v>26</v>
      </c>
      <c r="B78" s="57" t="s">
        <v>257</v>
      </c>
      <c r="C78" s="57" t="s">
        <v>172</v>
      </c>
      <c r="D78" s="57" t="s">
        <v>159</v>
      </c>
      <c r="E78" s="57" t="n">
        <v>20150331</v>
      </c>
      <c r="F78" s="58" t="s">
        <v>84</v>
      </c>
      <c r="G78" s="58" t="s">
        <v>258</v>
      </c>
      <c r="H78" s="58" t="s">
        <v>260</v>
      </c>
      <c r="I78" s="58" t="e">
        <f aca="false">NA()</f>
        <v>#N/A</v>
      </c>
      <c r="J78" s="58" t="e">
        <f aca="false">NA()</f>
        <v>#N/A</v>
      </c>
      <c r="K78" s="58" t="e">
        <f aca="false">NA()</f>
        <v>#N/A</v>
      </c>
      <c r="L78" s="58" t="n">
        <v>0</v>
      </c>
      <c r="M78" s="58" t="n">
        <v>0</v>
      </c>
      <c r="N78" s="59" t="n">
        <f aca="false">M78/'MYO7A adjustment factor'!$J$5</f>
        <v>0</v>
      </c>
      <c r="O78" s="59"/>
      <c r="P78" s="59"/>
      <c r="Q78" s="60"/>
      <c r="R78" s="61"/>
      <c r="S78" s="62"/>
      <c r="T78" s="62"/>
      <c r="U78" s="63"/>
      <c r="V78" s="58"/>
      <c r="W78" s="58"/>
    </row>
    <row r="79" customFormat="false" ht="16" hidden="false" customHeight="false" outlineLevel="0" collapsed="false">
      <c r="A79" s="56" t="s">
        <v>26</v>
      </c>
      <c r="B79" s="57" t="s">
        <v>257</v>
      </c>
      <c r="C79" s="57" t="s">
        <v>172</v>
      </c>
      <c r="D79" s="57" t="s">
        <v>165</v>
      </c>
      <c r="E79" s="57" t="n">
        <v>20150330</v>
      </c>
      <c r="F79" s="58" t="s">
        <v>87</v>
      </c>
      <c r="G79" s="58" t="s">
        <v>258</v>
      </c>
      <c r="H79" s="58" t="s">
        <v>260</v>
      </c>
      <c r="I79" s="58" t="e">
        <f aca="false">NA()</f>
        <v>#N/A</v>
      </c>
      <c r="J79" s="58" t="e">
        <f aca="false">NA()</f>
        <v>#N/A</v>
      </c>
      <c r="K79" s="58" t="e">
        <f aca="false">NA()</f>
        <v>#N/A</v>
      </c>
      <c r="L79" s="58" t="n">
        <v>0</v>
      </c>
      <c r="M79" s="58" t="n">
        <v>0</v>
      </c>
      <c r="N79" s="59" t="n">
        <f aca="false">M79/'MYO7A adjustment factor'!$J$4</f>
        <v>0</v>
      </c>
      <c r="O79" s="59"/>
      <c r="P79" s="59"/>
      <c r="Q79" s="60"/>
      <c r="R79" s="61"/>
      <c r="S79" s="62"/>
      <c r="T79" s="62"/>
      <c r="U79" s="63"/>
      <c r="V79" s="58"/>
      <c r="W79" s="58"/>
    </row>
    <row r="80" customFormat="false" ht="16" hidden="false" customHeight="false" outlineLevel="0" collapsed="false">
      <c r="A80" s="56" t="s">
        <v>26</v>
      </c>
      <c r="B80" s="57" t="s">
        <v>257</v>
      </c>
      <c r="C80" s="57" t="s">
        <v>172</v>
      </c>
      <c r="D80" s="57" t="s">
        <v>165</v>
      </c>
      <c r="E80" s="57" t="n">
        <v>20150330</v>
      </c>
      <c r="F80" s="58" t="s">
        <v>90</v>
      </c>
      <c r="G80" s="58" t="s">
        <v>258</v>
      </c>
      <c r="H80" s="58" t="s">
        <v>260</v>
      </c>
      <c r="I80" s="58" t="e">
        <f aca="false">NA()</f>
        <v>#N/A</v>
      </c>
      <c r="J80" s="58" t="e">
        <f aca="false">NA()</f>
        <v>#N/A</v>
      </c>
      <c r="K80" s="58" t="e">
        <f aca="false">NA()</f>
        <v>#N/A</v>
      </c>
      <c r="L80" s="58" t="n">
        <v>0</v>
      </c>
      <c r="M80" s="58" t="n">
        <v>0</v>
      </c>
      <c r="N80" s="59" t="n">
        <f aca="false">M80/'MYO7A adjustment factor'!$J$4</f>
        <v>0</v>
      </c>
      <c r="O80" s="59"/>
      <c r="P80" s="59"/>
      <c r="Q80" s="60"/>
      <c r="R80" s="61"/>
      <c r="S80" s="62"/>
      <c r="T80" s="62"/>
      <c r="U80" s="63"/>
      <c r="V80" s="58"/>
      <c r="W80" s="58"/>
    </row>
    <row r="81" customFormat="false" ht="16" hidden="false" customHeight="false" outlineLevel="0" collapsed="false">
      <c r="A81" s="56" t="s">
        <v>26</v>
      </c>
      <c r="B81" s="57" t="s">
        <v>257</v>
      </c>
      <c r="C81" s="57" t="s">
        <v>172</v>
      </c>
      <c r="D81" s="57" t="s">
        <v>165</v>
      </c>
      <c r="E81" s="57" t="n">
        <v>20150330</v>
      </c>
      <c r="F81" s="58" t="s">
        <v>93</v>
      </c>
      <c r="G81" s="58" t="s">
        <v>258</v>
      </c>
      <c r="H81" s="58" t="s">
        <v>260</v>
      </c>
      <c r="I81" s="58" t="e">
        <f aca="false">NA()</f>
        <v>#N/A</v>
      </c>
      <c r="J81" s="58" t="e">
        <f aca="false">NA()</f>
        <v>#N/A</v>
      </c>
      <c r="K81" s="58" t="e">
        <f aca="false">NA()</f>
        <v>#N/A</v>
      </c>
      <c r="L81" s="58" t="n">
        <v>0</v>
      </c>
      <c r="M81" s="58" t="n">
        <v>0</v>
      </c>
      <c r="N81" s="59" t="n">
        <f aca="false">M81/'MYO7A adjustment factor'!$J$4</f>
        <v>0</v>
      </c>
      <c r="O81" s="59"/>
      <c r="P81" s="59"/>
      <c r="Q81" s="60"/>
      <c r="R81" s="61"/>
      <c r="S81" s="62"/>
      <c r="T81" s="62"/>
      <c r="U81" s="63"/>
      <c r="V81" s="58"/>
      <c r="W81" s="58"/>
    </row>
    <row r="82" customFormat="false" ht="16" hidden="false" customHeight="false" outlineLevel="0" collapsed="false">
      <c r="A82" s="56" t="s">
        <v>26</v>
      </c>
      <c r="B82" s="57" t="s">
        <v>257</v>
      </c>
      <c r="C82" s="57" t="s">
        <v>172</v>
      </c>
      <c r="D82" s="57" t="s">
        <v>165</v>
      </c>
      <c r="E82" s="57" t="n">
        <v>20150331</v>
      </c>
      <c r="F82" s="58" t="s">
        <v>96</v>
      </c>
      <c r="G82" s="58" t="s">
        <v>258</v>
      </c>
      <c r="H82" s="58" t="s">
        <v>260</v>
      </c>
      <c r="I82" s="58" t="e">
        <f aca="false">NA()</f>
        <v>#N/A</v>
      </c>
      <c r="J82" s="58" t="e">
        <f aca="false">NA()</f>
        <v>#N/A</v>
      </c>
      <c r="K82" s="58" t="e">
        <f aca="false">NA()</f>
        <v>#N/A</v>
      </c>
      <c r="L82" s="58" t="n">
        <v>0</v>
      </c>
      <c r="M82" s="58" t="n">
        <v>0</v>
      </c>
      <c r="N82" s="59" t="n">
        <f aca="false">M82/'MYO7A adjustment factor'!$J$5</f>
        <v>0</v>
      </c>
      <c r="O82" s="59"/>
      <c r="P82" s="59"/>
      <c r="Q82" s="60"/>
      <c r="R82" s="61"/>
      <c r="S82" s="62"/>
      <c r="T82" s="62"/>
      <c r="U82" s="63"/>
      <c r="V82" s="58"/>
      <c r="W82" s="58"/>
    </row>
    <row r="83" customFormat="false" ht="16" hidden="false" customHeight="false" outlineLevel="0" collapsed="false">
      <c r="A83" s="56" t="s">
        <v>26</v>
      </c>
      <c r="B83" s="57" t="s">
        <v>257</v>
      </c>
      <c r="C83" s="57" t="s">
        <v>172</v>
      </c>
      <c r="D83" s="57" t="s">
        <v>165</v>
      </c>
      <c r="E83" s="57" t="n">
        <v>20150331</v>
      </c>
      <c r="F83" s="58" t="s">
        <v>99</v>
      </c>
      <c r="G83" s="58" t="s">
        <v>258</v>
      </c>
      <c r="H83" s="58" t="s">
        <v>260</v>
      </c>
      <c r="I83" s="58" t="n">
        <v>44.29</v>
      </c>
      <c r="J83" s="58" t="n">
        <v>0.22</v>
      </c>
      <c r="K83" s="58" t="n">
        <v>13.3</v>
      </c>
      <c r="L83" s="58" t="n">
        <v>0.4356</v>
      </c>
      <c r="M83" s="58" t="n">
        <v>254927</v>
      </c>
      <c r="N83" s="59" t="n">
        <f aca="false">M83/'MYO7A adjustment factor'!$J$5</f>
        <v>362008.10139145</v>
      </c>
      <c r="O83" s="59"/>
      <c r="P83" s="59"/>
      <c r="Q83" s="60"/>
      <c r="R83" s="61"/>
      <c r="S83" s="62"/>
      <c r="T83" s="62"/>
      <c r="U83" s="63"/>
      <c r="V83" s="58"/>
      <c r="W83" s="58"/>
    </row>
    <row r="84" customFormat="false" ht="16" hidden="false" customHeight="false" outlineLevel="0" collapsed="false">
      <c r="A84" s="56" t="s">
        <v>26</v>
      </c>
      <c r="B84" s="57" t="s">
        <v>257</v>
      </c>
      <c r="C84" s="57" t="s">
        <v>172</v>
      </c>
      <c r="D84" s="57" t="s">
        <v>165</v>
      </c>
      <c r="E84" s="57" t="n">
        <v>20150331</v>
      </c>
      <c r="F84" s="58" t="s">
        <v>102</v>
      </c>
      <c r="G84" s="58" t="s">
        <v>258</v>
      </c>
      <c r="H84" s="58" t="s">
        <v>260</v>
      </c>
      <c r="I84" s="58" t="e">
        <f aca="false">NA()</f>
        <v>#N/A</v>
      </c>
      <c r="J84" s="58" t="e">
        <f aca="false">NA()</f>
        <v>#N/A</v>
      </c>
      <c r="K84" s="58" t="e">
        <f aca="false">NA()</f>
        <v>#N/A</v>
      </c>
      <c r="L84" s="58" t="n">
        <v>0</v>
      </c>
      <c r="M84" s="58" t="n">
        <v>0</v>
      </c>
      <c r="N84" s="59" t="n">
        <f aca="false">M84/'MYO7A adjustment factor'!$J$5</f>
        <v>0</v>
      </c>
      <c r="O84" s="59"/>
      <c r="P84" s="59"/>
      <c r="Q84" s="60"/>
      <c r="R84" s="61"/>
      <c r="S84" s="62"/>
      <c r="T84" s="62"/>
      <c r="U84" s="63"/>
      <c r="V84" s="58"/>
      <c r="W84" s="58"/>
    </row>
    <row r="85" customFormat="false" ht="16" hidden="false" customHeight="false" outlineLevel="0" collapsed="false">
      <c r="A85" s="56" t="s">
        <v>26</v>
      </c>
      <c r="B85" s="57" t="s">
        <v>257</v>
      </c>
      <c r="C85" s="57" t="s">
        <v>172</v>
      </c>
      <c r="D85" s="57" t="s">
        <v>252</v>
      </c>
      <c r="E85" s="57" t="n">
        <v>20160226</v>
      </c>
      <c r="F85" s="58" t="s">
        <v>105</v>
      </c>
      <c r="G85" s="58" t="s">
        <v>258</v>
      </c>
      <c r="H85" s="58" t="s">
        <v>260</v>
      </c>
      <c r="I85" s="58" t="n">
        <v>44.14</v>
      </c>
      <c r="J85" s="58" t="e">
        <f aca="false">NA()</f>
        <v>#N/A</v>
      </c>
      <c r="K85" s="58" t="e">
        <f aca="false">NA()</f>
        <v>#N/A</v>
      </c>
      <c r="L85" s="58" t="e">
        <f aca="false">NA()</f>
        <v>#N/A</v>
      </c>
      <c r="M85" s="58" t="n">
        <v>0</v>
      </c>
      <c r="N85" s="59" t="n">
        <f aca="false">M85/'MYO7A adjustment factor'!$J$6</f>
        <v>0</v>
      </c>
      <c r="O85" s="59"/>
      <c r="P85" s="59"/>
      <c r="Q85" s="60"/>
      <c r="R85" s="61"/>
      <c r="S85" s="62"/>
      <c r="T85" s="62"/>
      <c r="U85" s="63"/>
      <c r="V85" s="58"/>
      <c r="W85" s="58"/>
    </row>
    <row r="86" customFormat="false" ht="16" hidden="false" customHeight="false" outlineLevel="0" collapsed="false">
      <c r="A86" s="104" t="s">
        <v>26</v>
      </c>
      <c r="B86" s="105" t="s">
        <v>257</v>
      </c>
      <c r="C86" s="105" t="s">
        <v>172</v>
      </c>
      <c r="D86" s="105" t="s">
        <v>252</v>
      </c>
      <c r="E86" s="105" t="n">
        <v>20160226</v>
      </c>
      <c r="F86" s="106" t="s">
        <v>108</v>
      </c>
      <c r="G86" s="106" t="s">
        <v>258</v>
      </c>
      <c r="H86" s="106" t="s">
        <v>260</v>
      </c>
      <c r="I86" s="106" t="n">
        <v>44.46</v>
      </c>
      <c r="J86" s="106" t="n">
        <v>0.18</v>
      </c>
      <c r="K86" s="106" t="n">
        <v>-1.7</v>
      </c>
      <c r="L86" s="106" t="e">
        <f aca="false">NA()</f>
        <v>#N/A</v>
      </c>
      <c r="M86" s="106" t="n">
        <v>20749</v>
      </c>
      <c r="N86" s="107" t="n">
        <f aca="false">M86/'MYO7A adjustment factor'!$J$6</f>
        <v>14781.9949860482</v>
      </c>
      <c r="O86" s="107"/>
      <c r="P86" s="107"/>
      <c r="Q86" s="108"/>
      <c r="R86" s="109"/>
      <c r="S86" s="110"/>
      <c r="T86" s="110"/>
      <c r="U86" s="111"/>
      <c r="V86" s="58"/>
      <c r="W86" s="58"/>
    </row>
    <row r="87" customFormat="false" ht="16" hidden="false" customHeight="false" outlineLevel="0" collapsed="false">
      <c r="V87" s="58"/>
      <c r="W87" s="58"/>
    </row>
    <row r="88" customFormat="false" ht="16" hidden="false" customHeight="false" outlineLevel="0" collapsed="false">
      <c r="V88" s="58"/>
      <c r="W88" s="5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32" activeCellId="0" sqref="U3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37" t="s">
        <v>127</v>
      </c>
      <c r="B1" s="37" t="s">
        <v>147</v>
      </c>
      <c r="C1" s="37" t="s">
        <v>148</v>
      </c>
      <c r="D1" s="37" t="s">
        <v>149</v>
      </c>
      <c r="E1" s="37" t="s">
        <v>150</v>
      </c>
      <c r="F1" s="37" t="s">
        <v>147</v>
      </c>
      <c r="G1" s="37" t="s">
        <v>148</v>
      </c>
      <c r="H1" s="37" t="s">
        <v>149</v>
      </c>
      <c r="I1" s="37" t="s">
        <v>150</v>
      </c>
      <c r="J1" s="37" t="s">
        <v>151</v>
      </c>
    </row>
    <row r="2" customFormat="false" ht="16" hidden="false" customHeight="false" outlineLevel="0" collapsed="false">
      <c r="A2" s="37" t="n">
        <v>20150223</v>
      </c>
      <c r="B2" s="39" t="n">
        <v>101764408</v>
      </c>
      <c r="C2" s="39" t="n">
        <v>46105104</v>
      </c>
      <c r="D2" s="39" t="n">
        <v>26260140</v>
      </c>
      <c r="E2" s="39" t="n">
        <v>59790784</v>
      </c>
      <c r="F2" s="40" t="n">
        <f aca="false">B2/AVERAGE(B2:B7)</f>
        <v>1.57496531039987</v>
      </c>
      <c r="G2" s="40" t="n">
        <f aca="false">C2/AVERAGE(C2:C7)</f>
        <v>1.47324328769387</v>
      </c>
      <c r="H2" s="40" t="n">
        <f aca="false">D2/AVERAGE(D2:D7)</f>
        <v>2.24492208768434</v>
      </c>
      <c r="I2" s="40" t="n">
        <f aca="false">E2/AVERAGE(E2:E5)</f>
        <v>2.7160465528545</v>
      </c>
      <c r="J2" s="40" t="n">
        <f aca="false">AVERAGE(F2:I2)</f>
        <v>2.00229430965815</v>
      </c>
    </row>
    <row r="3" customFormat="false" ht="16" hidden="false" customHeight="false" outlineLevel="0" collapsed="false">
      <c r="A3" s="37" t="n">
        <v>20150324</v>
      </c>
      <c r="B3" s="39" t="n">
        <v>44677908</v>
      </c>
      <c r="C3" s="39" t="n">
        <v>26335204</v>
      </c>
      <c r="D3" s="39" t="n">
        <v>7826998</v>
      </c>
      <c r="E3" s="39" t="n">
        <v>8304215</v>
      </c>
      <c r="F3" s="40" t="n">
        <f aca="false">B3/AVERAGE(B3:B8)</f>
        <v>0.781306138241716</v>
      </c>
      <c r="G3" s="40" t="n">
        <f aca="false">C3/AVERAGE(C3:C8)</f>
        <v>0.929490599896316</v>
      </c>
      <c r="H3" s="40" t="n">
        <f aca="false">D3/AVERAGE(D3:D8)</f>
        <v>0.890944211693225</v>
      </c>
      <c r="I3" s="40" t="n">
        <f aca="false">E3/AVERAGE(E2:E5)</f>
        <v>0.377225937109515</v>
      </c>
      <c r="J3" s="40" t="n">
        <f aca="false">AVERAGE(F3:I3)</f>
        <v>0.744741721735193</v>
      </c>
    </row>
    <row r="4" customFormat="false" ht="16" hidden="false" customHeight="false" outlineLevel="0" collapsed="false">
      <c r="A4" s="37" t="n">
        <v>20150330</v>
      </c>
      <c r="B4" s="39" t="n">
        <v>42423932</v>
      </c>
      <c r="C4" s="39" t="n">
        <v>20991636</v>
      </c>
      <c r="D4" s="39" t="n">
        <v>9209170</v>
      </c>
      <c r="E4" s="39" t="n">
        <v>869233</v>
      </c>
      <c r="F4" s="40" t="n">
        <f aca="false">B4/AVERAGE(B4:B9)</f>
        <v>0.703430678403054</v>
      </c>
      <c r="G4" s="40" t="n">
        <f aca="false">C4/AVERAGE(C4:C9)</f>
        <v>0.72805775382207</v>
      </c>
      <c r="H4" s="40" t="n">
        <f aca="false">D4/AVERAGE(D4:D9)</f>
        <v>1.02045470285304</v>
      </c>
      <c r="I4" s="40" t="n">
        <f aca="false">E4/AVERAGE(E2:E5)</f>
        <v>0.0394856386776493</v>
      </c>
      <c r="J4" s="40" t="n">
        <f aca="false">AVERAGE(F4:I4)</f>
        <v>0.622857193438954</v>
      </c>
    </row>
    <row r="5" customFormat="false" ht="16" hidden="false" customHeight="false" outlineLevel="0" collapsed="false">
      <c r="A5" s="37" t="n">
        <v>20150331</v>
      </c>
      <c r="B5" s="39" t="n">
        <v>39337700</v>
      </c>
      <c r="C5" s="39" t="n">
        <v>21585888</v>
      </c>
      <c r="D5" s="39" t="n">
        <v>6001163</v>
      </c>
      <c r="E5" s="39" t="n">
        <v>19091378</v>
      </c>
      <c r="F5" s="40" t="n">
        <f aca="false">B5/AVERAGE(B5:B10)</f>
        <v>0.593578815845745</v>
      </c>
      <c r="G5" s="40" t="n">
        <f aca="false">C5/AVERAGE(C5:C10)</f>
        <v>0.686443962050703</v>
      </c>
      <c r="H5" s="40" t="n">
        <f aca="false">D5/AVERAGE(D5:D10)</f>
        <v>0.66954524002822</v>
      </c>
      <c r="I5" s="40" t="n">
        <f aca="false">E5/AVERAGE(E2:E5)</f>
        <v>0.867241871358338</v>
      </c>
      <c r="J5" s="40" t="n">
        <f aca="false">AVERAGE(F5:I5)</f>
        <v>0.704202472320751</v>
      </c>
    </row>
    <row r="6" customFormat="false" ht="16" hidden="false" customHeight="false" outlineLevel="0" collapsed="false">
      <c r="A6" s="37" t="n">
        <v>20160226</v>
      </c>
      <c r="B6" s="39" t="n">
        <v>117189844</v>
      </c>
      <c r="C6" s="39" t="n">
        <v>46914266</v>
      </c>
      <c r="D6" s="39" t="n">
        <v>15160844</v>
      </c>
      <c r="E6" s="39"/>
      <c r="F6" s="40" t="n">
        <f aca="false">B6/AVERAGE(B6:B11)</f>
        <v>1.46966299400084</v>
      </c>
      <c r="G6" s="40" t="n">
        <f aca="false">C6/AVERAGE(C6:C11)</f>
        <v>1.28970406388631</v>
      </c>
      <c r="H6" s="40" t="n">
        <f aca="false">D6/AVERAGE(D6:D11)</f>
        <v>1.45163423515558</v>
      </c>
      <c r="I6" s="37"/>
      <c r="J6" s="40" t="n">
        <f aca="false">AVERAGE(F6:I6)</f>
        <v>1.40366709768091</v>
      </c>
    </row>
    <row r="7" customFormat="false" ht="16" hidden="false" customHeight="false" outlineLevel="0" collapsed="false">
      <c r="A7" s="37" t="n">
        <v>20160411</v>
      </c>
      <c r="B7" s="39" t="n">
        <v>42288682</v>
      </c>
      <c r="C7" s="39" t="n">
        <v>25837720</v>
      </c>
      <c r="D7" s="39" t="n">
        <v>5727123</v>
      </c>
      <c r="E7" s="39"/>
      <c r="F7" s="40" t="n">
        <f aca="false">B7/AVERAGE(B7:B12)</f>
        <v>1</v>
      </c>
      <c r="G7" s="40" t="n">
        <f aca="false">C7/AVERAGE(C7:C12)</f>
        <v>1</v>
      </c>
      <c r="H7" s="40" t="n">
        <f aca="false">D7/AVERAGE(D7:D12)</f>
        <v>1</v>
      </c>
      <c r="I7" s="37"/>
      <c r="J7" s="40" t="n">
        <f aca="false">AVERAGE(F7:I7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55" activePane="bottomLeft" state="frozen"/>
      <selection pane="topLeft" activeCell="A1" activeCellId="0" sqref="A1"/>
      <selection pane="bottomLeft" activeCell="A1" activeCellId="0" sqref="A1"/>
    </sheetView>
  </sheetViews>
  <sheetFormatPr defaultColWidth="10.828125" defaultRowHeight="16" zeroHeight="false" outlineLevelRow="0" outlineLevelCol="0"/>
  <cols>
    <col collapsed="false" customWidth="false" hidden="false" outlineLevel="0" max="4" min="1" style="6" width="10.83"/>
    <col collapsed="false" customWidth="false" hidden="false" outlineLevel="0" max="5" min="5" style="37" width="10.83"/>
    <col collapsed="false" customWidth="true" hidden="false" outlineLevel="0" max="6" min="6" style="37" width="52.49"/>
    <col collapsed="false" customWidth="true" hidden="false" outlineLevel="0" max="7" min="7" style="37" width="12.49"/>
    <col collapsed="false" customWidth="true" hidden="false" outlineLevel="0" max="8" min="8" style="37" width="17.16"/>
    <col collapsed="false" customWidth="false" hidden="false" outlineLevel="0" max="13" min="9" style="37" width="10.83"/>
    <col collapsed="false" customWidth="false" hidden="false" outlineLevel="0" max="21" min="14" style="41" width="10.83"/>
    <col collapsed="false" customWidth="false" hidden="false" outlineLevel="0" max="257" min="22" style="37" width="10.83"/>
  </cols>
  <sheetData>
    <row r="1" s="42" customFormat="true" ht="48" hidden="false" customHeight="true" outlineLevel="0" collapsed="false">
      <c r="A1" s="42" t="s">
        <v>117</v>
      </c>
      <c r="B1" s="42" t="s">
        <v>120</v>
      </c>
      <c r="C1" s="42" t="s">
        <v>122</v>
      </c>
      <c r="D1" s="42" t="s">
        <v>125</v>
      </c>
      <c r="E1" s="42" t="s">
        <v>127</v>
      </c>
      <c r="F1" s="42" t="s">
        <v>129</v>
      </c>
      <c r="G1" s="42" t="s">
        <v>131</v>
      </c>
      <c r="H1" s="42" t="s">
        <v>133</v>
      </c>
      <c r="I1" s="42" t="s">
        <v>135</v>
      </c>
      <c r="J1" s="42" t="s">
        <v>137</v>
      </c>
      <c r="K1" s="42" t="s">
        <v>139</v>
      </c>
      <c r="L1" s="42" t="s">
        <v>141</v>
      </c>
      <c r="M1" s="42" t="s">
        <v>143</v>
      </c>
      <c r="N1" s="43" t="s">
        <v>152</v>
      </c>
      <c r="O1" s="44" t="s">
        <v>145</v>
      </c>
      <c r="P1" s="44"/>
      <c r="Q1" s="44"/>
      <c r="R1" s="44"/>
      <c r="S1" s="44"/>
      <c r="T1" s="44"/>
      <c r="U1" s="44"/>
    </row>
    <row r="2" s="42" customFormat="true" ht="16" hidden="false" customHeight="false" outlineLevel="0" collapsed="false">
      <c r="N2" s="43"/>
      <c r="O2" s="43"/>
      <c r="P2" s="43"/>
      <c r="Q2" s="45"/>
      <c r="R2" s="46"/>
      <c r="S2" s="46"/>
      <c r="T2" s="46"/>
      <c r="U2" s="47"/>
    </row>
    <row r="3" s="39" customFormat="true" ht="16" hidden="false" customHeight="false" outlineLevel="0" collapsed="false">
      <c r="A3" s="48" t="s">
        <v>12</v>
      </c>
      <c r="B3" s="49" t="s">
        <v>153</v>
      </c>
      <c r="C3" s="49" t="s">
        <v>154</v>
      </c>
      <c r="D3" s="49" t="s">
        <v>155</v>
      </c>
      <c r="E3" s="49" t="n">
        <v>20151008</v>
      </c>
      <c r="F3" s="50" t="s">
        <v>156</v>
      </c>
      <c r="G3" s="50" t="s">
        <v>147</v>
      </c>
      <c r="H3" s="50" t="s">
        <v>157</v>
      </c>
      <c r="I3" s="50" t="n">
        <v>41.86</v>
      </c>
      <c r="J3" s="50" t="n">
        <v>0.25</v>
      </c>
      <c r="K3" s="50" t="n">
        <v>-0.4</v>
      </c>
      <c r="L3" s="50" t="n">
        <v>0.9764</v>
      </c>
      <c r="M3" s="50" t="n">
        <v>23935928</v>
      </c>
      <c r="N3" s="51"/>
      <c r="O3" s="51"/>
      <c r="P3" s="51"/>
      <c r="Q3" s="52"/>
      <c r="R3" s="53"/>
      <c r="S3" s="54"/>
      <c r="T3" s="54"/>
      <c r="U3" s="55"/>
    </row>
    <row r="4" s="39" customFormat="true" ht="16" hidden="false" customHeight="false" outlineLevel="0" collapsed="false">
      <c r="A4" s="56"/>
      <c r="B4" s="57"/>
      <c r="C4" s="57"/>
      <c r="D4" s="57"/>
      <c r="E4" s="57"/>
      <c r="F4" s="58"/>
      <c r="G4" s="58"/>
      <c r="H4" s="58"/>
      <c r="I4" s="58"/>
      <c r="J4" s="58"/>
      <c r="K4" s="58"/>
      <c r="L4" s="58"/>
      <c r="M4" s="58"/>
      <c r="N4" s="59"/>
      <c r="O4" s="59"/>
      <c r="P4" s="59"/>
      <c r="Q4" s="60"/>
      <c r="R4" s="61"/>
      <c r="S4" s="62"/>
      <c r="T4" s="62"/>
      <c r="U4" s="63"/>
    </row>
    <row r="5" s="74" customFormat="true" ht="16" hidden="false" customHeight="false" outlineLevel="0" collapsed="false">
      <c r="A5" s="64" t="s">
        <v>12</v>
      </c>
      <c r="B5" s="65" t="s">
        <v>153</v>
      </c>
      <c r="C5" s="65" t="s">
        <v>158</v>
      </c>
      <c r="D5" s="65" t="s">
        <v>159</v>
      </c>
      <c r="E5" s="65" t="n">
        <v>20150223</v>
      </c>
      <c r="F5" s="66" t="s">
        <v>34</v>
      </c>
      <c r="G5" s="66" t="s">
        <v>147</v>
      </c>
      <c r="H5" s="66" t="s">
        <v>160</v>
      </c>
      <c r="I5" s="66" t="e">
        <f aca="false">NA()</f>
        <v>#N/A</v>
      </c>
      <c r="J5" s="66" t="e">
        <f aca="false">NA()</f>
        <v>#N/A</v>
      </c>
      <c r="K5" s="66" t="e">
        <f aca="false">NA()</f>
        <v>#N/A</v>
      </c>
      <c r="L5" s="66" t="n">
        <v>0</v>
      </c>
      <c r="M5" s="66" t="n">
        <v>0</v>
      </c>
      <c r="N5" s="67" t="n">
        <f aca="false">M5/'MYO7A adjustment factor'!$J$2</f>
        <v>0</v>
      </c>
      <c r="O5" s="68" t="s">
        <v>161</v>
      </c>
      <c r="P5" s="69" t="s">
        <v>162</v>
      </c>
      <c r="Q5" s="69" t="n">
        <f aca="false">AVERAGE(N5:N8)</f>
        <v>0</v>
      </c>
      <c r="R5" s="70" t="s">
        <v>163</v>
      </c>
      <c r="S5" s="71" t="n">
        <f aca="false">STDEV(N5:N8)</f>
        <v>0</v>
      </c>
      <c r="T5" s="72"/>
      <c r="U5" s="73"/>
    </row>
    <row r="6" s="74" customFormat="true" ht="16" hidden="false" customHeight="false" outlineLevel="0" collapsed="false">
      <c r="A6" s="64" t="s">
        <v>12</v>
      </c>
      <c r="B6" s="65" t="s">
        <v>153</v>
      </c>
      <c r="C6" s="65" t="s">
        <v>158</v>
      </c>
      <c r="D6" s="65" t="s">
        <v>159</v>
      </c>
      <c r="E6" s="65" t="n">
        <v>20150324</v>
      </c>
      <c r="F6" s="66" t="s">
        <v>37</v>
      </c>
      <c r="G6" s="66" t="s">
        <v>147</v>
      </c>
      <c r="H6" s="66" t="s">
        <v>160</v>
      </c>
      <c r="I6" s="66" t="e">
        <f aca="false">NA()</f>
        <v>#N/A</v>
      </c>
      <c r="J6" s="66" t="e">
        <f aca="false">NA()</f>
        <v>#N/A</v>
      </c>
      <c r="K6" s="66" t="e">
        <f aca="false">NA()</f>
        <v>#N/A</v>
      </c>
      <c r="L6" s="66" t="n">
        <v>0</v>
      </c>
      <c r="M6" s="66" t="n">
        <v>0</v>
      </c>
      <c r="N6" s="67" t="n">
        <f aca="false">M6/'MYO7A adjustment factor'!$J$3</f>
        <v>0</v>
      </c>
      <c r="O6" s="69"/>
      <c r="P6" s="68" t="s">
        <v>164</v>
      </c>
      <c r="Q6" s="75" t="n">
        <f aca="false">IF(Q10&gt;0,Q5/Q10,"")</f>
        <v>0</v>
      </c>
      <c r="R6" s="76" t="s">
        <v>163</v>
      </c>
      <c r="S6" s="77" t="n">
        <f aca="false">IF(Q10&gt;0,S5/Q10,"")</f>
        <v>0</v>
      </c>
      <c r="T6" s="72"/>
      <c r="U6" s="73"/>
    </row>
    <row r="7" s="74" customFormat="true" ht="16" hidden="false" customHeight="false" outlineLevel="0" collapsed="false">
      <c r="A7" s="64" t="s">
        <v>12</v>
      </c>
      <c r="B7" s="65" t="s">
        <v>153</v>
      </c>
      <c r="C7" s="65" t="s">
        <v>158</v>
      </c>
      <c r="D7" s="65" t="s">
        <v>165</v>
      </c>
      <c r="E7" s="65" t="n">
        <v>20150330</v>
      </c>
      <c r="F7" s="66" t="s">
        <v>40</v>
      </c>
      <c r="G7" s="66" t="s">
        <v>147</v>
      </c>
      <c r="H7" s="66" t="s">
        <v>160</v>
      </c>
      <c r="I7" s="66" t="e">
        <f aca="false">NA()</f>
        <v>#N/A</v>
      </c>
      <c r="J7" s="66" t="e">
        <f aca="false">NA()</f>
        <v>#N/A</v>
      </c>
      <c r="K7" s="66" t="e">
        <f aca="false">NA()</f>
        <v>#N/A</v>
      </c>
      <c r="L7" s="66" t="n">
        <v>0</v>
      </c>
      <c r="M7" s="66" t="n">
        <v>0</v>
      </c>
      <c r="N7" s="67" t="n">
        <f aca="false">M7/'MYO7A adjustment factor'!$J$4</f>
        <v>0</v>
      </c>
      <c r="O7" s="69"/>
      <c r="P7" s="67"/>
      <c r="Q7" s="78"/>
      <c r="R7" s="79" t="s">
        <v>166</v>
      </c>
      <c r="S7" s="77" t="e">
        <f aca="false">CONFIDENCE(0.05,S6,U11)</f>
        <v>#VALUE!</v>
      </c>
      <c r="T7" s="72"/>
      <c r="U7" s="73"/>
    </row>
    <row r="8" s="74" customFormat="true" ht="16" hidden="false" customHeight="false" outlineLevel="0" collapsed="false">
      <c r="A8" s="64" t="s">
        <v>12</v>
      </c>
      <c r="B8" s="65" t="s">
        <v>153</v>
      </c>
      <c r="C8" s="65" t="s">
        <v>158</v>
      </c>
      <c r="D8" s="65" t="s">
        <v>165</v>
      </c>
      <c r="E8" s="65" t="n">
        <v>20150331</v>
      </c>
      <c r="F8" s="66" t="s">
        <v>43</v>
      </c>
      <c r="G8" s="66" t="s">
        <v>147</v>
      </c>
      <c r="H8" s="66" t="s">
        <v>160</v>
      </c>
      <c r="I8" s="66" t="e">
        <f aca="false">NA()</f>
        <v>#N/A</v>
      </c>
      <c r="J8" s="66" t="e">
        <f aca="false">NA()</f>
        <v>#N/A</v>
      </c>
      <c r="K8" s="66" t="e">
        <f aca="false">NA()</f>
        <v>#N/A</v>
      </c>
      <c r="L8" s="66" t="n">
        <v>0</v>
      </c>
      <c r="M8" s="66" t="n">
        <v>0</v>
      </c>
      <c r="N8" s="67" t="n">
        <f aca="false">M8/'MYO7A adjustment factor'!$J$5</f>
        <v>0</v>
      </c>
      <c r="O8" s="69"/>
      <c r="P8" s="67"/>
      <c r="Q8" s="78"/>
      <c r="R8" s="80" t="s">
        <v>167</v>
      </c>
      <c r="S8" s="81" t="n">
        <f aca="false">S6/SQRT(U11)</f>
        <v>0</v>
      </c>
      <c r="T8" s="72"/>
      <c r="U8" s="73"/>
    </row>
    <row r="9" s="39" customFormat="true" ht="16" hidden="false" customHeight="false" outlineLevel="0" collapsed="false">
      <c r="A9" s="82"/>
      <c r="B9" s="83"/>
      <c r="C9" s="83"/>
      <c r="D9" s="83"/>
      <c r="E9" s="83"/>
      <c r="F9" s="84"/>
      <c r="G9" s="84"/>
      <c r="H9" s="84"/>
      <c r="I9" s="84"/>
      <c r="J9" s="84"/>
      <c r="K9" s="84"/>
      <c r="L9" s="84"/>
      <c r="M9" s="84"/>
      <c r="N9" s="59"/>
      <c r="O9" s="85"/>
      <c r="P9" s="59"/>
      <c r="Q9" s="60"/>
      <c r="R9" s="61"/>
      <c r="S9" s="62"/>
      <c r="T9" s="62"/>
      <c r="U9" s="63"/>
    </row>
    <row r="10" s="39" customFormat="true" ht="16" hidden="false" customHeight="false" outlineLevel="0" collapsed="false">
      <c r="A10" s="86" t="s">
        <v>12</v>
      </c>
      <c r="B10" s="87" t="s">
        <v>153</v>
      </c>
      <c r="C10" s="87" t="s">
        <v>168</v>
      </c>
      <c r="D10" s="87" t="s">
        <v>159</v>
      </c>
      <c r="E10" s="87" t="n">
        <v>20150223</v>
      </c>
      <c r="F10" s="88" t="s">
        <v>58</v>
      </c>
      <c r="G10" s="88" t="s">
        <v>147</v>
      </c>
      <c r="H10" s="88" t="s">
        <v>160</v>
      </c>
      <c r="I10" s="88" t="n">
        <v>33.45</v>
      </c>
      <c r="J10" s="88" t="n">
        <v>0.24</v>
      </c>
      <c r="K10" s="88" t="n">
        <v>4.9</v>
      </c>
      <c r="L10" s="88" t="n">
        <v>0.9728</v>
      </c>
      <c r="M10" s="88" t="n">
        <v>101764408</v>
      </c>
      <c r="N10" s="89" t="n">
        <f aca="false">M10/'MYO7A adjustment factor'!$J$2</f>
        <v>50823901.116402</v>
      </c>
      <c r="O10" s="90" t="s">
        <v>169</v>
      </c>
      <c r="P10" s="90" t="s">
        <v>162</v>
      </c>
      <c r="Q10" s="90" t="n">
        <f aca="false">AVERAGE(N10:N13)</f>
        <v>58697051.5213253</v>
      </c>
      <c r="R10" s="91" t="s">
        <v>163</v>
      </c>
      <c r="S10" s="92" t="n">
        <f aca="false">STDEV(N10:N13)</f>
        <v>7310724.89455174</v>
      </c>
      <c r="T10" s="93" t="s">
        <v>170</v>
      </c>
      <c r="U10" s="94" t="n">
        <f aca="false">TTEST(N5:N8,N10:N13,2,2)</f>
        <v>3.70644700688648E-006</v>
      </c>
    </row>
    <row r="11" s="39" customFormat="true" ht="16" hidden="false" customHeight="false" outlineLevel="0" collapsed="false">
      <c r="A11" s="86" t="s">
        <v>12</v>
      </c>
      <c r="B11" s="87" t="s">
        <v>153</v>
      </c>
      <c r="C11" s="87" t="s">
        <v>168</v>
      </c>
      <c r="D11" s="87" t="s">
        <v>159</v>
      </c>
      <c r="E11" s="87" t="n">
        <v>20150324</v>
      </c>
      <c r="F11" s="88" t="s">
        <v>61</v>
      </c>
      <c r="G11" s="88" t="s">
        <v>147</v>
      </c>
      <c r="H11" s="88" t="s">
        <v>160</v>
      </c>
      <c r="I11" s="88" t="n">
        <v>37.31</v>
      </c>
      <c r="J11" s="88" t="n">
        <v>0.25</v>
      </c>
      <c r="K11" s="88" t="n">
        <v>-0.4</v>
      </c>
      <c r="L11" s="88" t="n">
        <v>0.9523</v>
      </c>
      <c r="M11" s="88" t="n">
        <v>44677908</v>
      </c>
      <c r="N11" s="89" t="n">
        <f aca="false">M11/'MYO7A adjustment factor'!$J$3</f>
        <v>59991144.1726452</v>
      </c>
      <c r="O11" s="62"/>
      <c r="P11" s="90" t="s">
        <v>164</v>
      </c>
      <c r="Q11" s="95" t="n">
        <f aca="false">IF(Q15&gt;0,Q10/Q15,"")</f>
        <v>12.8544264694976</v>
      </c>
      <c r="R11" s="91" t="s">
        <v>163</v>
      </c>
      <c r="S11" s="96" t="n">
        <f aca="false">IF(Q15&gt;0,S10/Q15,"")</f>
        <v>1.60102037768624</v>
      </c>
      <c r="T11" s="93" t="s">
        <v>171</v>
      </c>
      <c r="U11" s="97" t="n">
        <f aca="false">COUNT(N10:N13)</f>
        <v>4</v>
      </c>
    </row>
    <row r="12" s="39" customFormat="true" ht="16" hidden="false" customHeight="false" outlineLevel="0" collapsed="false">
      <c r="A12" s="86" t="s">
        <v>12</v>
      </c>
      <c r="B12" s="87" t="s">
        <v>153</v>
      </c>
      <c r="C12" s="87" t="s">
        <v>168</v>
      </c>
      <c r="D12" s="87" t="s">
        <v>165</v>
      </c>
      <c r="E12" s="87" t="n">
        <v>20150330</v>
      </c>
      <c r="F12" s="88" t="s">
        <v>64</v>
      </c>
      <c r="G12" s="88" t="s">
        <v>147</v>
      </c>
      <c r="H12" s="88" t="s">
        <v>160</v>
      </c>
      <c r="I12" s="88" t="n">
        <v>36.19</v>
      </c>
      <c r="J12" s="88" t="n">
        <v>0.24</v>
      </c>
      <c r="K12" s="88" t="n">
        <v>-1.5</v>
      </c>
      <c r="L12" s="88" t="n">
        <v>0.9569</v>
      </c>
      <c r="M12" s="88" t="n">
        <v>42423932</v>
      </c>
      <c r="N12" s="89" t="n">
        <f aca="false">M12/'MYO7A adjustment factor'!$J$4</f>
        <v>68111811.899878</v>
      </c>
      <c r="O12" s="88"/>
      <c r="P12" s="89"/>
      <c r="Q12" s="95"/>
      <c r="R12" s="98" t="s">
        <v>166</v>
      </c>
      <c r="S12" s="96" t="n">
        <f aca="false">CONFIDENCE(0.05,S11,U11)</f>
        <v>1.56897113938987</v>
      </c>
      <c r="T12" s="99"/>
      <c r="U12" s="100"/>
    </row>
    <row r="13" s="39" customFormat="true" ht="16" hidden="false" customHeight="false" outlineLevel="0" collapsed="false">
      <c r="A13" s="86" t="s">
        <v>12</v>
      </c>
      <c r="B13" s="87" t="s">
        <v>153</v>
      </c>
      <c r="C13" s="87" t="s">
        <v>168</v>
      </c>
      <c r="D13" s="87" t="s">
        <v>165</v>
      </c>
      <c r="E13" s="87" t="n">
        <v>20150331</v>
      </c>
      <c r="F13" s="88" t="s">
        <v>67</v>
      </c>
      <c r="G13" s="88" t="s">
        <v>147</v>
      </c>
      <c r="H13" s="88" t="s">
        <v>160</v>
      </c>
      <c r="I13" s="88" t="n">
        <v>36.41</v>
      </c>
      <c r="J13" s="88" t="n">
        <v>0.34</v>
      </c>
      <c r="K13" s="88" t="n">
        <v>1.1</v>
      </c>
      <c r="L13" s="88" t="n">
        <v>0.9562</v>
      </c>
      <c r="M13" s="88" t="n">
        <v>39337700</v>
      </c>
      <c r="N13" s="89" t="n">
        <f aca="false">M13/'MYO7A adjustment factor'!$J$5</f>
        <v>55861348.8963759</v>
      </c>
      <c r="O13" s="90"/>
      <c r="P13" s="89"/>
      <c r="Q13" s="95"/>
      <c r="R13" s="98" t="s">
        <v>167</v>
      </c>
      <c r="S13" s="96" t="n">
        <f aca="false">S11/SQRT(U11)</f>
        <v>0.800510188843121</v>
      </c>
      <c r="T13" s="99"/>
      <c r="U13" s="100"/>
    </row>
    <row r="14" s="39" customFormat="true" ht="16" hidden="false" customHeight="false" outlineLevel="0" collapsed="false">
      <c r="A14" s="86"/>
      <c r="B14" s="87"/>
      <c r="C14" s="87"/>
      <c r="D14" s="87"/>
      <c r="E14" s="87"/>
      <c r="F14" s="88"/>
      <c r="G14" s="88"/>
      <c r="H14" s="88"/>
      <c r="I14" s="88"/>
      <c r="J14" s="88"/>
      <c r="K14" s="88"/>
      <c r="L14" s="88"/>
      <c r="M14" s="88"/>
      <c r="N14" s="59"/>
      <c r="O14" s="90"/>
      <c r="P14" s="59"/>
      <c r="Q14" s="60"/>
      <c r="R14" s="61"/>
      <c r="S14" s="62"/>
      <c r="T14" s="62"/>
      <c r="U14" s="63"/>
    </row>
    <row r="15" s="39" customFormat="true" ht="16" hidden="false" customHeight="false" outlineLevel="0" collapsed="false">
      <c r="A15" s="56" t="s">
        <v>12</v>
      </c>
      <c r="B15" s="57" t="s">
        <v>153</v>
      </c>
      <c r="C15" s="57" t="s">
        <v>172</v>
      </c>
      <c r="D15" s="57" t="s">
        <v>159</v>
      </c>
      <c r="E15" s="57" t="n">
        <v>20150331</v>
      </c>
      <c r="F15" s="58" t="s">
        <v>81</v>
      </c>
      <c r="G15" s="58" t="s">
        <v>147</v>
      </c>
      <c r="H15" s="58" t="s">
        <v>160</v>
      </c>
      <c r="I15" s="58" t="n">
        <v>36.34</v>
      </c>
      <c r="J15" s="58" t="n">
        <v>0.31</v>
      </c>
      <c r="K15" s="58" t="n">
        <v>1.9</v>
      </c>
      <c r="L15" s="58" t="n">
        <v>0.8793</v>
      </c>
      <c r="M15" s="58" t="n">
        <v>2134153</v>
      </c>
      <c r="N15" s="59" t="n">
        <f aca="false">M15/'MYO7A adjustment factor'!$J$5</f>
        <v>3030595.72194733</v>
      </c>
      <c r="O15" s="101" t="s">
        <v>173</v>
      </c>
      <c r="P15" s="85" t="s">
        <v>162</v>
      </c>
      <c r="Q15" s="85" t="n">
        <f aca="false">IF(COUNT(N15:N22)&gt;0,AVERAGE(N15:N22),"")</f>
        <v>4566290.97071021</v>
      </c>
      <c r="R15" s="102" t="s">
        <v>163</v>
      </c>
      <c r="S15" s="103" t="n">
        <f aca="false">IF(COUNT(N15:N22)&gt;1,STDEV(N15:N22),"")</f>
        <v>1056631.29667661</v>
      </c>
      <c r="T15" s="62"/>
      <c r="U15" s="63"/>
    </row>
    <row r="16" s="39" customFormat="true" ht="16" hidden="false" customHeight="false" outlineLevel="0" collapsed="false">
      <c r="A16" s="56" t="s">
        <v>12</v>
      </c>
      <c r="B16" s="57" t="s">
        <v>153</v>
      </c>
      <c r="C16" s="57" t="s">
        <v>172</v>
      </c>
      <c r="D16" s="57" t="s">
        <v>159</v>
      </c>
      <c r="E16" s="57" t="n">
        <v>20150331</v>
      </c>
      <c r="F16" s="58" t="s">
        <v>84</v>
      </c>
      <c r="G16" s="58" t="s">
        <v>147</v>
      </c>
      <c r="H16" s="58" t="s">
        <v>160</v>
      </c>
      <c r="I16" s="58" t="n">
        <v>36.49</v>
      </c>
      <c r="J16" s="58" t="n">
        <v>0.31</v>
      </c>
      <c r="K16" s="58" t="n">
        <v>2</v>
      </c>
      <c r="L16" s="58" t="n">
        <v>0.8786</v>
      </c>
      <c r="M16" s="58" t="n">
        <v>2071473</v>
      </c>
      <c r="N16" s="59" t="n">
        <f aca="false">M16/'MYO7A adjustment factor'!$J$5</f>
        <v>2941587.23012333</v>
      </c>
      <c r="O16" s="59"/>
      <c r="P16" s="59"/>
      <c r="Q16" s="60"/>
      <c r="R16" s="61"/>
      <c r="S16" s="62"/>
      <c r="T16" s="62"/>
      <c r="U16" s="63"/>
    </row>
    <row r="17" s="39" customFormat="true" ht="16" hidden="false" customHeight="false" outlineLevel="0" collapsed="false">
      <c r="A17" s="56" t="s">
        <v>12</v>
      </c>
      <c r="B17" s="57" t="s">
        <v>153</v>
      </c>
      <c r="C17" s="57" t="s">
        <v>172</v>
      </c>
      <c r="D17" s="57" t="s">
        <v>165</v>
      </c>
      <c r="E17" s="57" t="n">
        <v>20150330</v>
      </c>
      <c r="F17" s="58" t="s">
        <v>87</v>
      </c>
      <c r="G17" s="58" t="s">
        <v>147</v>
      </c>
      <c r="H17" s="58" t="s">
        <v>160</v>
      </c>
      <c r="I17" s="58" t="n">
        <v>37.47</v>
      </c>
      <c r="J17" s="58" t="n">
        <v>0.32</v>
      </c>
      <c r="K17" s="58" t="n">
        <v>0.2</v>
      </c>
      <c r="L17" s="58" t="n">
        <v>0.8958</v>
      </c>
      <c r="M17" s="58" t="n">
        <v>3060148</v>
      </c>
      <c r="N17" s="59" t="n">
        <f aca="false">M17/'MYO7A adjustment factor'!$J$4</f>
        <v>4913081.25238811</v>
      </c>
      <c r="O17" s="59"/>
      <c r="P17" s="59"/>
      <c r="Q17" s="60"/>
      <c r="R17" s="61"/>
      <c r="S17" s="62"/>
      <c r="T17" s="62"/>
      <c r="U17" s="63"/>
    </row>
    <row r="18" s="39" customFormat="true" ht="16" hidden="false" customHeight="false" outlineLevel="0" collapsed="false">
      <c r="A18" s="56" t="s">
        <v>12</v>
      </c>
      <c r="B18" s="57" t="s">
        <v>153</v>
      </c>
      <c r="C18" s="57" t="s">
        <v>172</v>
      </c>
      <c r="D18" s="57" t="s">
        <v>165</v>
      </c>
      <c r="E18" s="57" t="n">
        <v>20150330</v>
      </c>
      <c r="F18" s="58" t="s">
        <v>90</v>
      </c>
      <c r="G18" s="58" t="s">
        <v>147</v>
      </c>
      <c r="H18" s="58" t="s">
        <v>160</v>
      </c>
      <c r="I18" s="58" t="n">
        <v>36.34</v>
      </c>
      <c r="J18" s="58" t="n">
        <v>0.29</v>
      </c>
      <c r="K18" s="58" t="n">
        <v>1</v>
      </c>
      <c r="L18" s="58" t="n">
        <v>0.8821</v>
      </c>
      <c r="M18" s="58" t="n">
        <v>3117994</v>
      </c>
      <c r="N18" s="59" t="n">
        <f aca="false">M18/'MYO7A adjustment factor'!$J$4</f>
        <v>5005953.26319466</v>
      </c>
      <c r="O18" s="59"/>
      <c r="P18" s="59"/>
      <c r="Q18" s="60"/>
      <c r="R18" s="61"/>
      <c r="S18" s="62"/>
      <c r="T18" s="62"/>
      <c r="U18" s="63"/>
    </row>
    <row r="19" s="39" customFormat="true" ht="16" hidden="false" customHeight="false" outlineLevel="0" collapsed="false">
      <c r="A19" s="56" t="s">
        <v>12</v>
      </c>
      <c r="B19" s="57" t="s">
        <v>153</v>
      </c>
      <c r="C19" s="57" t="s">
        <v>172</v>
      </c>
      <c r="D19" s="57" t="s">
        <v>165</v>
      </c>
      <c r="E19" s="57" t="n">
        <v>20150330</v>
      </c>
      <c r="F19" s="58" t="s">
        <v>93</v>
      </c>
      <c r="G19" s="58" t="s">
        <v>147</v>
      </c>
      <c r="H19" s="58" t="s">
        <v>160</v>
      </c>
      <c r="I19" s="58" t="n">
        <v>36.64</v>
      </c>
      <c r="J19" s="58" t="n">
        <v>0.27</v>
      </c>
      <c r="K19" s="58" t="n">
        <v>-0.5</v>
      </c>
      <c r="L19" s="58" t="n">
        <v>0.8918</v>
      </c>
      <c r="M19" s="58" t="n">
        <v>3440006</v>
      </c>
      <c r="N19" s="59" t="n">
        <f aca="false">M19/'MYO7A adjustment factor'!$J$4</f>
        <v>5522944.96432938</v>
      </c>
      <c r="O19" s="59"/>
      <c r="P19" s="59"/>
      <c r="Q19" s="60"/>
      <c r="R19" s="61"/>
      <c r="S19" s="62"/>
      <c r="T19" s="62"/>
      <c r="U19" s="63"/>
    </row>
    <row r="20" s="39" customFormat="true" ht="16" hidden="false" customHeight="false" outlineLevel="0" collapsed="false">
      <c r="A20" s="56" t="s">
        <v>12</v>
      </c>
      <c r="B20" s="57" t="s">
        <v>153</v>
      </c>
      <c r="C20" s="57" t="s">
        <v>172</v>
      </c>
      <c r="D20" s="57" t="s">
        <v>165</v>
      </c>
      <c r="E20" s="57" t="n">
        <v>20150331</v>
      </c>
      <c r="F20" s="58" t="s">
        <v>96</v>
      </c>
      <c r="G20" s="58" t="s">
        <v>147</v>
      </c>
      <c r="H20" s="58" t="s">
        <v>160</v>
      </c>
      <c r="I20" s="58" t="n">
        <v>36.33</v>
      </c>
      <c r="J20" s="58" t="n">
        <v>0.21</v>
      </c>
      <c r="K20" s="58" t="n">
        <v>2.2</v>
      </c>
      <c r="L20" s="58" t="n">
        <v>0.8855</v>
      </c>
      <c r="M20" s="58" t="n">
        <v>3055815</v>
      </c>
      <c r="N20" s="59" t="n">
        <f aca="false">M20/'MYO7A adjustment factor'!$J$5</f>
        <v>4339398.28403234</v>
      </c>
      <c r="O20" s="59"/>
      <c r="P20" s="59"/>
      <c r="Q20" s="60"/>
      <c r="R20" s="61"/>
      <c r="S20" s="62"/>
      <c r="T20" s="62"/>
      <c r="U20" s="63"/>
    </row>
    <row r="21" s="39" customFormat="true" ht="16" hidden="false" customHeight="false" outlineLevel="0" collapsed="false">
      <c r="A21" s="56" t="s">
        <v>12</v>
      </c>
      <c r="B21" s="57" t="s">
        <v>153</v>
      </c>
      <c r="C21" s="57" t="s">
        <v>172</v>
      </c>
      <c r="D21" s="57" t="s">
        <v>165</v>
      </c>
      <c r="E21" s="57" t="n">
        <v>20150331</v>
      </c>
      <c r="F21" s="58" t="s">
        <v>99</v>
      </c>
      <c r="G21" s="58" t="s">
        <v>147</v>
      </c>
      <c r="H21" s="58" t="s">
        <v>160</v>
      </c>
      <c r="I21" s="58" t="n">
        <v>36.03</v>
      </c>
      <c r="J21" s="58" t="n">
        <v>0.31</v>
      </c>
      <c r="K21" s="58" t="n">
        <v>0.5</v>
      </c>
      <c r="L21" s="58" t="n">
        <v>0.8973</v>
      </c>
      <c r="M21" s="58" t="n">
        <v>3580130</v>
      </c>
      <c r="N21" s="59" t="n">
        <f aca="false">M21/'MYO7A adjustment factor'!$J$5</f>
        <v>5083949.77399244</v>
      </c>
      <c r="O21" s="59"/>
      <c r="P21" s="59"/>
      <c r="Q21" s="60"/>
      <c r="R21" s="61"/>
      <c r="S21" s="62"/>
      <c r="T21" s="62"/>
      <c r="U21" s="63"/>
    </row>
    <row r="22" s="39" customFormat="true" ht="16" hidden="false" customHeight="false" outlineLevel="0" collapsed="false">
      <c r="A22" s="104" t="s">
        <v>12</v>
      </c>
      <c r="B22" s="105" t="s">
        <v>153</v>
      </c>
      <c r="C22" s="105" t="s">
        <v>172</v>
      </c>
      <c r="D22" s="105" t="s">
        <v>165</v>
      </c>
      <c r="E22" s="105" t="n">
        <v>20150331</v>
      </c>
      <c r="F22" s="106" t="s">
        <v>102</v>
      </c>
      <c r="G22" s="106" t="s">
        <v>147</v>
      </c>
      <c r="H22" s="106" t="s">
        <v>160</v>
      </c>
      <c r="I22" s="106" t="n">
        <v>35.88</v>
      </c>
      <c r="J22" s="106" t="n">
        <v>0.2</v>
      </c>
      <c r="K22" s="106" t="n">
        <v>2.3</v>
      </c>
      <c r="L22" s="106" t="n">
        <v>0.8936</v>
      </c>
      <c r="M22" s="106" t="n">
        <v>4008896</v>
      </c>
      <c r="N22" s="107" t="n">
        <f aca="false">M22/'MYO7A adjustment factor'!$J$5</f>
        <v>5692817.27567412</v>
      </c>
      <c r="O22" s="107"/>
      <c r="P22" s="107"/>
      <c r="Q22" s="108"/>
      <c r="R22" s="109"/>
      <c r="S22" s="110"/>
      <c r="T22" s="110"/>
      <c r="U22" s="111"/>
    </row>
    <row r="23" s="39" customFormat="true" ht="16" hidden="false" customHeight="false" outlineLevel="0" collapsed="false">
      <c r="A23" s="6"/>
      <c r="B23" s="6"/>
      <c r="C23" s="6"/>
      <c r="D23" s="6"/>
      <c r="E23" s="6"/>
      <c r="F23" s="37"/>
      <c r="G23" s="37"/>
      <c r="H23" s="37"/>
      <c r="I23" s="37"/>
      <c r="J23" s="37"/>
      <c r="K23" s="37"/>
      <c r="L23" s="37"/>
      <c r="M23" s="37"/>
      <c r="N23" s="59"/>
      <c r="O23" s="59"/>
      <c r="P23" s="59"/>
      <c r="Q23" s="60"/>
      <c r="R23" s="61"/>
      <c r="S23" s="62"/>
      <c r="T23" s="62"/>
      <c r="U23" s="112"/>
    </row>
    <row r="24" s="39" customFormat="true" ht="16" hidden="false" customHeight="false" outlineLevel="0" collapsed="false">
      <c r="A24" s="6"/>
      <c r="B24" s="6"/>
      <c r="C24" s="6"/>
      <c r="D24" s="6"/>
      <c r="E24" s="6"/>
      <c r="F24" s="37"/>
      <c r="G24" s="37"/>
      <c r="H24" s="37"/>
      <c r="I24" s="37"/>
      <c r="J24" s="37"/>
      <c r="K24" s="37"/>
      <c r="L24" s="37"/>
      <c r="M24" s="37"/>
      <c r="N24" s="59"/>
      <c r="O24" s="59"/>
      <c r="P24" s="59"/>
      <c r="Q24" s="60"/>
      <c r="R24" s="61"/>
      <c r="S24" s="62"/>
      <c r="T24" s="62"/>
      <c r="U24" s="112"/>
    </row>
    <row r="25" s="39" customFormat="true" ht="16" hidden="false" customHeight="false" outlineLevel="0" collapsed="false">
      <c r="A25" s="6"/>
      <c r="B25" s="6"/>
      <c r="C25" s="6"/>
      <c r="D25" s="6"/>
      <c r="E25" s="6"/>
      <c r="F25" s="37"/>
      <c r="G25" s="37"/>
      <c r="H25" s="37"/>
      <c r="I25" s="37"/>
      <c r="J25" s="37"/>
      <c r="K25" s="37"/>
      <c r="L25" s="37"/>
      <c r="M25" s="37"/>
      <c r="N25" s="113"/>
      <c r="O25" s="113"/>
      <c r="P25" s="113"/>
      <c r="Q25" s="114"/>
      <c r="R25" s="115"/>
      <c r="S25" s="116"/>
      <c r="T25" s="116"/>
      <c r="U25" s="117"/>
    </row>
    <row r="26" s="39" customFormat="true" ht="16" hidden="false" customHeight="false" outlineLevel="0" collapsed="false">
      <c r="A26" s="48" t="s">
        <v>12</v>
      </c>
      <c r="B26" s="49" t="s">
        <v>174</v>
      </c>
      <c r="C26" s="49" t="s">
        <v>154</v>
      </c>
      <c r="D26" s="49" t="s">
        <v>155</v>
      </c>
      <c r="E26" s="49" t="n">
        <v>20151008</v>
      </c>
      <c r="F26" s="50" t="s">
        <v>156</v>
      </c>
      <c r="G26" s="50" t="s">
        <v>148</v>
      </c>
      <c r="H26" s="50" t="s">
        <v>175</v>
      </c>
      <c r="I26" s="50" t="n">
        <v>32.79</v>
      </c>
      <c r="J26" s="50" t="n">
        <v>0.3</v>
      </c>
      <c r="K26" s="50" t="n">
        <v>-0.3</v>
      </c>
      <c r="L26" s="50" t="n">
        <v>0.9676</v>
      </c>
      <c r="M26" s="50" t="n">
        <v>12591953</v>
      </c>
      <c r="N26" s="51"/>
      <c r="O26" s="51"/>
      <c r="P26" s="51"/>
      <c r="Q26" s="52"/>
      <c r="R26" s="53"/>
      <c r="S26" s="54"/>
      <c r="T26" s="54"/>
      <c r="U26" s="55"/>
    </row>
    <row r="27" s="39" customFormat="true" ht="16" hidden="false" customHeight="false" outlineLevel="0" collapsed="false">
      <c r="A27" s="56"/>
      <c r="B27" s="57"/>
      <c r="C27" s="57"/>
      <c r="D27" s="57"/>
      <c r="E27" s="57"/>
      <c r="F27" s="58"/>
      <c r="G27" s="58"/>
      <c r="H27" s="58"/>
      <c r="I27" s="58"/>
      <c r="J27" s="58"/>
      <c r="K27" s="58"/>
      <c r="L27" s="58"/>
      <c r="M27" s="58"/>
      <c r="N27" s="59"/>
      <c r="O27" s="59"/>
      <c r="P27" s="59"/>
      <c r="Q27" s="60"/>
      <c r="R27" s="61"/>
      <c r="S27" s="62"/>
      <c r="T27" s="62"/>
      <c r="U27" s="63"/>
    </row>
    <row r="28" s="74" customFormat="true" ht="16" hidden="false" customHeight="false" outlineLevel="0" collapsed="false">
      <c r="A28" s="64" t="s">
        <v>12</v>
      </c>
      <c r="B28" s="65" t="s">
        <v>174</v>
      </c>
      <c r="C28" s="65" t="s">
        <v>158</v>
      </c>
      <c r="D28" s="65" t="s">
        <v>159</v>
      </c>
      <c r="E28" s="65" t="n">
        <v>20150223</v>
      </c>
      <c r="F28" s="66" t="s">
        <v>34</v>
      </c>
      <c r="G28" s="66" t="s">
        <v>148</v>
      </c>
      <c r="H28" s="66" t="s">
        <v>176</v>
      </c>
      <c r="I28" s="66" t="e">
        <f aca="false">NA()</f>
        <v>#N/A</v>
      </c>
      <c r="J28" s="66" t="e">
        <f aca="false">NA()</f>
        <v>#N/A</v>
      </c>
      <c r="K28" s="66" t="e">
        <f aca="false">NA()</f>
        <v>#N/A</v>
      </c>
      <c r="L28" s="66" t="n">
        <v>0</v>
      </c>
      <c r="M28" s="66" t="n">
        <v>0</v>
      </c>
      <c r="N28" s="67" t="n">
        <f aca="false">M28/'MYO7A adjustment factor'!$J$2</f>
        <v>0</v>
      </c>
      <c r="O28" s="68" t="s">
        <v>161</v>
      </c>
      <c r="P28" s="69" t="s">
        <v>162</v>
      </c>
      <c r="Q28" s="69" t="n">
        <f aca="false">AVERAGE(N28:N31)</f>
        <v>0</v>
      </c>
      <c r="R28" s="70" t="s">
        <v>163</v>
      </c>
      <c r="S28" s="71" t="n">
        <f aca="false">STDEV(N28:N31)</f>
        <v>0</v>
      </c>
      <c r="T28" s="72"/>
      <c r="U28" s="73"/>
    </row>
    <row r="29" s="74" customFormat="true" ht="16" hidden="false" customHeight="false" outlineLevel="0" collapsed="false">
      <c r="A29" s="64" t="s">
        <v>12</v>
      </c>
      <c r="B29" s="65" t="s">
        <v>174</v>
      </c>
      <c r="C29" s="65" t="s">
        <v>158</v>
      </c>
      <c r="D29" s="65" t="s">
        <v>159</v>
      </c>
      <c r="E29" s="65" t="n">
        <v>20150324</v>
      </c>
      <c r="F29" s="66" t="s">
        <v>37</v>
      </c>
      <c r="G29" s="66" t="s">
        <v>148</v>
      </c>
      <c r="H29" s="66" t="s">
        <v>176</v>
      </c>
      <c r="I29" s="66" t="e">
        <f aca="false">NA()</f>
        <v>#N/A</v>
      </c>
      <c r="J29" s="66" t="e">
        <f aca="false">NA()</f>
        <v>#N/A</v>
      </c>
      <c r="K29" s="66" t="e">
        <f aca="false">NA()</f>
        <v>#N/A</v>
      </c>
      <c r="L29" s="66" t="n">
        <v>0</v>
      </c>
      <c r="M29" s="66" t="n">
        <v>0</v>
      </c>
      <c r="N29" s="67" t="n">
        <f aca="false">M29/'MYO7A adjustment factor'!$J$3</f>
        <v>0</v>
      </c>
      <c r="O29" s="69"/>
      <c r="P29" s="68" t="s">
        <v>164</v>
      </c>
      <c r="Q29" s="75" t="n">
        <f aca="false">IF(Q33&gt;0,Q28/Q33,"")</f>
        <v>0</v>
      </c>
      <c r="R29" s="76" t="s">
        <v>163</v>
      </c>
      <c r="S29" s="77" t="n">
        <f aca="false">IF(Q33&gt;0,S28/Q33,"")</f>
        <v>0</v>
      </c>
      <c r="T29" s="72"/>
      <c r="U29" s="73"/>
    </row>
    <row r="30" s="74" customFormat="true" ht="16" hidden="false" customHeight="false" outlineLevel="0" collapsed="false">
      <c r="A30" s="64" t="s">
        <v>12</v>
      </c>
      <c r="B30" s="65" t="s">
        <v>174</v>
      </c>
      <c r="C30" s="65" t="s">
        <v>158</v>
      </c>
      <c r="D30" s="65" t="s">
        <v>165</v>
      </c>
      <c r="E30" s="65" t="n">
        <v>20150330</v>
      </c>
      <c r="F30" s="66" t="s">
        <v>40</v>
      </c>
      <c r="G30" s="66" t="s">
        <v>148</v>
      </c>
      <c r="H30" s="66" t="s">
        <v>176</v>
      </c>
      <c r="I30" s="66" t="e">
        <f aca="false">NA()</f>
        <v>#N/A</v>
      </c>
      <c r="J30" s="66" t="e">
        <f aca="false">NA()</f>
        <v>#N/A</v>
      </c>
      <c r="K30" s="66" t="e">
        <f aca="false">NA()</f>
        <v>#N/A</v>
      </c>
      <c r="L30" s="66" t="n">
        <v>0</v>
      </c>
      <c r="M30" s="66" t="n">
        <v>0</v>
      </c>
      <c r="N30" s="67" t="n">
        <f aca="false">M30/'MYO7A adjustment factor'!$J$4</f>
        <v>0</v>
      </c>
      <c r="O30" s="69"/>
      <c r="P30" s="67"/>
      <c r="Q30" s="78"/>
      <c r="R30" s="79" t="s">
        <v>166</v>
      </c>
      <c r="S30" s="77" t="e">
        <f aca="false">CONFIDENCE(0.05,S29,U34)</f>
        <v>#VALUE!</v>
      </c>
      <c r="T30" s="72"/>
      <c r="U30" s="73"/>
    </row>
    <row r="31" s="74" customFormat="true" ht="16" hidden="false" customHeight="false" outlineLevel="0" collapsed="false">
      <c r="A31" s="64" t="s">
        <v>12</v>
      </c>
      <c r="B31" s="65" t="s">
        <v>174</v>
      </c>
      <c r="C31" s="65" t="s">
        <v>158</v>
      </c>
      <c r="D31" s="65" t="s">
        <v>165</v>
      </c>
      <c r="E31" s="65" t="n">
        <v>20150331</v>
      </c>
      <c r="F31" s="66" t="s">
        <v>43</v>
      </c>
      <c r="G31" s="66" t="s">
        <v>148</v>
      </c>
      <c r="H31" s="66" t="s">
        <v>176</v>
      </c>
      <c r="I31" s="66" t="e">
        <f aca="false">NA()</f>
        <v>#N/A</v>
      </c>
      <c r="J31" s="66" t="e">
        <f aca="false">NA()</f>
        <v>#N/A</v>
      </c>
      <c r="K31" s="66" t="e">
        <f aca="false">NA()</f>
        <v>#N/A</v>
      </c>
      <c r="L31" s="66" t="n">
        <v>0</v>
      </c>
      <c r="M31" s="66" t="n">
        <v>0</v>
      </c>
      <c r="N31" s="67" t="n">
        <f aca="false">M31/'MYO7A adjustment factor'!$J$5</f>
        <v>0</v>
      </c>
      <c r="O31" s="69"/>
      <c r="P31" s="67"/>
      <c r="Q31" s="78"/>
      <c r="R31" s="80" t="s">
        <v>167</v>
      </c>
      <c r="S31" s="81" t="n">
        <f aca="false">S29/SQRT(U34)</f>
        <v>0</v>
      </c>
      <c r="T31" s="72"/>
      <c r="U31" s="73"/>
    </row>
    <row r="32" s="39" customFormat="true" ht="16" hidden="false" customHeight="false" outlineLevel="0" collapsed="false">
      <c r="A32" s="82"/>
      <c r="B32" s="83"/>
      <c r="C32" s="83"/>
      <c r="D32" s="83"/>
      <c r="E32" s="83"/>
      <c r="F32" s="84"/>
      <c r="G32" s="84"/>
      <c r="H32" s="84"/>
      <c r="I32" s="84"/>
      <c r="J32" s="84"/>
      <c r="K32" s="84"/>
      <c r="L32" s="84"/>
      <c r="M32" s="84"/>
      <c r="N32" s="59"/>
      <c r="O32" s="85"/>
      <c r="P32" s="59"/>
      <c r="Q32" s="60"/>
      <c r="R32" s="61"/>
      <c r="S32" s="62"/>
      <c r="T32" s="62"/>
      <c r="U32" s="63"/>
    </row>
    <row r="33" s="39" customFormat="true" ht="16" hidden="false" customHeight="false" outlineLevel="0" collapsed="false">
      <c r="A33" s="86" t="s">
        <v>12</v>
      </c>
      <c r="B33" s="87" t="s">
        <v>174</v>
      </c>
      <c r="C33" s="87" t="s">
        <v>168</v>
      </c>
      <c r="D33" s="87" t="s">
        <v>159</v>
      </c>
      <c r="E33" s="87" t="n">
        <v>20150223</v>
      </c>
      <c r="F33" s="88" t="s">
        <v>58</v>
      </c>
      <c r="G33" s="88" t="s">
        <v>148</v>
      </c>
      <c r="H33" s="88" t="s">
        <v>176</v>
      </c>
      <c r="I33" s="88" t="n">
        <v>25.53</v>
      </c>
      <c r="J33" s="88" t="n">
        <v>0.24</v>
      </c>
      <c r="K33" s="88" t="n">
        <v>4.8</v>
      </c>
      <c r="L33" s="88" t="n">
        <v>0.9643</v>
      </c>
      <c r="M33" s="88" t="n">
        <v>46105104</v>
      </c>
      <c r="N33" s="89" t="n">
        <f aca="false">M33/'MYO7A adjustment factor'!$J$2</f>
        <v>23026137.4552233</v>
      </c>
      <c r="O33" s="90" t="s">
        <v>169</v>
      </c>
      <c r="P33" s="90" t="s">
        <v>162</v>
      </c>
      <c r="Q33" s="90" t="n">
        <f aca="false">AVERAGE(N33:N36)</f>
        <v>30685696.4471282</v>
      </c>
      <c r="R33" s="91" t="s">
        <v>163</v>
      </c>
      <c r="S33" s="92" t="n">
        <f aca="false">STDEV(N33:N36)</f>
        <v>5466027.9408642</v>
      </c>
      <c r="T33" s="93" t="s">
        <v>170</v>
      </c>
      <c r="U33" s="94" t="n">
        <f aca="false">TTEST(N28:N31,N33:N36,2,2)</f>
        <v>2.98194845084272E-005</v>
      </c>
    </row>
    <row r="34" s="39" customFormat="true" ht="16" hidden="false" customHeight="false" outlineLevel="0" collapsed="false">
      <c r="A34" s="86" t="s">
        <v>12</v>
      </c>
      <c r="B34" s="87" t="s">
        <v>174</v>
      </c>
      <c r="C34" s="87" t="s">
        <v>168</v>
      </c>
      <c r="D34" s="87" t="s">
        <v>159</v>
      </c>
      <c r="E34" s="87" t="n">
        <v>20150324</v>
      </c>
      <c r="F34" s="88" t="s">
        <v>61</v>
      </c>
      <c r="G34" s="88" t="s">
        <v>148</v>
      </c>
      <c r="H34" s="88" t="s">
        <v>176</v>
      </c>
      <c r="I34" s="88" t="n">
        <v>29.2</v>
      </c>
      <c r="J34" s="88" t="n">
        <v>0.26</v>
      </c>
      <c r="K34" s="88" t="n">
        <v>-0.3</v>
      </c>
      <c r="L34" s="88" t="n">
        <v>0.9537</v>
      </c>
      <c r="M34" s="88" t="n">
        <v>26335204</v>
      </c>
      <c r="N34" s="89" t="n">
        <f aca="false">M34/'MYO7A adjustment factor'!$J$3</f>
        <v>35361526.3270613</v>
      </c>
      <c r="O34" s="62"/>
      <c r="P34" s="90" t="s">
        <v>164</v>
      </c>
      <c r="Q34" s="95" t="n">
        <f aca="false">IF(Q38&gt;0,Q33/Q38,"")</f>
        <v>17.160926451302</v>
      </c>
      <c r="R34" s="91" t="s">
        <v>163</v>
      </c>
      <c r="S34" s="96" t="n">
        <f aca="false">IF(Q38&gt;0,S33/Q38,"")</f>
        <v>3.05686734650309</v>
      </c>
      <c r="T34" s="93" t="s">
        <v>171</v>
      </c>
      <c r="U34" s="97" t="n">
        <f aca="false">COUNT(N33:N36)</f>
        <v>4</v>
      </c>
    </row>
    <row r="35" s="39" customFormat="true" ht="16" hidden="false" customHeight="false" outlineLevel="0" collapsed="false">
      <c r="A35" s="86" t="s">
        <v>12</v>
      </c>
      <c r="B35" s="87" t="s">
        <v>174</v>
      </c>
      <c r="C35" s="87" t="s">
        <v>168</v>
      </c>
      <c r="D35" s="87" t="s">
        <v>165</v>
      </c>
      <c r="E35" s="87" t="n">
        <v>20150330</v>
      </c>
      <c r="F35" s="88" t="s">
        <v>64</v>
      </c>
      <c r="G35" s="88" t="s">
        <v>148</v>
      </c>
      <c r="H35" s="88" t="s">
        <v>176</v>
      </c>
      <c r="I35" s="88" t="n">
        <v>28.15</v>
      </c>
      <c r="J35" s="88" t="n">
        <v>0.25</v>
      </c>
      <c r="K35" s="88" t="n">
        <v>-0.8</v>
      </c>
      <c r="L35" s="88" t="n">
        <v>0.9685</v>
      </c>
      <c r="M35" s="88" t="n">
        <v>20991636</v>
      </c>
      <c r="N35" s="89" t="n">
        <f aca="false">M35/'MYO7A adjustment factor'!$J$4</f>
        <v>33702165.152978</v>
      </c>
      <c r="O35" s="88"/>
      <c r="P35" s="89"/>
      <c r="Q35" s="95"/>
      <c r="R35" s="98" t="s">
        <v>166</v>
      </c>
      <c r="S35" s="96" t="n">
        <f aca="false">CONFIDENCE(0.05,S34,U34)</f>
        <v>2.99567495233129</v>
      </c>
      <c r="T35" s="99"/>
      <c r="U35" s="100"/>
    </row>
    <row r="36" s="39" customFormat="true" ht="16" hidden="false" customHeight="false" outlineLevel="0" collapsed="false">
      <c r="A36" s="86" t="s">
        <v>12</v>
      </c>
      <c r="B36" s="87" t="s">
        <v>174</v>
      </c>
      <c r="C36" s="87" t="s">
        <v>168</v>
      </c>
      <c r="D36" s="87" t="s">
        <v>165</v>
      </c>
      <c r="E36" s="87" t="n">
        <v>20150331</v>
      </c>
      <c r="F36" s="88" t="s">
        <v>67</v>
      </c>
      <c r="G36" s="88" t="s">
        <v>148</v>
      </c>
      <c r="H36" s="88" t="s">
        <v>176</v>
      </c>
      <c r="I36" s="88" t="n">
        <v>28.39</v>
      </c>
      <c r="J36" s="88" t="n">
        <v>0.25</v>
      </c>
      <c r="K36" s="88" t="n">
        <v>1.3</v>
      </c>
      <c r="L36" s="88" t="n">
        <v>0.9685</v>
      </c>
      <c r="M36" s="88" t="n">
        <v>21585888</v>
      </c>
      <c r="N36" s="89" t="n">
        <f aca="false">M36/'MYO7A adjustment factor'!$J$5</f>
        <v>30652956.85325</v>
      </c>
      <c r="O36" s="90"/>
      <c r="P36" s="89"/>
      <c r="Q36" s="95"/>
      <c r="R36" s="98" t="s">
        <v>167</v>
      </c>
      <c r="S36" s="96" t="n">
        <f aca="false">S34/SQRT(U34)</f>
        <v>1.52843367325154</v>
      </c>
      <c r="T36" s="99"/>
      <c r="U36" s="100"/>
    </row>
    <row r="37" s="39" customFormat="true" ht="16" hidden="false" customHeight="false" outlineLevel="0" collapsed="false">
      <c r="A37" s="86"/>
      <c r="B37" s="87"/>
      <c r="C37" s="87"/>
      <c r="D37" s="87"/>
      <c r="E37" s="87"/>
      <c r="F37" s="88"/>
      <c r="G37" s="88"/>
      <c r="H37" s="88"/>
      <c r="I37" s="88"/>
      <c r="J37" s="88"/>
      <c r="K37" s="88"/>
      <c r="L37" s="88"/>
      <c r="M37" s="88"/>
      <c r="N37" s="59"/>
      <c r="O37" s="90"/>
      <c r="P37" s="59"/>
      <c r="Q37" s="60"/>
      <c r="R37" s="61"/>
      <c r="S37" s="62"/>
      <c r="T37" s="62"/>
      <c r="U37" s="63"/>
    </row>
    <row r="38" s="39" customFormat="true" ht="16" hidden="false" customHeight="false" outlineLevel="0" collapsed="false">
      <c r="A38" s="56" t="s">
        <v>12</v>
      </c>
      <c r="B38" s="57" t="s">
        <v>174</v>
      </c>
      <c r="C38" s="57" t="s">
        <v>172</v>
      </c>
      <c r="D38" s="57" t="s">
        <v>159</v>
      </c>
      <c r="E38" s="57" t="n">
        <v>20150331</v>
      </c>
      <c r="F38" s="58" t="s">
        <v>81</v>
      </c>
      <c r="G38" s="58" t="s">
        <v>148</v>
      </c>
      <c r="H38" s="58" t="s">
        <v>176</v>
      </c>
      <c r="I38" s="58" t="n">
        <v>28.39</v>
      </c>
      <c r="J38" s="58" t="n">
        <v>0.2</v>
      </c>
      <c r="K38" s="58" t="n">
        <v>1.7</v>
      </c>
      <c r="L38" s="58" t="n">
        <v>0.9336</v>
      </c>
      <c r="M38" s="58" t="n">
        <v>1783746</v>
      </c>
      <c r="N38" s="59" t="n">
        <f aca="false">M38/'MYO7A adjustment factor'!$J$5</f>
        <v>2533001.61546087</v>
      </c>
      <c r="O38" s="101" t="s">
        <v>173</v>
      </c>
      <c r="P38" s="85" t="s">
        <v>162</v>
      </c>
      <c r="Q38" s="85" t="n">
        <f aca="false">IF(COUNT(N38:N45)&gt;0,AVERAGE(N38:N45),"")</f>
        <v>1788114.21016259</v>
      </c>
      <c r="R38" s="102" t="s">
        <v>163</v>
      </c>
      <c r="S38" s="103" t="n">
        <f aca="false">IF(COUNT(N38:N45)&gt;1,STDEV(N38:N45),"")</f>
        <v>329078.192448708</v>
      </c>
      <c r="T38" s="62"/>
      <c r="U38" s="63"/>
    </row>
    <row r="39" s="39" customFormat="true" ht="16" hidden="false" customHeight="false" outlineLevel="0" collapsed="false">
      <c r="A39" s="56" t="s">
        <v>12</v>
      </c>
      <c r="B39" s="57" t="s">
        <v>174</v>
      </c>
      <c r="C39" s="57" t="s">
        <v>172</v>
      </c>
      <c r="D39" s="57" t="s">
        <v>159</v>
      </c>
      <c r="E39" s="57" t="n">
        <v>20150331</v>
      </c>
      <c r="F39" s="58" t="s">
        <v>84</v>
      </c>
      <c r="G39" s="58" t="s">
        <v>148</v>
      </c>
      <c r="H39" s="58" t="s">
        <v>176</v>
      </c>
      <c r="I39" s="58" t="n">
        <v>28.64</v>
      </c>
      <c r="J39" s="58" t="n">
        <v>0.23</v>
      </c>
      <c r="K39" s="58" t="n">
        <v>1.6</v>
      </c>
      <c r="L39" s="58" t="n">
        <v>0.9296</v>
      </c>
      <c r="M39" s="58" t="n">
        <v>1305229</v>
      </c>
      <c r="N39" s="59" t="n">
        <f aca="false">M39/'MYO7A adjustment factor'!$J$5</f>
        <v>1853485.39845156</v>
      </c>
      <c r="O39" s="59"/>
      <c r="P39" s="59"/>
      <c r="Q39" s="60"/>
      <c r="R39" s="61"/>
      <c r="S39" s="62"/>
      <c r="T39" s="62"/>
      <c r="U39" s="63"/>
    </row>
    <row r="40" s="39" customFormat="true" ht="16" hidden="false" customHeight="false" outlineLevel="0" collapsed="false">
      <c r="A40" s="56" t="s">
        <v>12</v>
      </c>
      <c r="B40" s="57" t="s">
        <v>174</v>
      </c>
      <c r="C40" s="57" t="s">
        <v>172</v>
      </c>
      <c r="D40" s="57" t="s">
        <v>165</v>
      </c>
      <c r="E40" s="57" t="n">
        <v>20150330</v>
      </c>
      <c r="F40" s="58" t="s">
        <v>87</v>
      </c>
      <c r="G40" s="58" t="s">
        <v>148</v>
      </c>
      <c r="H40" s="58" t="s">
        <v>176</v>
      </c>
      <c r="I40" s="58" t="n">
        <v>29.37</v>
      </c>
      <c r="J40" s="58" t="n">
        <v>0.47</v>
      </c>
      <c r="K40" s="58" t="n">
        <v>0.1</v>
      </c>
      <c r="L40" s="58" t="n">
        <v>0.8924</v>
      </c>
      <c r="M40" s="58" t="n">
        <v>1018824</v>
      </c>
      <c r="N40" s="59" t="n">
        <f aca="false">M40/'MYO7A adjustment factor'!$J$4</f>
        <v>1635726.47266834</v>
      </c>
      <c r="O40" s="59"/>
      <c r="P40" s="59"/>
      <c r="Q40" s="60"/>
      <c r="R40" s="61"/>
      <c r="S40" s="62"/>
      <c r="T40" s="62"/>
      <c r="U40" s="63"/>
    </row>
    <row r="41" s="39" customFormat="true" ht="16" hidden="false" customHeight="false" outlineLevel="0" collapsed="false">
      <c r="A41" s="56" t="s">
        <v>12</v>
      </c>
      <c r="B41" s="57" t="s">
        <v>174</v>
      </c>
      <c r="C41" s="57" t="s">
        <v>172</v>
      </c>
      <c r="D41" s="57" t="s">
        <v>165</v>
      </c>
      <c r="E41" s="57" t="n">
        <v>20150330</v>
      </c>
      <c r="F41" s="58" t="s">
        <v>90</v>
      </c>
      <c r="G41" s="58" t="s">
        <v>148</v>
      </c>
      <c r="H41" s="58" t="s">
        <v>176</v>
      </c>
      <c r="I41" s="58" t="n">
        <v>28.47</v>
      </c>
      <c r="J41" s="58" t="n">
        <v>0.3</v>
      </c>
      <c r="K41" s="58" t="n">
        <v>0.3</v>
      </c>
      <c r="L41" s="58" t="n">
        <v>0.8704</v>
      </c>
      <c r="M41" s="58" t="n">
        <v>1134578</v>
      </c>
      <c r="N41" s="59" t="n">
        <f aca="false">M41/'MYO7A adjustment factor'!$J$4</f>
        <v>1821570.03555776</v>
      </c>
      <c r="O41" s="59"/>
      <c r="P41" s="59"/>
      <c r="Q41" s="60"/>
      <c r="R41" s="61"/>
      <c r="S41" s="62"/>
      <c r="T41" s="62"/>
      <c r="U41" s="63"/>
    </row>
    <row r="42" s="39" customFormat="true" ht="16" hidden="false" customHeight="false" outlineLevel="0" collapsed="false">
      <c r="A42" s="56" t="s">
        <v>12</v>
      </c>
      <c r="B42" s="57" t="s">
        <v>174</v>
      </c>
      <c r="C42" s="57" t="s">
        <v>172</v>
      </c>
      <c r="D42" s="57" t="s">
        <v>165</v>
      </c>
      <c r="E42" s="57" t="n">
        <v>20150330</v>
      </c>
      <c r="F42" s="58" t="s">
        <v>93</v>
      </c>
      <c r="G42" s="58" t="s">
        <v>148</v>
      </c>
      <c r="H42" s="58" t="s">
        <v>176</v>
      </c>
      <c r="I42" s="58" t="n">
        <v>28.47</v>
      </c>
      <c r="J42" s="58" t="n">
        <v>0.23</v>
      </c>
      <c r="K42" s="58" t="n">
        <v>0.2</v>
      </c>
      <c r="L42" s="58" t="n">
        <v>0.8946</v>
      </c>
      <c r="M42" s="58" t="n">
        <v>1120732</v>
      </c>
      <c r="N42" s="59" t="n">
        <f aca="false">M42/'MYO7A adjustment factor'!$J$4</f>
        <v>1799340.22084926</v>
      </c>
      <c r="O42" s="59"/>
      <c r="P42" s="59"/>
      <c r="Q42" s="60"/>
      <c r="R42" s="61"/>
      <c r="S42" s="62"/>
      <c r="T42" s="62"/>
      <c r="U42" s="63"/>
    </row>
    <row r="43" s="39" customFormat="true" ht="16" hidden="false" customHeight="false" outlineLevel="0" collapsed="false">
      <c r="A43" s="56" t="s">
        <v>12</v>
      </c>
      <c r="B43" s="57" t="s">
        <v>174</v>
      </c>
      <c r="C43" s="57" t="s">
        <v>172</v>
      </c>
      <c r="D43" s="57" t="s">
        <v>165</v>
      </c>
      <c r="E43" s="57" t="n">
        <v>20150331</v>
      </c>
      <c r="F43" s="58" t="s">
        <v>96</v>
      </c>
      <c r="G43" s="58" t="s">
        <v>148</v>
      </c>
      <c r="H43" s="58" t="s">
        <v>176</v>
      </c>
      <c r="I43" s="58" t="n">
        <v>28.31</v>
      </c>
      <c r="J43" s="58" t="n">
        <v>0.21</v>
      </c>
      <c r="K43" s="58" t="n">
        <v>2.7</v>
      </c>
      <c r="L43" s="58" t="n">
        <v>0.9223</v>
      </c>
      <c r="M43" s="58" t="n">
        <v>1097434</v>
      </c>
      <c r="N43" s="59" t="n">
        <f aca="false">M43/'MYO7A adjustment factor'!$J$5</f>
        <v>1558406.91155674</v>
      </c>
      <c r="O43" s="59"/>
      <c r="P43" s="59"/>
      <c r="Q43" s="60"/>
      <c r="R43" s="61"/>
      <c r="S43" s="62"/>
      <c r="T43" s="62"/>
      <c r="U43" s="63"/>
    </row>
    <row r="44" s="39" customFormat="true" ht="16" hidden="false" customHeight="false" outlineLevel="0" collapsed="false">
      <c r="A44" s="56" t="s">
        <v>12</v>
      </c>
      <c r="B44" s="57" t="s">
        <v>174</v>
      </c>
      <c r="C44" s="57" t="s">
        <v>172</v>
      </c>
      <c r="D44" s="57" t="s">
        <v>165</v>
      </c>
      <c r="E44" s="57" t="n">
        <v>20150331</v>
      </c>
      <c r="F44" s="58" t="s">
        <v>99</v>
      </c>
      <c r="G44" s="58" t="s">
        <v>148</v>
      </c>
      <c r="H44" s="58" t="s">
        <v>176</v>
      </c>
      <c r="I44" s="58" t="n">
        <v>28.15</v>
      </c>
      <c r="J44" s="58" t="n">
        <v>0.22</v>
      </c>
      <c r="K44" s="58" t="n">
        <v>0.4</v>
      </c>
      <c r="L44" s="58" t="n">
        <v>0.8853</v>
      </c>
      <c r="M44" s="58" t="n">
        <v>1043179</v>
      </c>
      <c r="N44" s="59" t="n">
        <f aca="false">M44/'MYO7A adjustment factor'!$J$5</f>
        <v>1481362.30843116</v>
      </c>
      <c r="O44" s="59"/>
      <c r="P44" s="59"/>
      <c r="Q44" s="60"/>
      <c r="R44" s="61"/>
      <c r="S44" s="62"/>
      <c r="T44" s="62"/>
      <c r="U44" s="63"/>
    </row>
    <row r="45" s="39" customFormat="true" ht="16" hidden="false" customHeight="false" outlineLevel="0" collapsed="false">
      <c r="A45" s="104" t="s">
        <v>12</v>
      </c>
      <c r="B45" s="105" t="s">
        <v>174</v>
      </c>
      <c r="C45" s="105" t="s">
        <v>172</v>
      </c>
      <c r="D45" s="105" t="s">
        <v>165</v>
      </c>
      <c r="E45" s="105" t="n">
        <v>20150331</v>
      </c>
      <c r="F45" s="106" t="s">
        <v>102</v>
      </c>
      <c r="G45" s="106" t="s">
        <v>148</v>
      </c>
      <c r="H45" s="106" t="s">
        <v>176</v>
      </c>
      <c r="I45" s="106" t="n">
        <v>27.98</v>
      </c>
      <c r="J45" s="106" t="n">
        <v>0.22</v>
      </c>
      <c r="K45" s="106" t="n">
        <v>1.4</v>
      </c>
      <c r="L45" s="106" t="n">
        <v>0.905</v>
      </c>
      <c r="M45" s="106" t="n">
        <v>1142231</v>
      </c>
      <c r="N45" s="107" t="n">
        <f aca="false">M45/'MYO7A adjustment factor'!$J$5</f>
        <v>1622020.71832508</v>
      </c>
      <c r="O45" s="107"/>
      <c r="P45" s="107"/>
      <c r="Q45" s="108"/>
      <c r="R45" s="109"/>
      <c r="S45" s="110"/>
      <c r="T45" s="110"/>
      <c r="U45" s="111"/>
    </row>
    <row r="46" s="39" customFormat="true" ht="16" hidden="false" customHeight="false" outlineLevel="0" collapsed="false">
      <c r="A46" s="6"/>
      <c r="B46" s="6"/>
      <c r="C46" s="6"/>
      <c r="D46" s="6"/>
      <c r="E46" s="6"/>
      <c r="F46" s="37"/>
      <c r="G46" s="37"/>
      <c r="H46" s="37"/>
      <c r="I46" s="37"/>
      <c r="J46" s="37"/>
      <c r="K46" s="37"/>
      <c r="L46" s="37"/>
      <c r="M46" s="37"/>
      <c r="N46" s="59"/>
      <c r="O46" s="59"/>
      <c r="P46" s="59"/>
      <c r="Q46" s="60"/>
      <c r="R46" s="61"/>
      <c r="S46" s="62"/>
      <c r="T46" s="62"/>
      <c r="U46" s="112"/>
    </row>
    <row r="47" s="39" customFormat="true" ht="16" hidden="false" customHeight="false" outlineLevel="0" collapsed="false">
      <c r="A47" s="6"/>
      <c r="B47" s="6"/>
      <c r="C47" s="6"/>
      <c r="D47" s="6"/>
      <c r="E47" s="6"/>
      <c r="F47" s="37"/>
      <c r="G47" s="37"/>
      <c r="H47" s="37"/>
      <c r="I47" s="37"/>
      <c r="J47" s="37"/>
      <c r="K47" s="37"/>
      <c r="L47" s="37"/>
      <c r="M47" s="37"/>
      <c r="N47" s="113"/>
      <c r="O47" s="113"/>
      <c r="P47" s="113"/>
      <c r="Q47" s="114"/>
      <c r="R47" s="115"/>
      <c r="S47" s="116"/>
      <c r="T47" s="116"/>
      <c r="U47" s="117"/>
    </row>
    <row r="48" s="39" customFormat="true" ht="16" hidden="false" customHeight="false" outlineLevel="0" collapsed="false">
      <c r="A48" s="48" t="s">
        <v>12</v>
      </c>
      <c r="B48" s="49" t="s">
        <v>177</v>
      </c>
      <c r="C48" s="49" t="s">
        <v>154</v>
      </c>
      <c r="D48" s="49" t="s">
        <v>155</v>
      </c>
      <c r="E48" s="49" t="n">
        <v>20151008</v>
      </c>
      <c r="F48" s="50" t="s">
        <v>156</v>
      </c>
      <c r="G48" s="50" t="s">
        <v>149</v>
      </c>
      <c r="H48" s="50" t="s">
        <v>178</v>
      </c>
      <c r="I48" s="50" t="n">
        <v>61.33</v>
      </c>
      <c r="J48" s="50" t="n">
        <v>0.35</v>
      </c>
      <c r="K48" s="50" t="n">
        <v>-0.2</v>
      </c>
      <c r="L48" s="50" t="n">
        <v>0.9773</v>
      </c>
      <c r="M48" s="50" t="n">
        <v>80150768</v>
      </c>
      <c r="N48" s="51"/>
      <c r="O48" s="51"/>
      <c r="P48" s="51"/>
      <c r="Q48" s="52"/>
      <c r="R48" s="53"/>
      <c r="S48" s="54"/>
      <c r="T48" s="54"/>
      <c r="U48" s="55"/>
    </row>
    <row r="49" s="39" customFormat="true" ht="16" hidden="false" customHeight="false" outlineLevel="0" collapsed="false">
      <c r="A49" s="56"/>
      <c r="B49" s="57"/>
      <c r="C49" s="57"/>
      <c r="D49" s="57"/>
      <c r="E49" s="57"/>
      <c r="F49" s="58"/>
      <c r="G49" s="58"/>
      <c r="H49" s="58"/>
      <c r="I49" s="58"/>
      <c r="J49" s="58"/>
      <c r="K49" s="58"/>
      <c r="L49" s="58"/>
      <c r="M49" s="58"/>
      <c r="N49" s="59"/>
      <c r="O49" s="59"/>
      <c r="P49" s="59"/>
      <c r="Q49" s="60"/>
      <c r="R49" s="61"/>
      <c r="S49" s="62"/>
      <c r="T49" s="62"/>
      <c r="U49" s="63"/>
    </row>
    <row r="50" s="74" customFormat="true" ht="16" hidden="false" customHeight="false" outlineLevel="0" collapsed="false">
      <c r="A50" s="64" t="s">
        <v>12</v>
      </c>
      <c r="B50" s="65" t="s">
        <v>177</v>
      </c>
      <c r="C50" s="65" t="s">
        <v>158</v>
      </c>
      <c r="D50" s="65" t="s">
        <v>159</v>
      </c>
      <c r="E50" s="65" t="n">
        <v>20150223</v>
      </c>
      <c r="F50" s="66" t="s">
        <v>34</v>
      </c>
      <c r="G50" s="66" t="s">
        <v>149</v>
      </c>
      <c r="H50" s="66" t="s">
        <v>179</v>
      </c>
      <c r="I50" s="66" t="e">
        <f aca="false">NA()</f>
        <v>#N/A</v>
      </c>
      <c r="J50" s="66" t="e">
        <f aca="false">NA()</f>
        <v>#N/A</v>
      </c>
      <c r="K50" s="66" t="e">
        <f aca="false">NA()</f>
        <v>#N/A</v>
      </c>
      <c r="L50" s="66" t="n">
        <v>0</v>
      </c>
      <c r="M50" s="66" t="n">
        <v>0</v>
      </c>
      <c r="N50" s="67" t="n">
        <f aca="false">M50/'MYO7A adjustment factor'!$J$2</f>
        <v>0</v>
      </c>
      <c r="O50" s="68" t="s">
        <v>161</v>
      </c>
      <c r="P50" s="69" t="s">
        <v>162</v>
      </c>
      <c r="Q50" s="69" t="n">
        <f aca="false">AVERAGE(N50:N53)</f>
        <v>0</v>
      </c>
      <c r="R50" s="70" t="s">
        <v>163</v>
      </c>
      <c r="S50" s="71" t="n">
        <f aca="false">STDEV(N50:N53)</f>
        <v>0</v>
      </c>
      <c r="T50" s="72"/>
      <c r="U50" s="73"/>
    </row>
    <row r="51" s="74" customFormat="true" ht="16" hidden="false" customHeight="false" outlineLevel="0" collapsed="false">
      <c r="A51" s="64" t="s">
        <v>12</v>
      </c>
      <c r="B51" s="65" t="s">
        <v>177</v>
      </c>
      <c r="C51" s="65" t="s">
        <v>158</v>
      </c>
      <c r="D51" s="65" t="s">
        <v>159</v>
      </c>
      <c r="E51" s="65" t="n">
        <v>20150324</v>
      </c>
      <c r="F51" s="66" t="s">
        <v>37</v>
      </c>
      <c r="G51" s="66" t="s">
        <v>149</v>
      </c>
      <c r="H51" s="66" t="s">
        <v>179</v>
      </c>
      <c r="I51" s="66" t="e">
        <f aca="false">NA()</f>
        <v>#N/A</v>
      </c>
      <c r="J51" s="66" t="e">
        <f aca="false">NA()</f>
        <v>#N/A</v>
      </c>
      <c r="K51" s="66" t="e">
        <f aca="false">NA()</f>
        <v>#N/A</v>
      </c>
      <c r="L51" s="66" t="n">
        <v>0</v>
      </c>
      <c r="M51" s="66" t="n">
        <v>0</v>
      </c>
      <c r="N51" s="67" t="n">
        <f aca="false">M51/'MYO7A adjustment factor'!$J$3</f>
        <v>0</v>
      </c>
      <c r="O51" s="69"/>
      <c r="P51" s="68" t="s">
        <v>164</v>
      </c>
      <c r="Q51" s="75" t="n">
        <f aca="false">IF(Q55&gt;0,Q50/Q55,"")</f>
        <v>0</v>
      </c>
      <c r="R51" s="76" t="s">
        <v>163</v>
      </c>
      <c r="S51" s="77" t="n">
        <f aca="false">IF(Q55&gt;0,S50/Q55,"")</f>
        <v>0</v>
      </c>
      <c r="T51" s="72"/>
      <c r="U51" s="73"/>
    </row>
    <row r="52" s="74" customFormat="true" ht="16" hidden="false" customHeight="false" outlineLevel="0" collapsed="false">
      <c r="A52" s="64" t="s">
        <v>12</v>
      </c>
      <c r="B52" s="65" t="s">
        <v>177</v>
      </c>
      <c r="C52" s="65" t="s">
        <v>158</v>
      </c>
      <c r="D52" s="65" t="s">
        <v>165</v>
      </c>
      <c r="E52" s="65" t="n">
        <v>20150330</v>
      </c>
      <c r="F52" s="66" t="s">
        <v>40</v>
      </c>
      <c r="G52" s="66" t="s">
        <v>149</v>
      </c>
      <c r="H52" s="66" t="s">
        <v>179</v>
      </c>
      <c r="I52" s="66" t="e">
        <f aca="false">NA()</f>
        <v>#N/A</v>
      </c>
      <c r="J52" s="66" t="e">
        <f aca="false">NA()</f>
        <v>#N/A</v>
      </c>
      <c r="K52" s="66" t="e">
        <f aca="false">NA()</f>
        <v>#N/A</v>
      </c>
      <c r="L52" s="66" t="n">
        <v>0</v>
      </c>
      <c r="M52" s="66" t="n">
        <v>0</v>
      </c>
      <c r="N52" s="67" t="n">
        <f aca="false">M52/'MYO7A adjustment factor'!$J$4</f>
        <v>0</v>
      </c>
      <c r="O52" s="69"/>
      <c r="P52" s="67"/>
      <c r="Q52" s="78"/>
      <c r="R52" s="79" t="s">
        <v>166</v>
      </c>
      <c r="S52" s="77" t="e">
        <f aca="false">CONFIDENCE(0.05,S51,U56)</f>
        <v>#VALUE!</v>
      </c>
      <c r="T52" s="72"/>
      <c r="U52" s="73"/>
    </row>
    <row r="53" s="74" customFormat="true" ht="16" hidden="false" customHeight="false" outlineLevel="0" collapsed="false">
      <c r="A53" s="64" t="s">
        <v>12</v>
      </c>
      <c r="B53" s="65" t="s">
        <v>177</v>
      </c>
      <c r="C53" s="65" t="s">
        <v>158</v>
      </c>
      <c r="D53" s="65" t="s">
        <v>165</v>
      </c>
      <c r="E53" s="65" t="n">
        <v>20150331</v>
      </c>
      <c r="F53" s="66" t="s">
        <v>43</v>
      </c>
      <c r="G53" s="66" t="s">
        <v>149</v>
      </c>
      <c r="H53" s="66" t="s">
        <v>179</v>
      </c>
      <c r="I53" s="66" t="e">
        <f aca="false">NA()</f>
        <v>#N/A</v>
      </c>
      <c r="J53" s="66" t="e">
        <f aca="false">NA()</f>
        <v>#N/A</v>
      </c>
      <c r="K53" s="66" t="e">
        <f aca="false">NA()</f>
        <v>#N/A</v>
      </c>
      <c r="L53" s="66" t="n">
        <v>0</v>
      </c>
      <c r="M53" s="66" t="n">
        <v>0</v>
      </c>
      <c r="N53" s="67" t="n">
        <f aca="false">M53/'MYO7A adjustment factor'!$J$5</f>
        <v>0</v>
      </c>
      <c r="O53" s="69"/>
      <c r="P53" s="67"/>
      <c r="Q53" s="78"/>
      <c r="R53" s="80" t="s">
        <v>167</v>
      </c>
      <c r="S53" s="81" t="n">
        <f aca="false">S51/SQRT(U56)</f>
        <v>0</v>
      </c>
      <c r="T53" s="72"/>
      <c r="U53" s="73"/>
    </row>
    <row r="54" s="39" customFormat="true" ht="16" hidden="false" customHeight="false" outlineLevel="0" collapsed="false">
      <c r="A54" s="82"/>
      <c r="B54" s="83"/>
      <c r="C54" s="83"/>
      <c r="D54" s="83"/>
      <c r="E54" s="83"/>
      <c r="F54" s="84"/>
      <c r="G54" s="84"/>
      <c r="H54" s="84"/>
      <c r="I54" s="84"/>
      <c r="J54" s="84"/>
      <c r="K54" s="84"/>
      <c r="L54" s="84"/>
      <c r="M54" s="84"/>
      <c r="N54" s="59"/>
      <c r="O54" s="85"/>
      <c r="P54" s="59"/>
      <c r="Q54" s="60"/>
      <c r="R54" s="61"/>
      <c r="S54" s="62"/>
      <c r="T54" s="62"/>
      <c r="U54" s="63"/>
    </row>
    <row r="55" s="39" customFormat="true" ht="16" hidden="false" customHeight="false" outlineLevel="0" collapsed="false">
      <c r="A55" s="86" t="s">
        <v>12</v>
      </c>
      <c r="B55" s="87" t="s">
        <v>177</v>
      </c>
      <c r="C55" s="87" t="s">
        <v>168</v>
      </c>
      <c r="D55" s="87" t="s">
        <v>159</v>
      </c>
      <c r="E55" s="87" t="n">
        <v>20150223</v>
      </c>
      <c r="F55" s="88" t="s">
        <v>58</v>
      </c>
      <c r="G55" s="88" t="s">
        <v>149</v>
      </c>
      <c r="H55" s="88" t="s">
        <v>179</v>
      </c>
      <c r="I55" s="88" t="n">
        <v>51.35</v>
      </c>
      <c r="J55" s="88" t="n">
        <v>0.35</v>
      </c>
      <c r="K55" s="88" t="n">
        <v>4.6</v>
      </c>
      <c r="L55" s="88" t="n">
        <v>0.9913</v>
      </c>
      <c r="M55" s="88" t="n">
        <v>26260140</v>
      </c>
      <c r="N55" s="89" t="n">
        <f aca="false">M55/'MYO7A adjustment factor'!$J$2</f>
        <v>13115025.0356969</v>
      </c>
      <c r="O55" s="90" t="s">
        <v>169</v>
      </c>
      <c r="P55" s="90" t="s">
        <v>162</v>
      </c>
      <c r="Q55" s="90" t="n">
        <f aca="false">AVERAGE(N55:N58)</f>
        <v>11732999.4872586</v>
      </c>
      <c r="R55" s="91" t="s">
        <v>163</v>
      </c>
      <c r="S55" s="92" t="n">
        <f aca="false">STDEV(N55:N58)</f>
        <v>2770944.86800653</v>
      </c>
      <c r="T55" s="93" t="s">
        <v>170</v>
      </c>
      <c r="U55" s="94" t="n">
        <f aca="false">TTEST(N50:N53,N55:N58,2,2)</f>
        <v>0.000148165713499709</v>
      </c>
    </row>
    <row r="56" s="39" customFormat="true" ht="16" hidden="false" customHeight="false" outlineLevel="0" collapsed="false">
      <c r="A56" s="86" t="s">
        <v>12</v>
      </c>
      <c r="B56" s="87" t="s">
        <v>177</v>
      </c>
      <c r="C56" s="87" t="s">
        <v>168</v>
      </c>
      <c r="D56" s="87" t="s">
        <v>159</v>
      </c>
      <c r="E56" s="87" t="n">
        <v>20150324</v>
      </c>
      <c r="F56" s="88" t="s">
        <v>61</v>
      </c>
      <c r="G56" s="88" t="s">
        <v>149</v>
      </c>
      <c r="H56" s="88" t="s">
        <v>179</v>
      </c>
      <c r="I56" s="88" t="n">
        <v>54.94</v>
      </c>
      <c r="J56" s="88" t="n">
        <v>0.36</v>
      </c>
      <c r="K56" s="88" t="n">
        <v>-0.9</v>
      </c>
      <c r="L56" s="88" t="n">
        <v>0.9356</v>
      </c>
      <c r="M56" s="88" t="n">
        <v>7826998</v>
      </c>
      <c r="N56" s="89" t="n">
        <f aca="false">M56/'MYO7A adjustment factor'!$J$3</f>
        <v>10509681.103623</v>
      </c>
      <c r="O56" s="62"/>
      <c r="P56" s="90" t="s">
        <v>164</v>
      </c>
      <c r="Q56" s="95" t="n">
        <f aca="false">IF(Q60&gt;0,Q55/Q60,"")</f>
        <v>12.8719499570587</v>
      </c>
      <c r="R56" s="91" t="s">
        <v>163</v>
      </c>
      <c r="S56" s="96" t="n">
        <f aca="false">IF(Q60&gt;0,S55/Q60,"")</f>
        <v>3.03992714850807</v>
      </c>
      <c r="T56" s="93" t="s">
        <v>171</v>
      </c>
      <c r="U56" s="97" t="n">
        <f aca="false">COUNT(N55:N58)</f>
        <v>4</v>
      </c>
    </row>
    <row r="57" s="39" customFormat="true" ht="16" hidden="false" customHeight="false" outlineLevel="0" collapsed="false">
      <c r="A57" s="86" t="s">
        <v>12</v>
      </c>
      <c r="B57" s="87" t="s">
        <v>177</v>
      </c>
      <c r="C57" s="87" t="s">
        <v>168</v>
      </c>
      <c r="D57" s="87" t="s">
        <v>165</v>
      </c>
      <c r="E57" s="87" t="n">
        <v>20150330</v>
      </c>
      <c r="F57" s="88" t="s">
        <v>64</v>
      </c>
      <c r="G57" s="88" t="s">
        <v>149</v>
      </c>
      <c r="H57" s="88" t="s">
        <v>179</v>
      </c>
      <c r="I57" s="88" t="n">
        <v>54.08</v>
      </c>
      <c r="J57" s="88" t="n">
        <v>0.28</v>
      </c>
      <c r="K57" s="88" t="n">
        <v>-1.9</v>
      </c>
      <c r="L57" s="88" t="n">
        <v>0.9362</v>
      </c>
      <c r="M57" s="88" t="n">
        <v>9209170</v>
      </c>
      <c r="N57" s="89" t="n">
        <f aca="false">M57/'MYO7A adjustment factor'!$J$4</f>
        <v>14785363.4781896</v>
      </c>
      <c r="O57" s="88"/>
      <c r="P57" s="89"/>
      <c r="Q57" s="95"/>
      <c r="R57" s="98" t="s">
        <v>166</v>
      </c>
      <c r="S57" s="96" t="n">
        <f aca="false">CONFIDENCE(0.05,S56,U56)</f>
        <v>2.97907386335068</v>
      </c>
      <c r="T57" s="99"/>
      <c r="U57" s="100"/>
    </row>
    <row r="58" s="39" customFormat="true" ht="16" hidden="false" customHeight="false" outlineLevel="0" collapsed="false">
      <c r="A58" s="86" t="s">
        <v>12</v>
      </c>
      <c r="B58" s="87" t="s">
        <v>177</v>
      </c>
      <c r="C58" s="87" t="s">
        <v>168</v>
      </c>
      <c r="D58" s="87" t="s">
        <v>165</v>
      </c>
      <c r="E58" s="87" t="n">
        <v>20150331</v>
      </c>
      <c r="F58" s="88" t="s">
        <v>67</v>
      </c>
      <c r="G58" s="88" t="s">
        <v>149</v>
      </c>
      <c r="H58" s="88" t="s">
        <v>179</v>
      </c>
      <c r="I58" s="88" t="n">
        <v>54.19</v>
      </c>
      <c r="J58" s="88" t="n">
        <v>0.33</v>
      </c>
      <c r="K58" s="88" t="n">
        <v>0.7</v>
      </c>
      <c r="L58" s="88" t="n">
        <v>0.9341</v>
      </c>
      <c r="M58" s="88" t="n">
        <v>6001163</v>
      </c>
      <c r="N58" s="89" t="n">
        <f aca="false">M58/'MYO7A adjustment factor'!$J$5</f>
        <v>8521928.33152477</v>
      </c>
      <c r="O58" s="90"/>
      <c r="P58" s="89"/>
      <c r="Q58" s="95"/>
      <c r="R58" s="98" t="s">
        <v>167</v>
      </c>
      <c r="S58" s="96" t="n">
        <f aca="false">S56/SQRT(U56)</f>
        <v>1.51996357425404</v>
      </c>
      <c r="T58" s="99"/>
      <c r="U58" s="100"/>
    </row>
    <row r="59" s="39" customFormat="true" ht="16" hidden="false" customHeight="false" outlineLevel="0" collapsed="false">
      <c r="A59" s="86"/>
      <c r="B59" s="87"/>
      <c r="C59" s="87"/>
      <c r="D59" s="87"/>
      <c r="E59" s="87"/>
      <c r="F59" s="88"/>
      <c r="G59" s="88"/>
      <c r="H59" s="88"/>
      <c r="I59" s="88"/>
      <c r="J59" s="88"/>
      <c r="K59" s="88"/>
      <c r="L59" s="88"/>
      <c r="M59" s="88"/>
      <c r="N59" s="59"/>
      <c r="O59" s="90"/>
      <c r="P59" s="59"/>
      <c r="Q59" s="60"/>
      <c r="R59" s="61"/>
      <c r="S59" s="62"/>
      <c r="T59" s="62"/>
      <c r="U59" s="63"/>
    </row>
    <row r="60" s="39" customFormat="true" ht="16" hidden="false" customHeight="false" outlineLevel="0" collapsed="false">
      <c r="A60" s="56" t="s">
        <v>12</v>
      </c>
      <c r="B60" s="57" t="s">
        <v>177</v>
      </c>
      <c r="C60" s="57" t="s">
        <v>172</v>
      </c>
      <c r="D60" s="57" t="s">
        <v>159</v>
      </c>
      <c r="E60" s="57" t="n">
        <v>20150331</v>
      </c>
      <c r="F60" s="58" t="s">
        <v>81</v>
      </c>
      <c r="G60" s="58" t="s">
        <v>149</v>
      </c>
      <c r="H60" s="58" t="s">
        <v>179</v>
      </c>
      <c r="I60" s="58" t="n">
        <v>54.08</v>
      </c>
      <c r="J60" s="58" t="n">
        <v>0.31</v>
      </c>
      <c r="K60" s="58" t="n">
        <v>2</v>
      </c>
      <c r="L60" s="58" t="n">
        <v>0.7653</v>
      </c>
      <c r="M60" s="58" t="n">
        <v>329916</v>
      </c>
      <c r="N60" s="59" t="n">
        <f aca="false">M60/'MYO7A adjustment factor'!$J$5</f>
        <v>468495.941107303</v>
      </c>
      <c r="O60" s="101" t="s">
        <v>173</v>
      </c>
      <c r="P60" s="85" t="s">
        <v>162</v>
      </c>
      <c r="Q60" s="85" t="n">
        <f aca="false">IF(COUNT(N60:N67)&gt;0,AVERAGE(N60:N67),"")</f>
        <v>911516.866240182</v>
      </c>
      <c r="R60" s="102" t="s">
        <v>163</v>
      </c>
      <c r="S60" s="103" t="n">
        <f aca="false">IF(COUNT(N60:N67)&gt;1,STDEV(N60:N67),"")</f>
        <v>356874.983747878</v>
      </c>
      <c r="T60" s="62"/>
      <c r="U60" s="63"/>
    </row>
    <row r="61" s="39" customFormat="true" ht="16" hidden="false" customHeight="false" outlineLevel="0" collapsed="false">
      <c r="A61" s="56" t="s">
        <v>12</v>
      </c>
      <c r="B61" s="57" t="s">
        <v>177</v>
      </c>
      <c r="C61" s="57" t="s">
        <v>172</v>
      </c>
      <c r="D61" s="57" t="s">
        <v>159</v>
      </c>
      <c r="E61" s="57" t="n">
        <v>20150331</v>
      </c>
      <c r="F61" s="58" t="s">
        <v>84</v>
      </c>
      <c r="G61" s="58" t="s">
        <v>149</v>
      </c>
      <c r="H61" s="58" t="s">
        <v>179</v>
      </c>
      <c r="I61" s="58" t="n">
        <v>54.24</v>
      </c>
      <c r="J61" s="58" t="n">
        <v>0.23</v>
      </c>
      <c r="K61" s="58" t="n">
        <v>2.3</v>
      </c>
      <c r="L61" s="58" t="n">
        <v>0.7571</v>
      </c>
      <c r="M61" s="58" t="n">
        <v>213816</v>
      </c>
      <c r="N61" s="59" t="n">
        <f aca="false">M61/'MYO7A adjustment factor'!$J$5</f>
        <v>303628.584681553</v>
      </c>
      <c r="O61" s="59"/>
      <c r="P61" s="59"/>
      <c r="Q61" s="60"/>
      <c r="R61" s="61"/>
      <c r="S61" s="62"/>
      <c r="T61" s="62"/>
      <c r="U61" s="63"/>
    </row>
    <row r="62" s="39" customFormat="true" ht="16" hidden="false" customHeight="false" outlineLevel="0" collapsed="false">
      <c r="A62" s="56" t="s">
        <v>12</v>
      </c>
      <c r="B62" s="57" t="s">
        <v>177</v>
      </c>
      <c r="C62" s="57" t="s">
        <v>172</v>
      </c>
      <c r="D62" s="57" t="s">
        <v>165</v>
      </c>
      <c r="E62" s="57" t="n">
        <v>20150330</v>
      </c>
      <c r="F62" s="58" t="s">
        <v>87</v>
      </c>
      <c r="G62" s="58" t="s">
        <v>149</v>
      </c>
      <c r="H62" s="58" t="s">
        <v>179</v>
      </c>
      <c r="I62" s="58" t="n">
        <v>54.95</v>
      </c>
      <c r="J62" s="58" t="n">
        <v>0.29</v>
      </c>
      <c r="K62" s="58" t="n">
        <v>0.1</v>
      </c>
      <c r="L62" s="58" t="n">
        <v>0.8311</v>
      </c>
      <c r="M62" s="58" t="n">
        <v>722565</v>
      </c>
      <c r="N62" s="59" t="n">
        <f aca="false">M62/'MYO7A adjustment factor'!$J$4</f>
        <v>1160081.32780892</v>
      </c>
      <c r="O62" s="59"/>
      <c r="P62" s="59"/>
      <c r="Q62" s="60"/>
      <c r="R62" s="61"/>
      <c r="S62" s="62"/>
      <c r="T62" s="62"/>
      <c r="U62" s="63"/>
    </row>
    <row r="63" s="39" customFormat="true" ht="16" hidden="false" customHeight="false" outlineLevel="0" collapsed="false">
      <c r="A63" s="56" t="s">
        <v>12</v>
      </c>
      <c r="B63" s="57" t="s">
        <v>177</v>
      </c>
      <c r="C63" s="57" t="s">
        <v>172</v>
      </c>
      <c r="D63" s="57" t="s">
        <v>165</v>
      </c>
      <c r="E63" s="57" t="n">
        <v>20150330</v>
      </c>
      <c r="F63" s="58" t="s">
        <v>90</v>
      </c>
      <c r="G63" s="58" t="s">
        <v>149</v>
      </c>
      <c r="H63" s="58" t="s">
        <v>179</v>
      </c>
      <c r="I63" s="58" t="n">
        <v>54.24</v>
      </c>
      <c r="J63" s="58" t="n">
        <v>0.33</v>
      </c>
      <c r="K63" s="58" t="n">
        <v>1.1</v>
      </c>
      <c r="L63" s="58" t="n">
        <v>0.8432</v>
      </c>
      <c r="M63" s="58" t="n">
        <v>788428</v>
      </c>
      <c r="N63" s="59" t="n">
        <f aca="false">M63/'MYO7A adjustment factor'!$J$4</f>
        <v>1265824.66784543</v>
      </c>
      <c r="O63" s="59"/>
      <c r="P63" s="59"/>
      <c r="Q63" s="60"/>
      <c r="R63" s="61"/>
      <c r="S63" s="62"/>
      <c r="T63" s="62"/>
      <c r="U63" s="63"/>
    </row>
    <row r="64" s="39" customFormat="true" ht="16" hidden="false" customHeight="false" outlineLevel="0" collapsed="false">
      <c r="A64" s="56" t="s">
        <v>12</v>
      </c>
      <c r="B64" s="57" t="s">
        <v>177</v>
      </c>
      <c r="C64" s="57" t="s">
        <v>172</v>
      </c>
      <c r="D64" s="57" t="s">
        <v>165</v>
      </c>
      <c r="E64" s="57" t="n">
        <v>20150330</v>
      </c>
      <c r="F64" s="58" t="s">
        <v>93</v>
      </c>
      <c r="G64" s="58" t="s">
        <v>149</v>
      </c>
      <c r="H64" s="58" t="s">
        <v>179</v>
      </c>
      <c r="I64" s="58" t="n">
        <v>54.39</v>
      </c>
      <c r="J64" s="58" t="n">
        <v>0.33</v>
      </c>
      <c r="K64" s="58" t="n">
        <v>0.8</v>
      </c>
      <c r="L64" s="58" t="n">
        <v>0.7831</v>
      </c>
      <c r="M64" s="58" t="n">
        <v>776725</v>
      </c>
      <c r="N64" s="59" t="n">
        <f aca="false">M64/'MYO7A adjustment factor'!$J$4</f>
        <v>1247035.4491878</v>
      </c>
      <c r="O64" s="59"/>
      <c r="P64" s="59"/>
      <c r="Q64" s="60"/>
      <c r="R64" s="61"/>
      <c r="S64" s="62"/>
      <c r="T64" s="62"/>
      <c r="U64" s="63"/>
    </row>
    <row r="65" s="39" customFormat="true" ht="16" hidden="false" customHeight="false" outlineLevel="0" collapsed="false">
      <c r="A65" s="56" t="s">
        <v>12</v>
      </c>
      <c r="B65" s="57" t="s">
        <v>177</v>
      </c>
      <c r="C65" s="57" t="s">
        <v>172</v>
      </c>
      <c r="D65" s="57" t="s">
        <v>165</v>
      </c>
      <c r="E65" s="57" t="n">
        <v>20150331</v>
      </c>
      <c r="F65" s="58" t="s">
        <v>96</v>
      </c>
      <c r="G65" s="58" t="s">
        <v>149</v>
      </c>
      <c r="H65" s="58" t="s">
        <v>179</v>
      </c>
      <c r="I65" s="58" t="n">
        <v>54.38</v>
      </c>
      <c r="J65" s="58" t="n">
        <v>0.33</v>
      </c>
      <c r="K65" s="58" t="n">
        <v>0.7</v>
      </c>
      <c r="L65" s="58" t="n">
        <v>0.8064</v>
      </c>
      <c r="M65" s="58" t="n">
        <v>683345</v>
      </c>
      <c r="N65" s="59" t="n">
        <f aca="false">M65/'MYO7A adjustment factor'!$J$5</f>
        <v>970381.427017696</v>
      </c>
      <c r="O65" s="59"/>
      <c r="P65" s="59"/>
      <c r="Q65" s="60"/>
      <c r="R65" s="61"/>
      <c r="S65" s="62"/>
      <c r="T65" s="62"/>
      <c r="U65" s="63"/>
    </row>
    <row r="66" s="39" customFormat="true" ht="16" hidden="false" customHeight="false" outlineLevel="0" collapsed="false">
      <c r="A66" s="56" t="s">
        <v>12</v>
      </c>
      <c r="B66" s="57" t="s">
        <v>177</v>
      </c>
      <c r="C66" s="57" t="s">
        <v>172</v>
      </c>
      <c r="D66" s="57" t="s">
        <v>165</v>
      </c>
      <c r="E66" s="57" t="n">
        <v>20150331</v>
      </c>
      <c r="F66" s="58" t="s">
        <v>99</v>
      </c>
      <c r="G66" s="58" t="s">
        <v>149</v>
      </c>
      <c r="H66" s="58" t="s">
        <v>179</v>
      </c>
      <c r="I66" s="58" t="n">
        <v>54.08</v>
      </c>
      <c r="J66" s="58" t="n">
        <v>0.3</v>
      </c>
      <c r="K66" s="58" t="n">
        <v>1.6</v>
      </c>
      <c r="L66" s="58" t="n">
        <v>0.7798</v>
      </c>
      <c r="M66" s="58" t="n">
        <v>588750</v>
      </c>
      <c r="N66" s="59" t="n">
        <f aca="false">M66/'MYO7A adjustment factor'!$J$5</f>
        <v>836052.162753321</v>
      </c>
      <c r="O66" s="59"/>
      <c r="P66" s="59"/>
      <c r="Q66" s="60"/>
      <c r="R66" s="61"/>
      <c r="S66" s="62"/>
      <c r="T66" s="62"/>
      <c r="U66" s="63"/>
    </row>
    <row r="67" s="39" customFormat="true" ht="16" hidden="false" customHeight="false" outlineLevel="0" collapsed="false">
      <c r="A67" s="104" t="s">
        <v>12</v>
      </c>
      <c r="B67" s="105" t="s">
        <v>177</v>
      </c>
      <c r="C67" s="105" t="s">
        <v>172</v>
      </c>
      <c r="D67" s="105" t="s">
        <v>165</v>
      </c>
      <c r="E67" s="105" t="n">
        <v>20150331</v>
      </c>
      <c r="F67" s="106" t="s">
        <v>102</v>
      </c>
      <c r="G67" s="106" t="s">
        <v>149</v>
      </c>
      <c r="H67" s="106" t="s">
        <v>179</v>
      </c>
      <c r="I67" s="106" t="n">
        <v>53.78</v>
      </c>
      <c r="J67" s="106" t="n">
        <v>0.33</v>
      </c>
      <c r="K67" s="106" t="n">
        <v>1.1</v>
      </c>
      <c r="L67" s="106" t="n">
        <v>0.8103</v>
      </c>
      <c r="M67" s="106" t="n">
        <v>732818</v>
      </c>
      <c r="N67" s="107" t="n">
        <f aca="false">M67/'MYO7A adjustment factor'!$J$5</f>
        <v>1040635.36951943</v>
      </c>
      <c r="O67" s="107"/>
      <c r="P67" s="107"/>
      <c r="Q67" s="108"/>
      <c r="R67" s="109"/>
      <c r="S67" s="110"/>
      <c r="T67" s="110"/>
      <c r="U67" s="111"/>
    </row>
    <row r="68" s="39" customFormat="true" ht="16" hidden="false" customHeight="false" outlineLevel="0" collapsed="false">
      <c r="A68" s="6"/>
      <c r="B68" s="6"/>
      <c r="C68" s="6"/>
      <c r="D68" s="6"/>
      <c r="E68" s="6"/>
      <c r="F68" s="37"/>
      <c r="G68" s="37"/>
      <c r="H68" s="37"/>
      <c r="I68" s="37"/>
      <c r="J68" s="37"/>
      <c r="K68" s="37"/>
      <c r="L68" s="37"/>
      <c r="M68" s="37"/>
      <c r="N68" s="59"/>
      <c r="O68" s="59"/>
      <c r="P68" s="59"/>
      <c r="Q68" s="60"/>
      <c r="R68" s="61"/>
      <c r="S68" s="62"/>
      <c r="T68" s="62"/>
      <c r="U68" s="112"/>
    </row>
    <row r="69" s="39" customFormat="true" ht="16" hidden="false" customHeight="false" outlineLevel="0" collapsed="false">
      <c r="A69" s="6"/>
      <c r="B69" s="6"/>
      <c r="C69" s="6"/>
      <c r="D69" s="6"/>
      <c r="E69" s="6"/>
      <c r="F69" s="37"/>
      <c r="G69" s="37"/>
      <c r="H69" s="37"/>
      <c r="I69" s="37"/>
      <c r="J69" s="37"/>
      <c r="K69" s="37"/>
      <c r="L69" s="37"/>
      <c r="M69" s="37"/>
      <c r="N69" s="113"/>
      <c r="O69" s="113"/>
      <c r="P69" s="113"/>
      <c r="Q69" s="114"/>
      <c r="R69" s="115"/>
      <c r="S69" s="116"/>
      <c r="T69" s="116"/>
      <c r="U69" s="117"/>
    </row>
    <row r="70" s="39" customFormat="true" ht="16" hidden="false" customHeight="false" outlineLevel="0" collapsed="false">
      <c r="A70" s="48" t="s">
        <v>12</v>
      </c>
      <c r="B70" s="49" t="s">
        <v>180</v>
      </c>
      <c r="C70" s="49" t="s">
        <v>154</v>
      </c>
      <c r="D70" s="49" t="s">
        <v>155</v>
      </c>
      <c r="E70" s="49" t="n">
        <v>20151008</v>
      </c>
      <c r="F70" s="50" t="s">
        <v>156</v>
      </c>
      <c r="G70" s="50" t="s">
        <v>150</v>
      </c>
      <c r="H70" s="50" t="s">
        <v>181</v>
      </c>
      <c r="I70" s="50" t="n">
        <v>30.5</v>
      </c>
      <c r="J70" s="50" t="n">
        <v>0.16</v>
      </c>
      <c r="K70" s="50" t="n">
        <v>3.9</v>
      </c>
      <c r="L70" s="50" t="n">
        <v>0.4687</v>
      </c>
      <c r="M70" s="50" t="n">
        <v>60394</v>
      </c>
      <c r="N70" s="51"/>
      <c r="O70" s="51"/>
      <c r="P70" s="51"/>
      <c r="Q70" s="52"/>
      <c r="R70" s="53"/>
      <c r="S70" s="54"/>
      <c r="T70" s="54"/>
      <c r="U70" s="55"/>
    </row>
    <row r="71" s="39" customFormat="true" ht="16" hidden="false" customHeight="false" outlineLevel="0" collapsed="false">
      <c r="A71" s="56"/>
      <c r="B71" s="57"/>
      <c r="C71" s="57"/>
      <c r="D71" s="57"/>
      <c r="E71" s="57"/>
      <c r="F71" s="58"/>
      <c r="G71" s="58"/>
      <c r="H71" s="58"/>
      <c r="I71" s="58"/>
      <c r="J71" s="58"/>
      <c r="K71" s="58"/>
      <c r="L71" s="58"/>
      <c r="M71" s="58"/>
      <c r="N71" s="59"/>
      <c r="O71" s="59"/>
      <c r="P71" s="59"/>
      <c r="Q71" s="60"/>
      <c r="R71" s="61"/>
      <c r="S71" s="62"/>
      <c r="T71" s="62"/>
      <c r="U71" s="63"/>
    </row>
    <row r="72" s="74" customFormat="true" ht="16" hidden="false" customHeight="false" outlineLevel="0" collapsed="false">
      <c r="A72" s="64" t="s">
        <v>12</v>
      </c>
      <c r="B72" s="65" t="s">
        <v>180</v>
      </c>
      <c r="C72" s="65" t="s">
        <v>158</v>
      </c>
      <c r="D72" s="65" t="s">
        <v>159</v>
      </c>
      <c r="E72" s="65" t="n">
        <v>20150223</v>
      </c>
      <c r="F72" s="66" t="s">
        <v>34</v>
      </c>
      <c r="G72" s="66" t="s">
        <v>150</v>
      </c>
      <c r="H72" s="66" t="s">
        <v>182</v>
      </c>
      <c r="I72" s="66" t="e">
        <f aca="false">NA()</f>
        <v>#N/A</v>
      </c>
      <c r="J72" s="66" t="e">
        <f aca="false">NA()</f>
        <v>#N/A</v>
      </c>
      <c r="K72" s="66" t="e">
        <f aca="false">NA()</f>
        <v>#N/A</v>
      </c>
      <c r="L72" s="66" t="n">
        <v>0</v>
      </c>
      <c r="M72" s="66" t="n">
        <v>0</v>
      </c>
      <c r="N72" s="67" t="n">
        <f aca="false">M72/'MYO7A adjustment factor'!$J$2</f>
        <v>0</v>
      </c>
      <c r="O72" s="68" t="s">
        <v>161</v>
      </c>
      <c r="P72" s="69" t="s">
        <v>162</v>
      </c>
      <c r="Q72" s="69" t="n">
        <f aca="false">AVERAGE(N72:N75)</f>
        <v>0</v>
      </c>
      <c r="R72" s="70" t="s">
        <v>163</v>
      </c>
      <c r="S72" s="71" t="n">
        <f aca="false">STDEV(N72:N75)</f>
        <v>0</v>
      </c>
      <c r="T72" s="72"/>
      <c r="U72" s="73"/>
    </row>
    <row r="73" s="74" customFormat="true" ht="16" hidden="false" customHeight="false" outlineLevel="0" collapsed="false">
      <c r="A73" s="64" t="s">
        <v>12</v>
      </c>
      <c r="B73" s="65" t="s">
        <v>180</v>
      </c>
      <c r="C73" s="65" t="s">
        <v>158</v>
      </c>
      <c r="D73" s="65" t="s">
        <v>159</v>
      </c>
      <c r="E73" s="65" t="n">
        <v>20150324</v>
      </c>
      <c r="F73" s="66" t="s">
        <v>37</v>
      </c>
      <c r="G73" s="66" t="s">
        <v>150</v>
      </c>
      <c r="H73" s="66" t="s">
        <v>182</v>
      </c>
      <c r="I73" s="66" t="e">
        <f aca="false">NA()</f>
        <v>#N/A</v>
      </c>
      <c r="J73" s="66" t="e">
        <f aca="false">NA()</f>
        <v>#N/A</v>
      </c>
      <c r="K73" s="66" t="e">
        <f aca="false">NA()</f>
        <v>#N/A</v>
      </c>
      <c r="L73" s="66" t="n">
        <v>0</v>
      </c>
      <c r="M73" s="66" t="n">
        <v>0</v>
      </c>
      <c r="N73" s="67" t="n">
        <f aca="false">M73/'MYO7A adjustment factor'!$J$3</f>
        <v>0</v>
      </c>
      <c r="O73" s="69"/>
      <c r="P73" s="68" t="s">
        <v>164</v>
      </c>
      <c r="Q73" s="75" t="n">
        <f aca="false">IF(Q77&gt;0,Q72/Q77,"")</f>
        <v>0</v>
      </c>
      <c r="R73" s="76" t="s">
        <v>163</v>
      </c>
      <c r="S73" s="77" t="n">
        <f aca="false">IF(Q77&gt;0,S72/Q77,"")</f>
        <v>0</v>
      </c>
      <c r="T73" s="72"/>
      <c r="U73" s="73"/>
    </row>
    <row r="74" s="74" customFormat="true" ht="16" hidden="false" customHeight="false" outlineLevel="0" collapsed="false">
      <c r="A74" s="64" t="s">
        <v>12</v>
      </c>
      <c r="B74" s="65" t="s">
        <v>180</v>
      </c>
      <c r="C74" s="65" t="s">
        <v>158</v>
      </c>
      <c r="D74" s="65" t="s">
        <v>165</v>
      </c>
      <c r="E74" s="65" t="n">
        <v>20150330</v>
      </c>
      <c r="F74" s="66" t="s">
        <v>40</v>
      </c>
      <c r="G74" s="66" t="s">
        <v>150</v>
      </c>
      <c r="H74" s="66" t="s">
        <v>182</v>
      </c>
      <c r="I74" s="66" t="e">
        <f aca="false">NA()</f>
        <v>#N/A</v>
      </c>
      <c r="J74" s="66" t="e">
        <f aca="false">NA()</f>
        <v>#N/A</v>
      </c>
      <c r="K74" s="66" t="e">
        <f aca="false">NA()</f>
        <v>#N/A</v>
      </c>
      <c r="L74" s="66" t="n">
        <v>0</v>
      </c>
      <c r="M74" s="66" t="n">
        <v>0</v>
      </c>
      <c r="N74" s="67" t="n">
        <f aca="false">M74/'MYO7A adjustment factor'!$J$4</f>
        <v>0</v>
      </c>
      <c r="O74" s="69"/>
      <c r="P74" s="67"/>
      <c r="Q74" s="78"/>
      <c r="R74" s="79" t="s">
        <v>166</v>
      </c>
      <c r="S74" s="77" t="e">
        <f aca="false">CONFIDENCE(0.05,S73,U78)</f>
        <v>#VALUE!</v>
      </c>
      <c r="T74" s="72"/>
      <c r="U74" s="73"/>
    </row>
    <row r="75" s="74" customFormat="true" ht="16" hidden="false" customHeight="false" outlineLevel="0" collapsed="false">
      <c r="A75" s="64" t="s">
        <v>12</v>
      </c>
      <c r="B75" s="65" t="s">
        <v>180</v>
      </c>
      <c r="C75" s="65" t="s">
        <v>158</v>
      </c>
      <c r="D75" s="65" t="s">
        <v>165</v>
      </c>
      <c r="E75" s="65" t="n">
        <v>20150331</v>
      </c>
      <c r="F75" s="66" t="s">
        <v>43</v>
      </c>
      <c r="G75" s="66" t="s">
        <v>150</v>
      </c>
      <c r="H75" s="66" t="s">
        <v>182</v>
      </c>
      <c r="I75" s="66" t="e">
        <f aca="false">NA()</f>
        <v>#N/A</v>
      </c>
      <c r="J75" s="66" t="e">
        <f aca="false">NA()</f>
        <v>#N/A</v>
      </c>
      <c r="K75" s="66" t="e">
        <f aca="false">NA()</f>
        <v>#N/A</v>
      </c>
      <c r="L75" s="66" t="n">
        <v>0</v>
      </c>
      <c r="M75" s="66" t="n">
        <v>0</v>
      </c>
      <c r="N75" s="67" t="n">
        <f aca="false">M75/'MYO7A adjustment factor'!$J$5</f>
        <v>0</v>
      </c>
      <c r="O75" s="69"/>
      <c r="P75" s="67"/>
      <c r="Q75" s="78"/>
      <c r="R75" s="80" t="s">
        <v>167</v>
      </c>
      <c r="S75" s="81" t="n">
        <f aca="false">S73/SQRT(U78)</f>
        <v>0</v>
      </c>
      <c r="T75" s="72"/>
      <c r="U75" s="73"/>
    </row>
    <row r="76" s="39" customFormat="true" ht="16" hidden="false" customHeight="false" outlineLevel="0" collapsed="false">
      <c r="A76" s="82"/>
      <c r="B76" s="83"/>
      <c r="C76" s="83"/>
      <c r="D76" s="83"/>
      <c r="E76" s="83"/>
      <c r="F76" s="84"/>
      <c r="G76" s="84"/>
      <c r="H76" s="84"/>
      <c r="I76" s="84"/>
      <c r="J76" s="84"/>
      <c r="K76" s="84"/>
      <c r="L76" s="84"/>
      <c r="M76" s="84"/>
      <c r="N76" s="59"/>
      <c r="O76" s="85"/>
      <c r="P76" s="59"/>
      <c r="Q76" s="60"/>
      <c r="R76" s="61"/>
      <c r="S76" s="62"/>
      <c r="T76" s="62"/>
      <c r="U76" s="63"/>
    </row>
    <row r="77" s="39" customFormat="true" ht="16" hidden="false" customHeight="false" outlineLevel="0" collapsed="false">
      <c r="A77" s="86" t="s">
        <v>12</v>
      </c>
      <c r="B77" s="87" t="s">
        <v>180</v>
      </c>
      <c r="C77" s="87" t="s">
        <v>168</v>
      </c>
      <c r="D77" s="87" t="s">
        <v>159</v>
      </c>
      <c r="E77" s="87" t="n">
        <v>20150223</v>
      </c>
      <c r="F77" s="88" t="s">
        <v>58</v>
      </c>
      <c r="G77" s="88" t="s">
        <v>150</v>
      </c>
      <c r="H77" s="88" t="s">
        <v>182</v>
      </c>
      <c r="I77" s="88" t="n">
        <v>19.34</v>
      </c>
      <c r="J77" s="88" t="n">
        <v>0.34</v>
      </c>
      <c r="K77" s="88" t="n">
        <v>4.5</v>
      </c>
      <c r="L77" s="88" t="n">
        <v>0.9742</v>
      </c>
      <c r="M77" s="88" t="n">
        <v>59790784</v>
      </c>
      <c r="N77" s="89" t="n">
        <f aca="false">M77/'MYO7A adjustment factor'!$J$2</f>
        <v>29861136.652887</v>
      </c>
      <c r="O77" s="90" t="s">
        <v>169</v>
      </c>
      <c r="P77" s="90" t="s">
        <v>162</v>
      </c>
      <c r="Q77" s="90" t="n">
        <f aca="false">AVERAGE(N77:N80)</f>
        <v>17379448.6642456</v>
      </c>
      <c r="R77" s="91" t="s">
        <v>163</v>
      </c>
      <c r="S77" s="92" t="n">
        <f aca="false">STDEV(N77:N80)</f>
        <v>13475578.073877</v>
      </c>
      <c r="T77" s="93" t="s">
        <v>170</v>
      </c>
      <c r="U77" s="94" t="n">
        <f aca="false">TTEST(N72:N75,N77:N80,2,2)</f>
        <v>0.0418031971463898</v>
      </c>
    </row>
    <row r="78" s="39" customFormat="true" ht="16" hidden="false" customHeight="false" outlineLevel="0" collapsed="false">
      <c r="A78" s="86" t="s">
        <v>12</v>
      </c>
      <c r="B78" s="87" t="s">
        <v>180</v>
      </c>
      <c r="C78" s="87" t="s">
        <v>168</v>
      </c>
      <c r="D78" s="87" t="s">
        <v>159</v>
      </c>
      <c r="E78" s="87" t="n">
        <v>20150324</v>
      </c>
      <c r="F78" s="88" t="s">
        <v>61</v>
      </c>
      <c r="G78" s="88" t="s">
        <v>150</v>
      </c>
      <c r="H78" s="88" t="s">
        <v>182</v>
      </c>
      <c r="I78" s="88" t="n">
        <v>21.65</v>
      </c>
      <c r="J78" s="88" t="n">
        <v>0.19</v>
      </c>
      <c r="K78" s="88" t="n">
        <v>-0.3</v>
      </c>
      <c r="L78" s="88" t="n">
        <v>0.981</v>
      </c>
      <c r="M78" s="88" t="n">
        <v>8304215</v>
      </c>
      <c r="N78" s="89" t="n">
        <f aca="false">M78/'MYO7A adjustment factor'!$J$3</f>
        <v>11150462.9828604</v>
      </c>
      <c r="O78" s="62"/>
      <c r="P78" s="90" t="s">
        <v>164</v>
      </c>
      <c r="Q78" s="95" t="n">
        <f aca="false">IF(Q82&gt;0,Q77/Q82,"")</f>
        <v>11.5411867466916</v>
      </c>
      <c r="R78" s="91" t="s">
        <v>163</v>
      </c>
      <c r="S78" s="96" t="n">
        <f aca="false">IF(Q82&gt;0,S77/Q82,"")</f>
        <v>8.94873974858557</v>
      </c>
      <c r="T78" s="93" t="s">
        <v>171</v>
      </c>
      <c r="U78" s="97" t="n">
        <f aca="false">COUNT(N77:N80)</f>
        <v>4</v>
      </c>
    </row>
    <row r="79" s="39" customFormat="true" ht="16" hidden="false" customHeight="false" outlineLevel="0" collapsed="false">
      <c r="A79" s="86" t="s">
        <v>12</v>
      </c>
      <c r="B79" s="87" t="s">
        <v>180</v>
      </c>
      <c r="C79" s="87" t="s">
        <v>168</v>
      </c>
      <c r="D79" s="87" t="s">
        <v>165</v>
      </c>
      <c r="E79" s="87" t="n">
        <v>20150330</v>
      </c>
      <c r="F79" s="88" t="s">
        <v>64</v>
      </c>
      <c r="G79" s="88" t="s">
        <v>150</v>
      </c>
      <c r="H79" s="88" t="s">
        <v>182</v>
      </c>
      <c r="I79" s="88" t="n">
        <v>20.6</v>
      </c>
      <c r="J79" s="88" t="n">
        <v>0.28</v>
      </c>
      <c r="K79" s="88" t="n">
        <v>-1.2</v>
      </c>
      <c r="L79" s="88" t="n">
        <v>0.8736</v>
      </c>
      <c r="M79" s="88" t="n">
        <v>869233</v>
      </c>
      <c r="N79" s="89" t="n">
        <f aca="false">M79/'MYO7A adjustment factor'!$J$4</f>
        <v>1395557.45547505</v>
      </c>
      <c r="O79" s="88"/>
      <c r="P79" s="89"/>
      <c r="Q79" s="95"/>
      <c r="R79" s="98" t="s">
        <v>166</v>
      </c>
      <c r="S79" s="96" t="n">
        <f aca="false">CONFIDENCE(0.05,S78,U78)</f>
        <v>8.76960380712486</v>
      </c>
      <c r="T79" s="99"/>
      <c r="U79" s="100"/>
    </row>
    <row r="80" s="39" customFormat="true" ht="16" hidden="false" customHeight="false" outlineLevel="0" collapsed="false">
      <c r="A80" s="86" t="s">
        <v>12</v>
      </c>
      <c r="B80" s="87" t="s">
        <v>180</v>
      </c>
      <c r="C80" s="87" t="s">
        <v>168</v>
      </c>
      <c r="D80" s="87" t="s">
        <v>165</v>
      </c>
      <c r="E80" s="87" t="n">
        <v>20150331</v>
      </c>
      <c r="F80" s="88" t="s">
        <v>67</v>
      </c>
      <c r="G80" s="88" t="s">
        <v>150</v>
      </c>
      <c r="H80" s="88" t="s">
        <v>182</v>
      </c>
      <c r="I80" s="88" t="n">
        <v>20.75</v>
      </c>
      <c r="J80" s="88" t="n">
        <v>0.27</v>
      </c>
      <c r="K80" s="88" t="n">
        <v>1.4</v>
      </c>
      <c r="L80" s="88" t="n">
        <v>0.9975</v>
      </c>
      <c r="M80" s="88" t="n">
        <v>19091378</v>
      </c>
      <c r="N80" s="89" t="n">
        <f aca="false">M80/'MYO7A adjustment factor'!$J$5</f>
        <v>27110637.56576</v>
      </c>
      <c r="O80" s="90"/>
      <c r="P80" s="89"/>
      <c r="Q80" s="95"/>
      <c r="R80" s="98" t="s">
        <v>167</v>
      </c>
      <c r="S80" s="96" t="n">
        <f aca="false">S78/SQRT(U78)</f>
        <v>4.47436987429278</v>
      </c>
      <c r="T80" s="99"/>
      <c r="U80" s="100"/>
    </row>
    <row r="81" s="39" customFormat="true" ht="16" hidden="false" customHeight="false" outlineLevel="0" collapsed="false">
      <c r="A81" s="86"/>
      <c r="B81" s="87"/>
      <c r="C81" s="87"/>
      <c r="D81" s="87"/>
      <c r="E81" s="87"/>
      <c r="F81" s="88"/>
      <c r="G81" s="88"/>
      <c r="H81" s="88"/>
      <c r="I81" s="88"/>
      <c r="J81" s="88"/>
      <c r="K81" s="88"/>
      <c r="L81" s="88"/>
      <c r="M81" s="88"/>
      <c r="N81" s="59"/>
      <c r="O81" s="90"/>
      <c r="P81" s="59"/>
      <c r="Q81" s="60"/>
      <c r="R81" s="61"/>
      <c r="S81" s="62"/>
      <c r="T81" s="62"/>
      <c r="U81" s="63"/>
    </row>
    <row r="82" s="39" customFormat="true" ht="16" hidden="false" customHeight="false" outlineLevel="0" collapsed="false">
      <c r="A82" s="56" t="s">
        <v>12</v>
      </c>
      <c r="B82" s="57" t="s">
        <v>180</v>
      </c>
      <c r="C82" s="57" t="s">
        <v>172</v>
      </c>
      <c r="D82" s="57" t="s">
        <v>159</v>
      </c>
      <c r="E82" s="57" t="n">
        <v>20150331</v>
      </c>
      <c r="F82" s="58" t="s">
        <v>81</v>
      </c>
      <c r="G82" s="58" t="s">
        <v>150</v>
      </c>
      <c r="H82" s="58" t="s">
        <v>182</v>
      </c>
      <c r="I82" s="58" t="n">
        <v>21.01</v>
      </c>
      <c r="J82" s="58" t="n">
        <v>0.27</v>
      </c>
      <c r="K82" s="58" t="n">
        <v>0.3</v>
      </c>
      <c r="L82" s="58" t="n">
        <v>0.9018</v>
      </c>
      <c r="M82" s="58" t="n">
        <v>2169245</v>
      </c>
      <c r="N82" s="59" t="n">
        <f aca="false">M82/'MYO7A adjustment factor'!$J$5</f>
        <v>3080427.98096277</v>
      </c>
      <c r="O82" s="101" t="s">
        <v>173</v>
      </c>
      <c r="P82" s="85" t="s">
        <v>162</v>
      </c>
      <c r="Q82" s="85" t="n">
        <f aca="false">IF(COUNT(N82:N89)&gt;0,AVERAGE(N82:N89),"")</f>
        <v>1505863.22236122</v>
      </c>
      <c r="R82" s="102" t="s">
        <v>163</v>
      </c>
      <c r="S82" s="103" t="n">
        <f aca="false">IF(COUNT(N82:N89)&gt;1,STDEV(N82:N89),"")</f>
        <v>1431304.43159085</v>
      </c>
      <c r="T82" s="62"/>
      <c r="U82" s="63"/>
    </row>
    <row r="83" s="39" customFormat="true" ht="16" hidden="false" customHeight="false" outlineLevel="0" collapsed="false">
      <c r="A83" s="56" t="s">
        <v>12</v>
      </c>
      <c r="B83" s="57" t="s">
        <v>180</v>
      </c>
      <c r="C83" s="57" t="s">
        <v>172</v>
      </c>
      <c r="D83" s="57" t="s">
        <v>159</v>
      </c>
      <c r="E83" s="57" t="n">
        <v>20150331</v>
      </c>
      <c r="F83" s="58" t="s">
        <v>84</v>
      </c>
      <c r="G83" s="58" t="s">
        <v>150</v>
      </c>
      <c r="H83" s="58" t="s">
        <v>182</v>
      </c>
      <c r="I83" s="58" t="n">
        <v>21.32</v>
      </c>
      <c r="J83" s="58" t="n">
        <v>0.32</v>
      </c>
      <c r="K83" s="58" t="n">
        <v>1.7</v>
      </c>
      <c r="L83" s="58" t="n">
        <v>0.909</v>
      </c>
      <c r="M83" s="58" t="n">
        <v>1715575</v>
      </c>
      <c r="N83" s="59" t="n">
        <f aca="false">M83/'MYO7A adjustment factor'!$J$5</f>
        <v>2436195.65030238</v>
      </c>
      <c r="O83" s="59"/>
      <c r="P83" s="59"/>
      <c r="Q83" s="60"/>
      <c r="R83" s="61"/>
      <c r="S83" s="62"/>
      <c r="T83" s="62"/>
      <c r="U83" s="63"/>
    </row>
    <row r="84" s="39" customFormat="true" ht="16" hidden="false" customHeight="false" outlineLevel="0" collapsed="false">
      <c r="A84" s="56" t="s">
        <v>12</v>
      </c>
      <c r="B84" s="57" t="s">
        <v>180</v>
      </c>
      <c r="C84" s="57" t="s">
        <v>172</v>
      </c>
      <c r="D84" s="57" t="s">
        <v>165</v>
      </c>
      <c r="E84" s="57" t="n">
        <v>20150330</v>
      </c>
      <c r="F84" s="58" t="s">
        <v>87</v>
      </c>
      <c r="G84" s="58" t="s">
        <v>150</v>
      </c>
      <c r="H84" s="58" t="s">
        <v>182</v>
      </c>
      <c r="I84" s="58" t="n">
        <v>19.84</v>
      </c>
      <c r="J84" s="58" t="n">
        <v>0.28</v>
      </c>
      <c r="K84" s="58" t="n">
        <v>9.1</v>
      </c>
      <c r="L84" s="58" t="n">
        <v>0.567</v>
      </c>
      <c r="M84" s="58" t="n">
        <v>339754</v>
      </c>
      <c r="N84" s="59" t="n">
        <f aca="false">M84/'MYO7A adjustment factor'!$J$4</f>
        <v>545476.561206801</v>
      </c>
      <c r="O84" s="59"/>
      <c r="P84" s="59"/>
      <c r="Q84" s="60"/>
      <c r="R84" s="61"/>
      <c r="S84" s="62"/>
      <c r="T84" s="62"/>
      <c r="U84" s="63"/>
    </row>
    <row r="85" s="39" customFormat="true" ht="16" hidden="false" customHeight="false" outlineLevel="0" collapsed="false">
      <c r="A85" s="56" t="s">
        <v>12</v>
      </c>
      <c r="B85" s="57" t="s">
        <v>180</v>
      </c>
      <c r="C85" s="57" t="s">
        <v>172</v>
      </c>
      <c r="D85" s="57" t="s">
        <v>165</v>
      </c>
      <c r="E85" s="57" t="n">
        <v>20150330</v>
      </c>
      <c r="F85" s="58" t="s">
        <v>90</v>
      </c>
      <c r="G85" s="58" t="s">
        <v>150</v>
      </c>
      <c r="H85" s="58" t="s">
        <v>182</v>
      </c>
      <c r="I85" s="58" t="n">
        <v>21.01</v>
      </c>
      <c r="J85" s="58" t="n">
        <v>0.2</v>
      </c>
      <c r="K85" s="58" t="n">
        <v>-7.3</v>
      </c>
      <c r="L85" s="58" t="n">
        <v>0.7686</v>
      </c>
      <c r="M85" s="58" t="n">
        <v>136270</v>
      </c>
      <c r="N85" s="59" t="n">
        <f aca="false">M85/'MYO7A adjustment factor'!$J$4</f>
        <v>218782.092324596</v>
      </c>
      <c r="O85" s="59"/>
      <c r="P85" s="59"/>
      <c r="Q85" s="60"/>
      <c r="R85" s="61"/>
      <c r="S85" s="62"/>
      <c r="T85" s="62"/>
      <c r="U85" s="63"/>
    </row>
    <row r="86" s="39" customFormat="true" ht="16" hidden="false" customHeight="false" outlineLevel="0" collapsed="false">
      <c r="A86" s="56" t="s">
        <v>12</v>
      </c>
      <c r="B86" s="57" t="s">
        <v>180</v>
      </c>
      <c r="C86" s="57" t="s">
        <v>172</v>
      </c>
      <c r="D86" s="57" t="s">
        <v>165</v>
      </c>
      <c r="E86" s="57" t="n">
        <v>20150330</v>
      </c>
      <c r="F86" s="58" t="s">
        <v>93</v>
      </c>
      <c r="G86" s="58" t="s">
        <v>150</v>
      </c>
      <c r="H86" s="58" t="s">
        <v>182</v>
      </c>
      <c r="I86" s="58" t="e">
        <f aca="false">NA()</f>
        <v>#N/A</v>
      </c>
      <c r="J86" s="58" t="e">
        <f aca="false">NA()</f>
        <v>#N/A</v>
      </c>
      <c r="K86" s="58" t="e">
        <f aca="false">NA()</f>
        <v>#N/A</v>
      </c>
      <c r="L86" s="58" t="n">
        <v>0</v>
      </c>
      <c r="M86" s="58" t="n">
        <v>0</v>
      </c>
      <c r="N86" s="59" t="n">
        <f aca="false">M86/'MYO7A adjustment factor'!$J$4</f>
        <v>0</v>
      </c>
      <c r="O86" s="59"/>
      <c r="P86" s="59"/>
      <c r="Q86" s="60"/>
      <c r="R86" s="61"/>
      <c r="S86" s="62"/>
      <c r="T86" s="62"/>
      <c r="U86" s="63"/>
    </row>
    <row r="87" s="39" customFormat="true" ht="16" hidden="false" customHeight="false" outlineLevel="0" collapsed="false">
      <c r="A87" s="56" t="s">
        <v>12</v>
      </c>
      <c r="B87" s="57" t="s">
        <v>180</v>
      </c>
      <c r="C87" s="57" t="s">
        <v>172</v>
      </c>
      <c r="D87" s="57" t="s">
        <v>165</v>
      </c>
      <c r="E87" s="57" t="n">
        <v>20150331</v>
      </c>
      <c r="F87" s="58" t="s">
        <v>96</v>
      </c>
      <c r="G87" s="58" t="s">
        <v>150</v>
      </c>
      <c r="H87" s="58" t="s">
        <v>182</v>
      </c>
      <c r="I87" s="58" t="e">
        <f aca="false">NA()</f>
        <v>#N/A</v>
      </c>
      <c r="J87" s="58" t="e">
        <f aca="false">NA()</f>
        <v>#N/A</v>
      </c>
      <c r="K87" s="58" t="e">
        <f aca="false">NA()</f>
        <v>#N/A</v>
      </c>
      <c r="L87" s="58" t="n">
        <v>0</v>
      </c>
      <c r="M87" s="58" t="n">
        <v>0</v>
      </c>
      <c r="N87" s="59" t="n">
        <f aca="false">M87/'MYO7A adjustment factor'!$J$5</f>
        <v>0</v>
      </c>
      <c r="O87" s="59"/>
      <c r="P87" s="59"/>
      <c r="Q87" s="60"/>
      <c r="R87" s="61"/>
      <c r="S87" s="62"/>
      <c r="T87" s="62"/>
      <c r="U87" s="63"/>
    </row>
    <row r="88" customFormat="false" ht="16" hidden="false" customHeight="false" outlineLevel="0" collapsed="false">
      <c r="A88" s="56" t="s">
        <v>12</v>
      </c>
      <c r="B88" s="57" t="s">
        <v>180</v>
      </c>
      <c r="C88" s="57" t="s">
        <v>172</v>
      </c>
      <c r="D88" s="57" t="s">
        <v>165</v>
      </c>
      <c r="E88" s="57" t="n">
        <v>20150331</v>
      </c>
      <c r="F88" s="58" t="s">
        <v>99</v>
      </c>
      <c r="G88" s="58" t="s">
        <v>150</v>
      </c>
      <c r="H88" s="58" t="s">
        <v>182</v>
      </c>
      <c r="I88" s="58" t="n">
        <v>20.86</v>
      </c>
      <c r="J88" s="58" t="n">
        <v>0.31</v>
      </c>
      <c r="K88" s="58" t="n">
        <v>0.1</v>
      </c>
      <c r="L88" s="58" t="n">
        <v>0.8757</v>
      </c>
      <c r="M88" s="58" t="n">
        <v>2178282</v>
      </c>
      <c r="N88" s="59" t="n">
        <f aca="false">M88/'MYO7A adjustment factor'!$J$5</f>
        <v>3093260.93789661</v>
      </c>
      <c r="O88" s="59"/>
      <c r="P88" s="59"/>
      <c r="Q88" s="60"/>
      <c r="R88" s="61"/>
      <c r="S88" s="62"/>
      <c r="T88" s="62"/>
      <c r="U88" s="63"/>
    </row>
    <row r="89" customFormat="false" ht="16" hidden="false" customHeight="false" outlineLevel="0" collapsed="false">
      <c r="A89" s="104" t="s">
        <v>12</v>
      </c>
      <c r="B89" s="105" t="s">
        <v>180</v>
      </c>
      <c r="C89" s="105" t="s">
        <v>172</v>
      </c>
      <c r="D89" s="105" t="s">
        <v>165</v>
      </c>
      <c r="E89" s="105" t="n">
        <v>20150331</v>
      </c>
      <c r="F89" s="106" t="s">
        <v>102</v>
      </c>
      <c r="G89" s="106" t="s">
        <v>150</v>
      </c>
      <c r="H89" s="106" t="s">
        <v>182</v>
      </c>
      <c r="I89" s="106" t="n">
        <v>20.56</v>
      </c>
      <c r="J89" s="106" t="n">
        <v>0.26</v>
      </c>
      <c r="K89" s="106" t="n">
        <v>0.2</v>
      </c>
      <c r="L89" s="106" t="n">
        <v>0.924</v>
      </c>
      <c r="M89" s="106" t="n">
        <v>1882166</v>
      </c>
      <c r="N89" s="107" t="n">
        <f aca="false">M89/'MYO7A adjustment factor'!$J$5</f>
        <v>2672762.55619663</v>
      </c>
      <c r="O89" s="107"/>
      <c r="P89" s="107"/>
      <c r="Q89" s="108"/>
      <c r="R89" s="109"/>
      <c r="S89" s="110"/>
      <c r="T89" s="110"/>
      <c r="U89" s="111"/>
    </row>
    <row r="90" customFormat="false" ht="16" hidden="false" customHeight="false" outlineLevel="0" collapsed="false">
      <c r="E90" s="6"/>
      <c r="N90" s="59"/>
      <c r="O90" s="59"/>
      <c r="P90" s="59"/>
      <c r="Q90" s="60"/>
      <c r="R90" s="61"/>
      <c r="S90" s="62"/>
      <c r="T90" s="62"/>
      <c r="U90" s="112"/>
    </row>
    <row r="91" customFormat="false" ht="16" hidden="false" customHeight="false" outlineLevel="0" collapsed="false">
      <c r="E91" s="6"/>
      <c r="N91" s="59"/>
      <c r="O91" s="59"/>
      <c r="P91" s="59"/>
      <c r="Q91" s="60"/>
      <c r="R91" s="61"/>
      <c r="S91" s="62"/>
      <c r="T91" s="62"/>
      <c r="U91" s="112"/>
    </row>
    <row r="92" s="118" customFormat="true" ht="16" hidden="false" customHeight="false" outlineLevel="0" collapsed="false">
      <c r="A92" s="26"/>
      <c r="B92" s="26"/>
      <c r="C92" s="26"/>
      <c r="D92" s="26"/>
      <c r="E92" s="26"/>
      <c r="N92" s="119"/>
      <c r="O92" s="119"/>
      <c r="P92" s="119"/>
      <c r="Q92" s="120"/>
      <c r="R92" s="121"/>
      <c r="S92" s="122"/>
      <c r="T92" s="122"/>
      <c r="U92" s="123"/>
    </row>
    <row r="93" s="39" customFormat="true" ht="16" hidden="false" customHeight="false" outlineLevel="0" collapsed="false">
      <c r="A93" s="6" t="s">
        <v>12</v>
      </c>
      <c r="B93" s="6"/>
      <c r="C93" s="6" t="s">
        <v>154</v>
      </c>
      <c r="D93" s="6" t="s">
        <v>159</v>
      </c>
      <c r="E93" s="6" t="n">
        <v>20150223</v>
      </c>
      <c r="F93" s="37" t="s">
        <v>34</v>
      </c>
      <c r="G93" s="37" t="s">
        <v>150</v>
      </c>
      <c r="H93" s="37" t="s">
        <v>181</v>
      </c>
      <c r="I93" s="37" t="e">
        <f aca="false">NA()</f>
        <v>#N/A</v>
      </c>
      <c r="J93" s="37" t="e">
        <f aca="false">NA()</f>
        <v>#N/A</v>
      </c>
      <c r="K93" s="37" t="e">
        <f aca="false">NA()</f>
        <v>#N/A</v>
      </c>
      <c r="L93" s="37" t="n">
        <v>0</v>
      </c>
      <c r="M93" s="37" t="n">
        <v>0</v>
      </c>
      <c r="N93" s="113"/>
      <c r="O93" s="113"/>
      <c r="P93" s="113"/>
      <c r="Q93" s="114"/>
      <c r="R93" s="115"/>
      <c r="S93" s="116"/>
      <c r="T93" s="116"/>
      <c r="U93" s="117"/>
    </row>
    <row r="94" s="39" customFormat="true" ht="16" hidden="false" customHeight="false" outlineLevel="0" collapsed="false">
      <c r="A94" s="6" t="s">
        <v>12</v>
      </c>
      <c r="B94" s="6"/>
      <c r="C94" s="6" t="s">
        <v>154</v>
      </c>
      <c r="D94" s="6" t="s">
        <v>159</v>
      </c>
      <c r="E94" s="6" t="n">
        <v>20150223</v>
      </c>
      <c r="F94" s="37" t="s">
        <v>58</v>
      </c>
      <c r="G94" s="37" t="s">
        <v>150</v>
      </c>
      <c r="H94" s="37" t="s">
        <v>181</v>
      </c>
      <c r="I94" s="37" t="e">
        <f aca="false">NA()</f>
        <v>#N/A</v>
      </c>
      <c r="J94" s="37" t="e">
        <f aca="false">NA()</f>
        <v>#N/A</v>
      </c>
      <c r="K94" s="37" t="e">
        <f aca="false">NA()</f>
        <v>#N/A</v>
      </c>
      <c r="L94" s="37" t="n">
        <v>0</v>
      </c>
      <c r="M94" s="37" t="n">
        <v>0</v>
      </c>
      <c r="N94" s="113"/>
      <c r="O94" s="113"/>
      <c r="P94" s="113"/>
      <c r="Q94" s="114"/>
      <c r="R94" s="115"/>
      <c r="S94" s="116"/>
      <c r="T94" s="116"/>
      <c r="U94" s="117"/>
    </row>
    <row r="95" s="39" customFormat="true" ht="16" hidden="false" customHeight="false" outlineLevel="0" collapsed="false">
      <c r="A95" s="6" t="s">
        <v>12</v>
      </c>
      <c r="B95" s="6"/>
      <c r="C95" s="6" t="s">
        <v>154</v>
      </c>
      <c r="D95" s="6" t="s">
        <v>159</v>
      </c>
      <c r="E95" s="6" t="n">
        <v>20150324</v>
      </c>
      <c r="F95" s="37" t="s">
        <v>37</v>
      </c>
      <c r="G95" s="37" t="s">
        <v>150</v>
      </c>
      <c r="H95" s="37" t="s">
        <v>181</v>
      </c>
      <c r="I95" s="37" t="e">
        <f aca="false">NA()</f>
        <v>#N/A</v>
      </c>
      <c r="J95" s="37" t="e">
        <f aca="false">NA()</f>
        <v>#N/A</v>
      </c>
      <c r="K95" s="37" t="e">
        <f aca="false">NA()</f>
        <v>#N/A</v>
      </c>
      <c r="L95" s="37" t="n">
        <v>0</v>
      </c>
      <c r="M95" s="37" t="n">
        <v>0</v>
      </c>
      <c r="N95" s="113"/>
      <c r="O95" s="113"/>
      <c r="P95" s="113"/>
      <c r="Q95" s="114"/>
      <c r="R95" s="115"/>
      <c r="S95" s="116"/>
      <c r="T95" s="116"/>
      <c r="U95" s="117"/>
    </row>
    <row r="96" s="39" customFormat="true" ht="16" hidden="false" customHeight="false" outlineLevel="0" collapsed="false">
      <c r="A96" s="6" t="s">
        <v>12</v>
      </c>
      <c r="B96" s="6"/>
      <c r="C96" s="6" t="s">
        <v>154</v>
      </c>
      <c r="D96" s="6" t="s">
        <v>159</v>
      </c>
      <c r="E96" s="6" t="n">
        <v>20150324</v>
      </c>
      <c r="F96" s="37" t="s">
        <v>61</v>
      </c>
      <c r="G96" s="37" t="s">
        <v>150</v>
      </c>
      <c r="H96" s="37" t="s">
        <v>181</v>
      </c>
      <c r="I96" s="37" t="e">
        <f aca="false">NA()</f>
        <v>#N/A</v>
      </c>
      <c r="J96" s="37" t="e">
        <f aca="false">NA()</f>
        <v>#N/A</v>
      </c>
      <c r="K96" s="37" t="e">
        <f aca="false">NA()</f>
        <v>#N/A</v>
      </c>
      <c r="L96" s="37" t="n">
        <v>0</v>
      </c>
      <c r="M96" s="37" t="e">
        <f aca="false">NA()</f>
        <v>#N/A</v>
      </c>
      <c r="N96" s="113"/>
      <c r="O96" s="113"/>
      <c r="P96" s="113"/>
      <c r="Q96" s="114"/>
      <c r="R96" s="115"/>
      <c r="S96" s="116"/>
      <c r="T96" s="116"/>
      <c r="U96" s="117"/>
    </row>
    <row r="97" s="39" customFormat="true" ht="16" hidden="false" customHeight="false" outlineLevel="0" collapsed="false">
      <c r="A97" s="6" t="s">
        <v>12</v>
      </c>
      <c r="B97" s="6"/>
      <c r="C97" s="6" t="s">
        <v>154</v>
      </c>
      <c r="D97" s="6" t="s">
        <v>159</v>
      </c>
      <c r="E97" s="6" t="n">
        <v>20150331</v>
      </c>
      <c r="F97" s="37" t="s">
        <v>81</v>
      </c>
      <c r="G97" s="37" t="s">
        <v>150</v>
      </c>
      <c r="H97" s="37" t="s">
        <v>181</v>
      </c>
      <c r="I97" s="37" t="e">
        <f aca="false">NA()</f>
        <v>#N/A</v>
      </c>
      <c r="J97" s="37" t="e">
        <f aca="false">NA()</f>
        <v>#N/A</v>
      </c>
      <c r="K97" s="37" t="e">
        <f aca="false">NA()</f>
        <v>#N/A</v>
      </c>
      <c r="L97" s="37" t="n">
        <v>0</v>
      </c>
      <c r="M97" s="37" t="e">
        <f aca="false">NA()</f>
        <v>#N/A</v>
      </c>
      <c r="N97" s="113"/>
      <c r="O97" s="113"/>
      <c r="P97" s="113"/>
      <c r="Q97" s="114"/>
      <c r="R97" s="115"/>
      <c r="S97" s="116"/>
      <c r="T97" s="116"/>
      <c r="U97" s="117"/>
    </row>
    <row r="98" s="39" customFormat="true" ht="16" hidden="false" customHeight="false" outlineLevel="0" collapsed="false">
      <c r="A98" s="6" t="s">
        <v>12</v>
      </c>
      <c r="B98" s="6"/>
      <c r="C98" s="6" t="s">
        <v>154</v>
      </c>
      <c r="D98" s="6" t="s">
        <v>159</v>
      </c>
      <c r="E98" s="6" t="n">
        <v>20150331</v>
      </c>
      <c r="F98" s="37" t="s">
        <v>84</v>
      </c>
      <c r="G98" s="37" t="s">
        <v>150</v>
      </c>
      <c r="H98" s="37" t="s">
        <v>181</v>
      </c>
      <c r="I98" s="37" t="e">
        <f aca="false">NA()</f>
        <v>#N/A</v>
      </c>
      <c r="J98" s="37" t="e">
        <f aca="false">NA()</f>
        <v>#N/A</v>
      </c>
      <c r="K98" s="37" t="e">
        <f aca="false">NA()</f>
        <v>#N/A</v>
      </c>
      <c r="L98" s="37" t="n">
        <v>0</v>
      </c>
      <c r="M98" s="37" t="e">
        <f aca="false">NA()</f>
        <v>#N/A</v>
      </c>
      <c r="N98" s="113"/>
      <c r="O98" s="113"/>
      <c r="P98" s="113"/>
      <c r="Q98" s="114"/>
      <c r="R98" s="115"/>
      <c r="S98" s="116"/>
      <c r="T98" s="116"/>
      <c r="U98" s="117"/>
    </row>
    <row r="99" s="39" customFormat="true" ht="16" hidden="false" customHeight="false" outlineLevel="0" collapsed="false">
      <c r="A99" s="6" t="s">
        <v>12</v>
      </c>
      <c r="B99" s="6"/>
      <c r="C99" s="6" t="s">
        <v>154</v>
      </c>
      <c r="D99" s="6" t="s">
        <v>165</v>
      </c>
      <c r="E99" s="6" t="n">
        <v>20150330</v>
      </c>
      <c r="F99" s="37" t="s">
        <v>40</v>
      </c>
      <c r="G99" s="37" t="s">
        <v>150</v>
      </c>
      <c r="H99" s="37" t="s">
        <v>181</v>
      </c>
      <c r="I99" s="37" t="e">
        <f aca="false">NA()</f>
        <v>#N/A</v>
      </c>
      <c r="J99" s="37" t="e">
        <f aca="false">NA()</f>
        <v>#N/A</v>
      </c>
      <c r="K99" s="37" t="e">
        <f aca="false">NA()</f>
        <v>#N/A</v>
      </c>
      <c r="L99" s="37" t="n">
        <v>0</v>
      </c>
      <c r="M99" s="37" t="n">
        <v>0</v>
      </c>
      <c r="N99" s="113"/>
      <c r="O99" s="113"/>
      <c r="P99" s="113"/>
      <c r="Q99" s="114"/>
      <c r="R99" s="115"/>
      <c r="S99" s="116"/>
      <c r="T99" s="116"/>
      <c r="U99" s="117"/>
    </row>
    <row r="100" s="39" customFormat="true" ht="16" hidden="false" customHeight="false" outlineLevel="0" collapsed="false">
      <c r="A100" s="6" t="s">
        <v>12</v>
      </c>
      <c r="B100" s="6"/>
      <c r="C100" s="6" t="s">
        <v>154</v>
      </c>
      <c r="D100" s="6" t="s">
        <v>165</v>
      </c>
      <c r="E100" s="6" t="n">
        <v>20150330</v>
      </c>
      <c r="F100" s="37" t="s">
        <v>87</v>
      </c>
      <c r="G100" s="37" t="s">
        <v>150</v>
      </c>
      <c r="H100" s="37" t="s">
        <v>181</v>
      </c>
      <c r="I100" s="37" t="e">
        <f aca="false">NA()</f>
        <v>#N/A</v>
      </c>
      <c r="J100" s="37" t="e">
        <f aca="false">NA()</f>
        <v>#N/A</v>
      </c>
      <c r="K100" s="37" t="e">
        <f aca="false">NA()</f>
        <v>#N/A</v>
      </c>
      <c r="L100" s="37" t="n">
        <v>0</v>
      </c>
      <c r="M100" s="37" t="e">
        <f aca="false">NA()</f>
        <v>#N/A</v>
      </c>
      <c r="N100" s="113"/>
      <c r="O100" s="113"/>
      <c r="P100" s="113"/>
      <c r="Q100" s="114"/>
      <c r="R100" s="115"/>
      <c r="S100" s="116"/>
      <c r="T100" s="116"/>
      <c r="U100" s="117"/>
    </row>
    <row r="101" s="39" customFormat="true" ht="16" hidden="false" customHeight="false" outlineLevel="0" collapsed="false">
      <c r="A101" s="6" t="s">
        <v>12</v>
      </c>
      <c r="B101" s="6"/>
      <c r="C101" s="6" t="s">
        <v>154</v>
      </c>
      <c r="D101" s="6" t="s">
        <v>165</v>
      </c>
      <c r="E101" s="6" t="n">
        <v>20150330</v>
      </c>
      <c r="F101" s="37" t="s">
        <v>90</v>
      </c>
      <c r="G101" s="37" t="s">
        <v>150</v>
      </c>
      <c r="H101" s="37" t="s">
        <v>181</v>
      </c>
      <c r="I101" s="37" t="e">
        <f aca="false">NA()</f>
        <v>#N/A</v>
      </c>
      <c r="J101" s="37" t="e">
        <f aca="false">NA()</f>
        <v>#N/A</v>
      </c>
      <c r="K101" s="37" t="e">
        <f aca="false">NA()</f>
        <v>#N/A</v>
      </c>
      <c r="L101" s="37" t="n">
        <v>0</v>
      </c>
      <c r="M101" s="37" t="e">
        <f aca="false">NA()</f>
        <v>#N/A</v>
      </c>
      <c r="N101" s="113"/>
      <c r="O101" s="113"/>
      <c r="P101" s="113"/>
      <c r="Q101" s="114"/>
      <c r="R101" s="115"/>
      <c r="S101" s="116"/>
      <c r="T101" s="116"/>
      <c r="U101" s="117"/>
    </row>
    <row r="102" s="39" customFormat="true" ht="16" hidden="false" customHeight="false" outlineLevel="0" collapsed="false">
      <c r="A102" s="6" t="s">
        <v>12</v>
      </c>
      <c r="B102" s="6"/>
      <c r="C102" s="6" t="s">
        <v>154</v>
      </c>
      <c r="D102" s="6" t="s">
        <v>165</v>
      </c>
      <c r="E102" s="6" t="n">
        <v>20150330</v>
      </c>
      <c r="F102" s="37" t="s">
        <v>93</v>
      </c>
      <c r="G102" s="37" t="s">
        <v>150</v>
      </c>
      <c r="H102" s="37" t="s">
        <v>181</v>
      </c>
      <c r="I102" s="37" t="e">
        <f aca="false">NA()</f>
        <v>#N/A</v>
      </c>
      <c r="J102" s="37" t="e">
        <f aca="false">NA()</f>
        <v>#N/A</v>
      </c>
      <c r="K102" s="37" t="e">
        <f aca="false">NA()</f>
        <v>#N/A</v>
      </c>
      <c r="L102" s="37" t="n">
        <v>0</v>
      </c>
      <c r="M102" s="37" t="e">
        <f aca="false">NA()</f>
        <v>#N/A</v>
      </c>
      <c r="N102" s="113"/>
      <c r="O102" s="113"/>
      <c r="P102" s="113"/>
      <c r="Q102" s="114"/>
      <c r="R102" s="115"/>
      <c r="S102" s="116"/>
      <c r="T102" s="116"/>
      <c r="U102" s="117"/>
    </row>
    <row r="103" s="39" customFormat="true" ht="16" hidden="false" customHeight="false" outlineLevel="0" collapsed="false">
      <c r="A103" s="6" t="s">
        <v>12</v>
      </c>
      <c r="B103" s="6"/>
      <c r="C103" s="6" t="s">
        <v>154</v>
      </c>
      <c r="D103" s="6" t="s">
        <v>165</v>
      </c>
      <c r="E103" s="6" t="n">
        <v>20150330</v>
      </c>
      <c r="F103" s="37" t="s">
        <v>64</v>
      </c>
      <c r="G103" s="37" t="s">
        <v>150</v>
      </c>
      <c r="H103" s="37" t="s">
        <v>181</v>
      </c>
      <c r="I103" s="37" t="e">
        <f aca="false">NA()</f>
        <v>#N/A</v>
      </c>
      <c r="J103" s="37" t="e">
        <f aca="false">NA()</f>
        <v>#N/A</v>
      </c>
      <c r="K103" s="37" t="e">
        <f aca="false">NA()</f>
        <v>#N/A</v>
      </c>
      <c r="L103" s="37" t="n">
        <v>0</v>
      </c>
      <c r="M103" s="37" t="n">
        <v>0</v>
      </c>
      <c r="N103" s="113"/>
      <c r="O103" s="113"/>
      <c r="P103" s="113"/>
      <c r="Q103" s="114"/>
      <c r="R103" s="115"/>
      <c r="S103" s="116"/>
      <c r="T103" s="116"/>
      <c r="U103" s="117"/>
    </row>
    <row r="104" s="39" customFormat="true" ht="16" hidden="false" customHeight="false" outlineLevel="0" collapsed="false">
      <c r="A104" s="6" t="s">
        <v>12</v>
      </c>
      <c r="B104" s="6"/>
      <c r="C104" s="6" t="s">
        <v>154</v>
      </c>
      <c r="D104" s="6" t="s">
        <v>165</v>
      </c>
      <c r="E104" s="6" t="n">
        <v>20150331</v>
      </c>
      <c r="F104" s="37" t="s">
        <v>43</v>
      </c>
      <c r="G104" s="37" t="s">
        <v>150</v>
      </c>
      <c r="H104" s="37" t="s">
        <v>181</v>
      </c>
      <c r="I104" s="37" t="e">
        <f aca="false">NA()</f>
        <v>#N/A</v>
      </c>
      <c r="J104" s="37" t="e">
        <f aca="false">NA()</f>
        <v>#N/A</v>
      </c>
      <c r="K104" s="37" t="e">
        <f aca="false">NA()</f>
        <v>#N/A</v>
      </c>
      <c r="L104" s="37" t="n">
        <v>0</v>
      </c>
      <c r="M104" s="37" t="n">
        <v>0</v>
      </c>
      <c r="N104" s="113"/>
      <c r="O104" s="113"/>
      <c r="P104" s="113"/>
      <c r="Q104" s="114"/>
      <c r="R104" s="115"/>
      <c r="S104" s="116"/>
      <c r="T104" s="116"/>
      <c r="U104" s="117"/>
    </row>
    <row r="105" s="39" customFormat="true" ht="16" hidden="false" customHeight="false" outlineLevel="0" collapsed="false">
      <c r="A105" s="6" t="s">
        <v>12</v>
      </c>
      <c r="B105" s="6"/>
      <c r="C105" s="6" t="s">
        <v>154</v>
      </c>
      <c r="D105" s="6" t="s">
        <v>165</v>
      </c>
      <c r="E105" s="6" t="n">
        <v>20150331</v>
      </c>
      <c r="F105" s="37" t="s">
        <v>96</v>
      </c>
      <c r="G105" s="37" t="s">
        <v>150</v>
      </c>
      <c r="H105" s="37" t="s">
        <v>181</v>
      </c>
      <c r="I105" s="37" t="e">
        <f aca="false">NA()</f>
        <v>#N/A</v>
      </c>
      <c r="J105" s="37" t="e">
        <f aca="false">NA()</f>
        <v>#N/A</v>
      </c>
      <c r="K105" s="37" t="e">
        <f aca="false">NA()</f>
        <v>#N/A</v>
      </c>
      <c r="L105" s="37" t="n">
        <v>0</v>
      </c>
      <c r="M105" s="37" t="e">
        <f aca="false">NA()</f>
        <v>#N/A</v>
      </c>
      <c r="N105" s="113"/>
      <c r="O105" s="113"/>
      <c r="P105" s="113"/>
      <c r="Q105" s="114"/>
      <c r="R105" s="115"/>
      <c r="S105" s="116"/>
      <c r="T105" s="116"/>
      <c r="U105" s="117"/>
    </row>
    <row r="106" s="39" customFormat="true" ht="16" hidden="false" customHeight="false" outlineLevel="0" collapsed="false">
      <c r="A106" s="6" t="s">
        <v>12</v>
      </c>
      <c r="B106" s="6"/>
      <c r="C106" s="6" t="s">
        <v>154</v>
      </c>
      <c r="D106" s="6" t="s">
        <v>165</v>
      </c>
      <c r="E106" s="6" t="n">
        <v>20150331</v>
      </c>
      <c r="F106" s="37" t="s">
        <v>99</v>
      </c>
      <c r="G106" s="37" t="s">
        <v>150</v>
      </c>
      <c r="H106" s="37" t="s">
        <v>181</v>
      </c>
      <c r="I106" s="37" t="e">
        <f aca="false">NA()</f>
        <v>#N/A</v>
      </c>
      <c r="J106" s="37" t="e">
        <f aca="false">NA()</f>
        <v>#N/A</v>
      </c>
      <c r="K106" s="37" t="e">
        <f aca="false">NA()</f>
        <v>#N/A</v>
      </c>
      <c r="L106" s="37" t="n">
        <v>0</v>
      </c>
      <c r="M106" s="37" t="e">
        <f aca="false">NA()</f>
        <v>#N/A</v>
      </c>
      <c r="N106" s="113"/>
      <c r="O106" s="113"/>
      <c r="P106" s="113"/>
      <c r="Q106" s="114"/>
      <c r="R106" s="115"/>
      <c r="S106" s="116"/>
      <c r="T106" s="116"/>
      <c r="U106" s="117"/>
    </row>
    <row r="107" s="39" customFormat="true" ht="16" hidden="false" customHeight="false" outlineLevel="0" collapsed="false">
      <c r="A107" s="6" t="s">
        <v>12</v>
      </c>
      <c r="B107" s="6"/>
      <c r="C107" s="6" t="s">
        <v>154</v>
      </c>
      <c r="D107" s="6" t="s">
        <v>165</v>
      </c>
      <c r="E107" s="6" t="n">
        <v>20150331</v>
      </c>
      <c r="F107" s="37" t="s">
        <v>102</v>
      </c>
      <c r="G107" s="37" t="s">
        <v>150</v>
      </c>
      <c r="H107" s="37" t="s">
        <v>181</v>
      </c>
      <c r="I107" s="37" t="e">
        <f aca="false">NA()</f>
        <v>#N/A</v>
      </c>
      <c r="J107" s="37" t="e">
        <f aca="false">NA()</f>
        <v>#N/A</v>
      </c>
      <c r="K107" s="37" t="e">
        <f aca="false">NA()</f>
        <v>#N/A</v>
      </c>
      <c r="L107" s="37" t="n">
        <v>0</v>
      </c>
      <c r="M107" s="37" t="e">
        <f aca="false">NA()</f>
        <v>#N/A</v>
      </c>
      <c r="N107" s="113"/>
      <c r="O107" s="113"/>
      <c r="P107" s="113"/>
      <c r="Q107" s="114"/>
      <c r="R107" s="115"/>
      <c r="S107" s="116"/>
      <c r="T107" s="116"/>
      <c r="U107" s="117"/>
    </row>
    <row r="108" s="39" customFormat="true" ht="16" hidden="false" customHeight="false" outlineLevel="0" collapsed="false">
      <c r="A108" s="6" t="s">
        <v>12</v>
      </c>
      <c r="B108" s="6"/>
      <c r="C108" s="6" t="s">
        <v>154</v>
      </c>
      <c r="D108" s="6" t="s">
        <v>165</v>
      </c>
      <c r="E108" s="6" t="n">
        <v>20150331</v>
      </c>
      <c r="F108" s="37" t="s">
        <v>67</v>
      </c>
      <c r="G108" s="37" t="s">
        <v>150</v>
      </c>
      <c r="H108" s="37" t="s">
        <v>181</v>
      </c>
      <c r="I108" s="37" t="e">
        <f aca="false">NA()</f>
        <v>#N/A</v>
      </c>
      <c r="J108" s="37" t="e">
        <f aca="false">NA()</f>
        <v>#N/A</v>
      </c>
      <c r="K108" s="37" t="e">
        <f aca="false">NA()</f>
        <v>#N/A</v>
      </c>
      <c r="L108" s="37" t="n">
        <v>0</v>
      </c>
      <c r="M108" s="37" t="n">
        <v>0</v>
      </c>
      <c r="N108" s="113"/>
      <c r="O108" s="113"/>
      <c r="P108" s="113"/>
      <c r="Q108" s="114"/>
      <c r="R108" s="115"/>
      <c r="S108" s="116"/>
      <c r="T108" s="116"/>
      <c r="U108" s="117"/>
    </row>
  </sheetData>
  <mergeCells count="1">
    <mergeCell ref="O1:U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R13" activeCellId="0" sqref="R13:S13"/>
    </sheetView>
  </sheetViews>
  <sheetFormatPr defaultColWidth="10.828125" defaultRowHeight="16" zeroHeight="false" outlineLevelRow="0" outlineLevelCol="0"/>
  <cols>
    <col collapsed="false" customWidth="false" hidden="false" outlineLevel="0" max="4" min="1" style="6" width="10.83"/>
    <col collapsed="false" customWidth="true" hidden="false" outlineLevel="0" max="5" min="5" style="6" width="9.15"/>
    <col collapsed="false" customWidth="true" hidden="false" outlineLevel="0" max="6" min="6" style="37" width="52.49"/>
    <col collapsed="false" customWidth="true" hidden="false" outlineLevel="0" max="7" min="7" style="37" width="16.99"/>
    <col collapsed="false" customWidth="true" hidden="false" outlineLevel="0" max="8" min="8" style="37" width="18.16"/>
    <col collapsed="false" customWidth="false" hidden="false" outlineLevel="0" max="13" min="9" style="37" width="10.83"/>
    <col collapsed="false" customWidth="false" hidden="false" outlineLevel="0" max="21" min="14" style="41" width="10.83"/>
    <col collapsed="false" customWidth="false" hidden="false" outlineLevel="0" max="257" min="22" style="37" width="10.83"/>
  </cols>
  <sheetData>
    <row r="1" s="42" customFormat="true" ht="48" hidden="false" customHeight="false" outlineLevel="0" collapsed="false">
      <c r="A1" s="42" t="s">
        <v>117</v>
      </c>
      <c r="B1" s="42" t="s">
        <v>120</v>
      </c>
      <c r="C1" s="42" t="s">
        <v>122</v>
      </c>
      <c r="D1" s="42" t="s">
        <v>125</v>
      </c>
      <c r="E1" s="42" t="s">
        <v>127</v>
      </c>
      <c r="F1" s="42" t="s">
        <v>129</v>
      </c>
      <c r="G1" s="42" t="s">
        <v>131</v>
      </c>
      <c r="H1" s="42" t="s">
        <v>133</v>
      </c>
      <c r="I1" s="42" t="s">
        <v>135</v>
      </c>
      <c r="J1" s="42" t="s">
        <v>137</v>
      </c>
      <c r="K1" s="42" t="s">
        <v>139</v>
      </c>
      <c r="L1" s="42" t="s">
        <v>141</v>
      </c>
      <c r="M1" s="42" t="s">
        <v>143</v>
      </c>
      <c r="N1" s="43" t="s">
        <v>152</v>
      </c>
      <c r="O1" s="43"/>
      <c r="P1" s="43"/>
      <c r="Q1" s="45"/>
      <c r="R1" s="46"/>
      <c r="S1" s="46"/>
      <c r="T1" s="46"/>
      <c r="U1" s="47"/>
    </row>
    <row r="2" s="42" customFormat="true" ht="16" hidden="false" customHeight="false" outlineLevel="0" collapsed="false">
      <c r="N2" s="43"/>
      <c r="O2" s="43"/>
      <c r="P2" s="43"/>
      <c r="Q2" s="45"/>
      <c r="R2" s="46"/>
      <c r="S2" s="46"/>
      <c r="T2" s="46"/>
      <c r="U2" s="47"/>
    </row>
    <row r="3" s="39" customFormat="true" ht="16" hidden="false" customHeight="false" outlineLevel="0" collapsed="false">
      <c r="A3" s="48" t="s">
        <v>14</v>
      </c>
      <c r="B3" s="49" t="s">
        <v>183</v>
      </c>
      <c r="C3" s="49" t="s">
        <v>154</v>
      </c>
      <c r="D3" s="49" t="s">
        <v>155</v>
      </c>
      <c r="E3" s="49" t="n">
        <v>20151008</v>
      </c>
      <c r="F3" s="50" t="s">
        <v>156</v>
      </c>
      <c r="G3" s="50" t="s">
        <v>184</v>
      </c>
      <c r="H3" s="50" t="s">
        <v>185</v>
      </c>
      <c r="I3" s="50" t="n">
        <v>47.52</v>
      </c>
      <c r="J3" s="50" t="n">
        <v>0.29</v>
      </c>
      <c r="K3" s="50" t="n">
        <v>-0.5</v>
      </c>
      <c r="L3" s="50" t="n">
        <v>0.9606</v>
      </c>
      <c r="M3" s="50" t="n">
        <v>4316212</v>
      </c>
      <c r="N3" s="51"/>
      <c r="O3" s="51"/>
      <c r="P3" s="51"/>
      <c r="Q3" s="52"/>
      <c r="R3" s="53"/>
      <c r="S3" s="54"/>
      <c r="T3" s="54"/>
      <c r="U3" s="55"/>
    </row>
    <row r="4" s="39" customFormat="true" ht="16" hidden="false" customHeight="false" outlineLevel="0" collapsed="false">
      <c r="A4" s="56"/>
      <c r="B4" s="57"/>
      <c r="C4" s="57"/>
      <c r="D4" s="57"/>
      <c r="E4" s="57"/>
      <c r="F4" s="58"/>
      <c r="G4" s="58"/>
      <c r="H4" s="58"/>
      <c r="I4" s="58"/>
      <c r="J4" s="58"/>
      <c r="K4" s="58"/>
      <c r="L4" s="58"/>
      <c r="M4" s="58"/>
      <c r="N4" s="59"/>
      <c r="O4" s="59"/>
      <c r="P4" s="59"/>
      <c r="Q4" s="60"/>
      <c r="R4" s="61"/>
      <c r="S4" s="62"/>
      <c r="T4" s="62"/>
      <c r="U4" s="63"/>
    </row>
    <row r="5" s="74" customFormat="true" ht="16" hidden="false" customHeight="false" outlineLevel="0" collapsed="false">
      <c r="A5" s="64" t="s">
        <v>14</v>
      </c>
      <c r="B5" s="65" t="s">
        <v>183</v>
      </c>
      <c r="C5" s="65" t="s">
        <v>158</v>
      </c>
      <c r="D5" s="65" t="s">
        <v>159</v>
      </c>
      <c r="E5" s="65" t="n">
        <v>20150223</v>
      </c>
      <c r="F5" s="66" t="s">
        <v>34</v>
      </c>
      <c r="G5" s="66" t="s">
        <v>184</v>
      </c>
      <c r="H5" s="66" t="s">
        <v>186</v>
      </c>
      <c r="I5" s="66" t="e">
        <f aca="false">NA()</f>
        <v>#N/A</v>
      </c>
      <c r="J5" s="66" t="e">
        <f aca="false">NA()</f>
        <v>#N/A</v>
      </c>
      <c r="K5" s="66" t="e">
        <f aca="false">NA()</f>
        <v>#N/A</v>
      </c>
      <c r="L5" s="66" t="n">
        <v>0</v>
      </c>
      <c r="M5" s="66" t="n">
        <v>0</v>
      </c>
      <c r="N5" s="67" t="n">
        <f aca="false">M5/'MYO7A adjustment factor'!$J$2</f>
        <v>0</v>
      </c>
      <c r="O5" s="68" t="s">
        <v>161</v>
      </c>
      <c r="P5" s="69" t="s">
        <v>162</v>
      </c>
      <c r="Q5" s="69" t="n">
        <f aca="false">AVERAGE(N5:N8)</f>
        <v>0</v>
      </c>
      <c r="R5" s="70" t="s">
        <v>163</v>
      </c>
      <c r="S5" s="71" t="n">
        <f aca="false">STDEV(N5:N8)</f>
        <v>0</v>
      </c>
      <c r="T5" s="72"/>
      <c r="U5" s="73"/>
    </row>
    <row r="6" s="74" customFormat="true" ht="16" hidden="false" customHeight="false" outlineLevel="0" collapsed="false">
      <c r="A6" s="64" t="s">
        <v>14</v>
      </c>
      <c r="B6" s="65" t="s">
        <v>183</v>
      </c>
      <c r="C6" s="65" t="s">
        <v>158</v>
      </c>
      <c r="D6" s="65" t="s">
        <v>159</v>
      </c>
      <c r="E6" s="65" t="n">
        <v>20150324</v>
      </c>
      <c r="F6" s="66" t="s">
        <v>37</v>
      </c>
      <c r="G6" s="66" t="s">
        <v>184</v>
      </c>
      <c r="H6" s="66" t="s">
        <v>186</v>
      </c>
      <c r="I6" s="66" t="e">
        <f aca="false">NA()</f>
        <v>#N/A</v>
      </c>
      <c r="J6" s="66" t="e">
        <f aca="false">NA()</f>
        <v>#N/A</v>
      </c>
      <c r="K6" s="66" t="e">
        <f aca="false">NA()</f>
        <v>#N/A</v>
      </c>
      <c r="L6" s="66" t="n">
        <v>0</v>
      </c>
      <c r="M6" s="66" t="n">
        <v>0</v>
      </c>
      <c r="N6" s="67" t="n">
        <f aca="false">M6/'MYO7A adjustment factor'!$J$3</f>
        <v>0</v>
      </c>
      <c r="O6" s="69"/>
      <c r="P6" s="68" t="s">
        <v>164</v>
      </c>
      <c r="Q6" s="75" t="n">
        <f aca="false">IF(Q10&gt;0,Q5/Q10,"")</f>
        <v>0</v>
      </c>
      <c r="R6" s="76" t="s">
        <v>163</v>
      </c>
      <c r="S6" s="77" t="n">
        <f aca="false">IF(Q10&gt;0,S5/Q10,"")</f>
        <v>0</v>
      </c>
      <c r="T6" s="72"/>
      <c r="U6" s="73"/>
    </row>
    <row r="7" s="74" customFormat="true" ht="16" hidden="false" customHeight="false" outlineLevel="0" collapsed="false">
      <c r="A7" s="64" t="s">
        <v>14</v>
      </c>
      <c r="B7" s="65" t="s">
        <v>183</v>
      </c>
      <c r="C7" s="65" t="s">
        <v>158</v>
      </c>
      <c r="D7" s="65" t="s">
        <v>165</v>
      </c>
      <c r="E7" s="65" t="n">
        <v>20150330</v>
      </c>
      <c r="F7" s="66" t="s">
        <v>40</v>
      </c>
      <c r="G7" s="66" t="s">
        <v>184</v>
      </c>
      <c r="H7" s="66" t="s">
        <v>186</v>
      </c>
      <c r="I7" s="66" t="e">
        <f aca="false">NA()</f>
        <v>#N/A</v>
      </c>
      <c r="J7" s="66" t="e">
        <f aca="false">NA()</f>
        <v>#N/A</v>
      </c>
      <c r="K7" s="66" t="e">
        <f aca="false">NA()</f>
        <v>#N/A</v>
      </c>
      <c r="L7" s="66" t="n">
        <v>0</v>
      </c>
      <c r="M7" s="66" t="n">
        <v>0</v>
      </c>
      <c r="N7" s="67" t="n">
        <f aca="false">M7/'MYO7A adjustment factor'!$J$4</f>
        <v>0</v>
      </c>
      <c r="O7" s="69"/>
      <c r="P7" s="67"/>
      <c r="Q7" s="78"/>
      <c r="R7" s="79" t="s">
        <v>166</v>
      </c>
      <c r="S7" s="77" t="e">
        <f aca="false">CONFIDENCE(0.05,S6,U11)</f>
        <v>#VALUE!</v>
      </c>
      <c r="T7" s="72"/>
      <c r="U7" s="73"/>
    </row>
    <row r="8" s="74" customFormat="true" ht="16" hidden="false" customHeight="false" outlineLevel="0" collapsed="false">
      <c r="A8" s="64" t="s">
        <v>14</v>
      </c>
      <c r="B8" s="65" t="s">
        <v>183</v>
      </c>
      <c r="C8" s="65" t="s">
        <v>158</v>
      </c>
      <c r="D8" s="65" t="s">
        <v>165</v>
      </c>
      <c r="E8" s="65" t="n">
        <v>20150331</v>
      </c>
      <c r="F8" s="66" t="s">
        <v>43</v>
      </c>
      <c r="G8" s="66" t="s">
        <v>184</v>
      </c>
      <c r="H8" s="66" t="s">
        <v>186</v>
      </c>
      <c r="I8" s="66" t="e">
        <f aca="false">NA()</f>
        <v>#N/A</v>
      </c>
      <c r="J8" s="66" t="e">
        <f aca="false">NA()</f>
        <v>#N/A</v>
      </c>
      <c r="K8" s="66" t="e">
        <f aca="false">NA()</f>
        <v>#N/A</v>
      </c>
      <c r="L8" s="66" t="n">
        <v>0</v>
      </c>
      <c r="M8" s="66" t="n">
        <v>0</v>
      </c>
      <c r="N8" s="67" t="n">
        <f aca="false">M8/'MYO7A adjustment factor'!$J$5</f>
        <v>0</v>
      </c>
      <c r="O8" s="69"/>
      <c r="P8" s="67"/>
      <c r="Q8" s="78"/>
      <c r="R8" s="80"/>
      <c r="S8" s="72"/>
      <c r="T8" s="72"/>
      <c r="U8" s="73"/>
    </row>
    <row r="9" s="39" customFormat="true" ht="16" hidden="false" customHeight="false" outlineLevel="0" collapsed="false">
      <c r="A9" s="82"/>
      <c r="B9" s="83"/>
      <c r="C9" s="83"/>
      <c r="D9" s="83"/>
      <c r="E9" s="83"/>
      <c r="F9" s="84"/>
      <c r="G9" s="84"/>
      <c r="H9" s="84"/>
      <c r="I9" s="84"/>
      <c r="J9" s="84"/>
      <c r="K9" s="84"/>
      <c r="L9" s="84"/>
      <c r="M9" s="84"/>
      <c r="N9" s="59"/>
      <c r="O9" s="85"/>
      <c r="P9" s="59"/>
      <c r="Q9" s="60"/>
      <c r="R9" s="61"/>
      <c r="S9" s="62"/>
      <c r="T9" s="62"/>
      <c r="U9" s="63"/>
    </row>
    <row r="10" s="39" customFormat="true" ht="16" hidden="false" customHeight="false" outlineLevel="0" collapsed="false">
      <c r="A10" s="86" t="s">
        <v>14</v>
      </c>
      <c r="B10" s="87" t="s">
        <v>183</v>
      </c>
      <c r="C10" s="87" t="s">
        <v>168</v>
      </c>
      <c r="D10" s="87" t="s">
        <v>159</v>
      </c>
      <c r="E10" s="87" t="n">
        <v>20150223</v>
      </c>
      <c r="F10" s="88" t="s">
        <v>58</v>
      </c>
      <c r="G10" s="88" t="s">
        <v>184</v>
      </c>
      <c r="H10" s="88" t="s">
        <v>186</v>
      </c>
      <c r="I10" s="88" t="n">
        <v>38.45</v>
      </c>
      <c r="J10" s="88" t="n">
        <v>0.26</v>
      </c>
      <c r="K10" s="88" t="n">
        <v>4.2</v>
      </c>
      <c r="L10" s="88" t="n">
        <v>0.9667</v>
      </c>
      <c r="M10" s="88" t="n">
        <v>5850506</v>
      </c>
      <c r="N10" s="89" t="n">
        <f aca="false">M10/'MYO7A adjustment factor'!$J$2</f>
        <v>2921901.12701207</v>
      </c>
      <c r="O10" s="90" t="s">
        <v>169</v>
      </c>
      <c r="P10" s="90" t="s">
        <v>162</v>
      </c>
      <c r="Q10" s="90" t="n">
        <f aca="false">AVERAGE(N10:N13)</f>
        <v>3752566.42899663</v>
      </c>
      <c r="R10" s="91" t="s">
        <v>163</v>
      </c>
      <c r="S10" s="92" t="n">
        <f aca="false">STDEV(N10:N13)</f>
        <v>822286.475065488</v>
      </c>
      <c r="T10" s="93" t="s">
        <v>170</v>
      </c>
      <c r="U10" s="94" t="n">
        <f aca="false">TTEST(N5:N8,N10:N13,2,2)</f>
        <v>9.7260290921035E-005</v>
      </c>
    </row>
    <row r="11" s="39" customFormat="true" ht="16" hidden="false" customHeight="false" outlineLevel="0" collapsed="false">
      <c r="A11" s="86" t="s">
        <v>14</v>
      </c>
      <c r="B11" s="87" t="s">
        <v>183</v>
      </c>
      <c r="C11" s="87" t="s">
        <v>168</v>
      </c>
      <c r="D11" s="87" t="s">
        <v>159</v>
      </c>
      <c r="E11" s="87" t="n">
        <v>20150324</v>
      </c>
      <c r="F11" s="88" t="s">
        <v>61</v>
      </c>
      <c r="G11" s="88" t="s">
        <v>184</v>
      </c>
      <c r="H11" s="88" t="s">
        <v>186</v>
      </c>
      <c r="I11" s="88" t="n">
        <v>42.32</v>
      </c>
      <c r="J11" s="88" t="n">
        <v>0.31</v>
      </c>
      <c r="K11" s="88" t="n">
        <v>-0.3</v>
      </c>
      <c r="L11" s="88" t="n">
        <v>0.971</v>
      </c>
      <c r="M11" s="88" t="n">
        <v>3596229</v>
      </c>
      <c r="N11" s="89" t="n">
        <f aca="false">M11/'MYO7A adjustment factor'!$J$3</f>
        <v>4828827.08870003</v>
      </c>
      <c r="O11" s="62"/>
      <c r="P11" s="90" t="s">
        <v>164</v>
      </c>
      <c r="Q11" s="95" t="n">
        <f aca="false">IF(Q15&gt;0,Q10/Q15,"")</f>
        <v>0.90899816462212</v>
      </c>
      <c r="R11" s="91" t="s">
        <v>163</v>
      </c>
      <c r="S11" s="96" t="n">
        <f aca="false">IF(Q15&gt;0,S10/Q15,"")</f>
        <v>0.199185520302162</v>
      </c>
      <c r="T11" s="93" t="s">
        <v>171</v>
      </c>
      <c r="U11" s="97" t="n">
        <f aca="false">COUNT(N10:N13)</f>
        <v>4</v>
      </c>
    </row>
    <row r="12" s="39" customFormat="true" ht="16" hidden="false" customHeight="false" outlineLevel="0" collapsed="false">
      <c r="A12" s="86" t="s">
        <v>14</v>
      </c>
      <c r="B12" s="87" t="s">
        <v>183</v>
      </c>
      <c r="C12" s="87" t="s">
        <v>168</v>
      </c>
      <c r="D12" s="87" t="s">
        <v>165</v>
      </c>
      <c r="E12" s="87" t="n">
        <v>20150330</v>
      </c>
      <c r="F12" s="88" t="s">
        <v>64</v>
      </c>
      <c r="G12" s="88" t="s">
        <v>184</v>
      </c>
      <c r="H12" s="88" t="s">
        <v>186</v>
      </c>
      <c r="I12" s="88" t="n">
        <v>41.11</v>
      </c>
      <c r="J12" s="88" t="n">
        <v>0.34</v>
      </c>
      <c r="K12" s="88" t="n">
        <v>-1.6</v>
      </c>
      <c r="L12" s="88" t="n">
        <v>0.9747</v>
      </c>
      <c r="M12" s="88" t="n">
        <v>2431384</v>
      </c>
      <c r="N12" s="89" t="n">
        <f aca="false">M12/'MYO7A adjustment factor'!$J$4</f>
        <v>3903597.84812905</v>
      </c>
      <c r="O12" s="88"/>
      <c r="P12" s="89"/>
      <c r="Q12" s="95"/>
      <c r="R12" s="98" t="s">
        <v>166</v>
      </c>
      <c r="S12" s="96" t="n">
        <f aca="false">CONFIDENCE(0.05,S11,U11)</f>
        <v>0.195198223017055</v>
      </c>
      <c r="T12" s="99"/>
      <c r="U12" s="100"/>
    </row>
    <row r="13" s="39" customFormat="true" ht="16" hidden="false" customHeight="false" outlineLevel="0" collapsed="false">
      <c r="A13" s="86" t="s">
        <v>14</v>
      </c>
      <c r="B13" s="87" t="s">
        <v>183</v>
      </c>
      <c r="C13" s="87" t="s">
        <v>168</v>
      </c>
      <c r="D13" s="87" t="s">
        <v>165</v>
      </c>
      <c r="E13" s="87" t="n">
        <v>20150331</v>
      </c>
      <c r="F13" s="88" t="s">
        <v>67</v>
      </c>
      <c r="G13" s="88" t="s">
        <v>184</v>
      </c>
      <c r="H13" s="88" t="s">
        <v>186</v>
      </c>
      <c r="I13" s="88" t="n">
        <v>41.42</v>
      </c>
      <c r="J13" s="88" t="n">
        <v>0.3</v>
      </c>
      <c r="K13" s="88" t="n">
        <v>1</v>
      </c>
      <c r="L13" s="88" t="n">
        <v>0.9623</v>
      </c>
      <c r="M13" s="88" t="n">
        <v>2363261</v>
      </c>
      <c r="N13" s="89" t="n">
        <f aca="false">M13/'MYO7A adjustment factor'!$J$5</f>
        <v>3355939.65214535</v>
      </c>
      <c r="O13" s="90"/>
      <c r="P13" s="89"/>
      <c r="Q13" s="95"/>
      <c r="R13" s="98" t="s">
        <v>167</v>
      </c>
      <c r="S13" s="96" t="n">
        <f aca="false">S11/SQRT(U11)</f>
        <v>0.0995927601510812</v>
      </c>
      <c r="T13" s="99"/>
      <c r="U13" s="100"/>
    </row>
    <row r="14" s="39" customFormat="true" ht="16" hidden="false" customHeight="false" outlineLevel="0" collapsed="false">
      <c r="A14" s="86"/>
      <c r="B14" s="87"/>
      <c r="C14" s="87"/>
      <c r="D14" s="87"/>
      <c r="E14" s="87"/>
      <c r="F14" s="88"/>
      <c r="G14" s="88"/>
      <c r="H14" s="88"/>
      <c r="I14" s="88"/>
      <c r="J14" s="88"/>
      <c r="K14" s="88"/>
      <c r="L14" s="88"/>
      <c r="M14" s="88"/>
      <c r="N14" s="59"/>
      <c r="O14" s="90"/>
      <c r="P14" s="59"/>
      <c r="Q14" s="60"/>
      <c r="R14" s="61"/>
      <c r="S14" s="62"/>
      <c r="T14" s="62"/>
      <c r="U14" s="63"/>
    </row>
    <row r="15" s="39" customFormat="true" ht="16" hidden="false" customHeight="false" outlineLevel="0" collapsed="false">
      <c r="A15" s="56" t="s">
        <v>14</v>
      </c>
      <c r="B15" s="57" t="s">
        <v>183</v>
      </c>
      <c r="C15" s="57" t="s">
        <v>172</v>
      </c>
      <c r="D15" s="57" t="s">
        <v>159</v>
      </c>
      <c r="E15" s="57" t="n">
        <v>20150331</v>
      </c>
      <c r="F15" s="58" t="s">
        <v>81</v>
      </c>
      <c r="G15" s="58" t="s">
        <v>184</v>
      </c>
      <c r="H15" s="58" t="s">
        <v>186</v>
      </c>
      <c r="I15" s="58" t="n">
        <v>41.34</v>
      </c>
      <c r="J15" s="58" t="n">
        <v>0.27</v>
      </c>
      <c r="K15" s="58" t="n">
        <v>0.9</v>
      </c>
      <c r="L15" s="58" t="n">
        <v>0.9427</v>
      </c>
      <c r="M15" s="58" t="n">
        <v>979235</v>
      </c>
      <c r="N15" s="59" t="n">
        <f aca="false">M15/'MYO7A adjustment factor'!$J$5</f>
        <v>1390558.87829087</v>
      </c>
      <c r="O15" s="101" t="s">
        <v>173</v>
      </c>
      <c r="P15" s="85" t="s">
        <v>162</v>
      </c>
      <c r="Q15" s="85" t="n">
        <f aca="false">IF(COUNT(N15:N22)&gt;0,AVERAGE(N15:N22),"")</f>
        <v>4128244.23089634</v>
      </c>
      <c r="R15" s="102" t="s">
        <v>163</v>
      </c>
      <c r="S15" s="103" t="n">
        <f aca="false">IF(COUNT(N15:N22)&gt;1,STDEV(N15:N22),"")</f>
        <v>1774842.16792694</v>
      </c>
      <c r="T15" s="62"/>
      <c r="U15" s="63"/>
    </row>
    <row r="16" s="39" customFormat="true" ht="16" hidden="false" customHeight="false" outlineLevel="0" collapsed="false">
      <c r="A16" s="56" t="s">
        <v>14</v>
      </c>
      <c r="B16" s="57" t="s">
        <v>183</v>
      </c>
      <c r="C16" s="57" t="s">
        <v>172</v>
      </c>
      <c r="D16" s="57" t="s">
        <v>159</v>
      </c>
      <c r="E16" s="57" t="n">
        <v>20150331</v>
      </c>
      <c r="F16" s="58" t="s">
        <v>84</v>
      </c>
      <c r="G16" s="58" t="s">
        <v>184</v>
      </c>
      <c r="H16" s="58" t="s">
        <v>186</v>
      </c>
      <c r="I16" s="58" t="n">
        <v>41.64</v>
      </c>
      <c r="J16" s="58" t="n">
        <v>0.28</v>
      </c>
      <c r="K16" s="58" t="n">
        <v>0.5</v>
      </c>
      <c r="L16" s="58" t="n">
        <v>0.9411</v>
      </c>
      <c r="M16" s="58" t="n">
        <v>918649</v>
      </c>
      <c r="N16" s="59" t="n">
        <f aca="false">M16/'MYO7A adjustment factor'!$J$5</f>
        <v>1304523.96307631</v>
      </c>
      <c r="O16" s="85"/>
      <c r="P16" s="59"/>
      <c r="Q16" s="60"/>
      <c r="R16" s="61"/>
      <c r="S16" s="62"/>
      <c r="T16" s="62"/>
      <c r="U16" s="63"/>
    </row>
    <row r="17" s="39" customFormat="true" ht="16" hidden="false" customHeight="false" outlineLevel="0" collapsed="false">
      <c r="A17" s="56" t="s">
        <v>14</v>
      </c>
      <c r="B17" s="57" t="s">
        <v>183</v>
      </c>
      <c r="C17" s="57" t="s">
        <v>172</v>
      </c>
      <c r="D17" s="57" t="s">
        <v>165</v>
      </c>
      <c r="E17" s="57" t="n">
        <v>20150330</v>
      </c>
      <c r="F17" s="58" t="s">
        <v>87</v>
      </c>
      <c r="G17" s="58" t="s">
        <v>184</v>
      </c>
      <c r="H17" s="58" t="s">
        <v>186</v>
      </c>
      <c r="I17" s="58" t="n">
        <v>42.33</v>
      </c>
      <c r="J17" s="58" t="n">
        <v>0.21</v>
      </c>
      <c r="K17" s="58" t="n">
        <v>-0.9</v>
      </c>
      <c r="L17" s="58" t="n">
        <v>0.9853</v>
      </c>
      <c r="M17" s="58" t="n">
        <v>3495343</v>
      </c>
      <c r="N17" s="59" t="n">
        <f aca="false">M17/'MYO7A adjustment factor'!$J$4</f>
        <v>5611788.76445388</v>
      </c>
      <c r="O17" s="88"/>
      <c r="P17" s="59"/>
      <c r="Q17" s="60"/>
      <c r="R17" s="61"/>
      <c r="S17" s="62"/>
      <c r="T17" s="62"/>
      <c r="U17" s="63"/>
    </row>
    <row r="18" s="39" customFormat="true" ht="16" hidden="false" customHeight="false" outlineLevel="0" collapsed="false">
      <c r="A18" s="56" t="s">
        <v>14</v>
      </c>
      <c r="B18" s="57" t="s">
        <v>183</v>
      </c>
      <c r="C18" s="57" t="s">
        <v>172</v>
      </c>
      <c r="D18" s="57" t="s">
        <v>165</v>
      </c>
      <c r="E18" s="57" t="n">
        <v>20150330</v>
      </c>
      <c r="F18" s="58" t="s">
        <v>90</v>
      </c>
      <c r="G18" s="58" t="s">
        <v>184</v>
      </c>
      <c r="H18" s="58" t="s">
        <v>186</v>
      </c>
      <c r="I18" s="58" t="n">
        <v>41.34</v>
      </c>
      <c r="J18" s="58" t="n">
        <v>0.29</v>
      </c>
      <c r="K18" s="58" t="n">
        <v>-0.6</v>
      </c>
      <c r="L18" s="58" t="n">
        <v>0.9785</v>
      </c>
      <c r="M18" s="58" t="n">
        <v>3087941</v>
      </c>
      <c r="N18" s="59" t="n">
        <f aca="false">M18/'MYO7A adjustment factor'!$J$4</f>
        <v>4957703.03775523</v>
      </c>
      <c r="O18" s="89"/>
      <c r="P18" s="59"/>
      <c r="Q18" s="60"/>
      <c r="R18" s="61"/>
      <c r="S18" s="62"/>
      <c r="T18" s="62"/>
      <c r="U18" s="63"/>
    </row>
    <row r="19" s="39" customFormat="true" ht="16" hidden="false" customHeight="false" outlineLevel="0" collapsed="false">
      <c r="A19" s="56" t="s">
        <v>14</v>
      </c>
      <c r="B19" s="57" t="s">
        <v>183</v>
      </c>
      <c r="C19" s="57" t="s">
        <v>172</v>
      </c>
      <c r="D19" s="57" t="s">
        <v>165</v>
      </c>
      <c r="E19" s="57" t="n">
        <v>20150330</v>
      </c>
      <c r="F19" s="58" t="s">
        <v>93</v>
      </c>
      <c r="G19" s="58" t="s">
        <v>184</v>
      </c>
      <c r="H19" s="58" t="s">
        <v>186</v>
      </c>
      <c r="I19" s="58" t="n">
        <v>41.64</v>
      </c>
      <c r="J19" s="58" t="n">
        <v>0.18</v>
      </c>
      <c r="K19" s="58" t="n">
        <v>-0.3</v>
      </c>
      <c r="L19" s="58" t="n">
        <v>0.9844</v>
      </c>
      <c r="M19" s="58" t="n">
        <v>3567384</v>
      </c>
      <c r="N19" s="59" t="n">
        <f aca="false">M19/'MYO7A adjustment factor'!$J$4</f>
        <v>5727450.91102434</v>
      </c>
      <c r="O19" s="88"/>
      <c r="P19" s="59"/>
      <c r="Q19" s="60"/>
      <c r="R19" s="61"/>
      <c r="S19" s="62"/>
      <c r="T19" s="62"/>
      <c r="U19" s="63"/>
    </row>
    <row r="20" s="39" customFormat="true" ht="16" hidden="false" customHeight="false" outlineLevel="0" collapsed="false">
      <c r="A20" s="56" t="s">
        <v>14</v>
      </c>
      <c r="B20" s="57" t="s">
        <v>183</v>
      </c>
      <c r="C20" s="57" t="s">
        <v>172</v>
      </c>
      <c r="D20" s="57" t="s">
        <v>165</v>
      </c>
      <c r="E20" s="57" t="n">
        <v>20150331</v>
      </c>
      <c r="F20" s="58" t="s">
        <v>96</v>
      </c>
      <c r="G20" s="58" t="s">
        <v>184</v>
      </c>
      <c r="H20" s="58" t="s">
        <v>186</v>
      </c>
      <c r="I20" s="58" t="n">
        <v>41.48</v>
      </c>
      <c r="J20" s="58" t="n">
        <v>0.3</v>
      </c>
      <c r="K20" s="58" t="n">
        <v>0.5</v>
      </c>
      <c r="L20" s="58" t="n">
        <v>0.976</v>
      </c>
      <c r="M20" s="58" t="n">
        <v>3165399</v>
      </c>
      <c r="N20" s="59" t="n">
        <f aca="false">M20/'MYO7A adjustment factor'!$J$5</f>
        <v>4495012.61983389</v>
      </c>
      <c r="O20" s="59"/>
      <c r="P20" s="59"/>
      <c r="Q20" s="60"/>
      <c r="R20" s="61"/>
      <c r="S20" s="62"/>
      <c r="T20" s="62"/>
      <c r="U20" s="63"/>
    </row>
    <row r="21" s="39" customFormat="true" ht="16" hidden="false" customHeight="false" outlineLevel="0" collapsed="false">
      <c r="A21" s="56" t="s">
        <v>14</v>
      </c>
      <c r="B21" s="57" t="s">
        <v>183</v>
      </c>
      <c r="C21" s="57" t="s">
        <v>172</v>
      </c>
      <c r="D21" s="57" t="s">
        <v>165</v>
      </c>
      <c r="E21" s="57" t="n">
        <v>20150331</v>
      </c>
      <c r="F21" s="58" t="s">
        <v>99</v>
      </c>
      <c r="G21" s="58" t="s">
        <v>184</v>
      </c>
      <c r="H21" s="58" t="s">
        <v>186</v>
      </c>
      <c r="I21" s="58" t="n">
        <v>41.18</v>
      </c>
      <c r="J21" s="58" t="n">
        <v>0.22</v>
      </c>
      <c r="K21" s="58" t="n">
        <v>0.3</v>
      </c>
      <c r="L21" s="58" t="n">
        <v>0.9814</v>
      </c>
      <c r="M21" s="58" t="n">
        <v>3569301</v>
      </c>
      <c r="N21" s="59" t="n">
        <f aca="false">M21/'MYO7A adjustment factor'!$J$5</f>
        <v>5068572.09438232</v>
      </c>
      <c r="O21" s="59"/>
      <c r="P21" s="59"/>
      <c r="Q21" s="60"/>
      <c r="R21" s="61"/>
      <c r="S21" s="62"/>
      <c r="T21" s="62"/>
      <c r="U21" s="63"/>
    </row>
    <row r="22" s="39" customFormat="true" ht="16" hidden="false" customHeight="false" outlineLevel="0" collapsed="false">
      <c r="A22" s="104" t="s">
        <v>14</v>
      </c>
      <c r="B22" s="105" t="s">
        <v>183</v>
      </c>
      <c r="C22" s="105" t="s">
        <v>172</v>
      </c>
      <c r="D22" s="105" t="s">
        <v>165</v>
      </c>
      <c r="E22" s="105" t="n">
        <v>20150331</v>
      </c>
      <c r="F22" s="106" t="s">
        <v>102</v>
      </c>
      <c r="G22" s="106" t="s">
        <v>184</v>
      </c>
      <c r="H22" s="106" t="s">
        <v>186</v>
      </c>
      <c r="I22" s="106" t="n">
        <v>40.88</v>
      </c>
      <c r="J22" s="106" t="n">
        <v>0.33</v>
      </c>
      <c r="K22" s="106" t="n">
        <v>-0.5</v>
      </c>
      <c r="L22" s="106" t="n">
        <v>0.9826</v>
      </c>
      <c r="M22" s="106" t="n">
        <v>3148027</v>
      </c>
      <c r="N22" s="107" t="n">
        <f aca="false">M22/'MYO7A adjustment factor'!$J$5</f>
        <v>4470343.57835389</v>
      </c>
      <c r="O22" s="107"/>
      <c r="P22" s="107"/>
      <c r="Q22" s="108"/>
      <c r="R22" s="109"/>
      <c r="S22" s="110"/>
      <c r="T22" s="110"/>
      <c r="U22" s="111"/>
    </row>
    <row r="23" s="39" customFormat="true" ht="16" hidden="false" customHeight="false" outlineLevel="0" collapsed="false">
      <c r="A23" s="6"/>
      <c r="B23" s="6"/>
      <c r="C23" s="6"/>
      <c r="D23" s="6"/>
      <c r="E23" s="6"/>
      <c r="F23" s="37"/>
      <c r="G23" s="37"/>
      <c r="H23" s="37"/>
      <c r="I23" s="37"/>
      <c r="J23" s="37"/>
      <c r="K23" s="37"/>
      <c r="L23" s="37"/>
      <c r="M23" s="37"/>
      <c r="N23" s="59"/>
      <c r="O23" s="59"/>
      <c r="P23" s="59"/>
      <c r="Q23" s="60"/>
      <c r="R23" s="61"/>
      <c r="S23" s="62"/>
      <c r="T23" s="62"/>
      <c r="U23" s="112"/>
    </row>
    <row r="24" s="39" customFormat="true" ht="16" hidden="false" customHeight="false" outlineLevel="0" collapsed="false">
      <c r="A24" s="6"/>
      <c r="B24" s="6"/>
      <c r="C24" s="6"/>
      <c r="D24" s="6"/>
      <c r="E24" s="6"/>
      <c r="F24" s="37"/>
      <c r="G24" s="37"/>
      <c r="H24" s="37"/>
      <c r="I24" s="37"/>
      <c r="J24" s="37"/>
      <c r="K24" s="37"/>
      <c r="L24" s="37"/>
      <c r="M24" s="37"/>
      <c r="N24" s="59"/>
      <c r="O24" s="59"/>
      <c r="P24" s="59"/>
      <c r="Q24" s="60"/>
      <c r="R24" s="61"/>
      <c r="S24" s="62"/>
      <c r="T24" s="62"/>
      <c r="U24" s="112"/>
    </row>
    <row r="25" s="39" customFormat="true" ht="16" hidden="false" customHeight="false" outlineLevel="0" collapsed="false">
      <c r="A25" s="6"/>
      <c r="B25" s="6"/>
      <c r="C25" s="6"/>
      <c r="D25" s="6"/>
      <c r="E25" s="6"/>
      <c r="F25" s="37"/>
      <c r="G25" s="37"/>
      <c r="H25" s="37"/>
      <c r="I25" s="37"/>
      <c r="J25" s="37"/>
      <c r="K25" s="37"/>
      <c r="L25" s="37"/>
      <c r="M25" s="37"/>
      <c r="N25" s="113"/>
      <c r="O25" s="113"/>
      <c r="P25" s="113"/>
      <c r="Q25" s="114"/>
      <c r="R25" s="115"/>
      <c r="S25" s="116"/>
      <c r="T25" s="116"/>
      <c r="U25" s="117"/>
    </row>
    <row r="26" s="39" customFormat="true" ht="16" hidden="false" customHeight="false" outlineLevel="0" collapsed="false">
      <c r="A26" s="48" t="s">
        <v>14</v>
      </c>
      <c r="B26" s="49" t="s">
        <v>187</v>
      </c>
      <c r="C26" s="49" t="s">
        <v>154</v>
      </c>
      <c r="D26" s="49" t="s">
        <v>155</v>
      </c>
      <c r="E26" s="49" t="n">
        <v>20151008</v>
      </c>
      <c r="F26" s="50" t="s">
        <v>156</v>
      </c>
      <c r="G26" s="50" t="s">
        <v>188</v>
      </c>
      <c r="H26" s="50" t="s">
        <v>189</v>
      </c>
      <c r="I26" s="50" t="n">
        <v>59.55</v>
      </c>
      <c r="J26" s="50" t="n">
        <v>0.27</v>
      </c>
      <c r="K26" s="50" t="n">
        <v>-0.2</v>
      </c>
      <c r="L26" s="50" t="n">
        <v>0.8788</v>
      </c>
      <c r="M26" s="50" t="n">
        <v>56785572</v>
      </c>
      <c r="N26" s="51"/>
      <c r="O26" s="51"/>
      <c r="P26" s="51"/>
      <c r="Q26" s="52"/>
      <c r="R26" s="53"/>
      <c r="S26" s="54"/>
      <c r="T26" s="54"/>
      <c r="U26" s="55"/>
    </row>
    <row r="27" s="39" customFormat="true" ht="16" hidden="false" customHeight="false" outlineLevel="0" collapsed="false">
      <c r="A27" s="56"/>
      <c r="B27" s="57"/>
      <c r="C27" s="57"/>
      <c r="D27" s="57"/>
      <c r="E27" s="57"/>
      <c r="F27" s="58"/>
      <c r="G27" s="58"/>
      <c r="H27" s="58"/>
      <c r="I27" s="58"/>
      <c r="J27" s="58"/>
      <c r="K27" s="58"/>
      <c r="L27" s="58"/>
      <c r="M27" s="58"/>
      <c r="N27" s="59"/>
      <c r="O27" s="59"/>
      <c r="P27" s="59"/>
      <c r="Q27" s="60"/>
      <c r="R27" s="61"/>
      <c r="S27" s="62"/>
      <c r="T27" s="62"/>
      <c r="U27" s="63"/>
    </row>
    <row r="28" s="74" customFormat="true" ht="16" hidden="false" customHeight="false" outlineLevel="0" collapsed="false">
      <c r="A28" s="64" t="s">
        <v>14</v>
      </c>
      <c r="B28" s="65" t="s">
        <v>187</v>
      </c>
      <c r="C28" s="65" t="s">
        <v>158</v>
      </c>
      <c r="D28" s="65" t="s">
        <v>159</v>
      </c>
      <c r="E28" s="65" t="n">
        <v>20150223</v>
      </c>
      <c r="F28" s="66" t="s">
        <v>34</v>
      </c>
      <c r="G28" s="66" t="s">
        <v>188</v>
      </c>
      <c r="H28" s="66" t="s">
        <v>190</v>
      </c>
      <c r="I28" s="66" t="e">
        <f aca="false">NA()</f>
        <v>#N/A</v>
      </c>
      <c r="J28" s="66" t="e">
        <f aca="false">NA()</f>
        <v>#N/A</v>
      </c>
      <c r="K28" s="66" t="e">
        <f aca="false">NA()</f>
        <v>#N/A</v>
      </c>
      <c r="L28" s="66" t="n">
        <v>0</v>
      </c>
      <c r="M28" s="66" t="n">
        <v>0</v>
      </c>
      <c r="N28" s="67" t="n">
        <f aca="false">M28/'MYO7A adjustment factor'!$J$2</f>
        <v>0</v>
      </c>
      <c r="O28" s="68" t="s">
        <v>161</v>
      </c>
      <c r="P28" s="69" t="s">
        <v>162</v>
      </c>
      <c r="Q28" s="69" t="n">
        <f aca="false">AVERAGE(N28:N31)</f>
        <v>0</v>
      </c>
      <c r="R28" s="70" t="s">
        <v>163</v>
      </c>
      <c r="S28" s="71" t="n">
        <f aca="false">STDEV(N28:N31)</f>
        <v>0</v>
      </c>
      <c r="T28" s="72"/>
      <c r="U28" s="73"/>
    </row>
    <row r="29" s="74" customFormat="true" ht="16" hidden="false" customHeight="false" outlineLevel="0" collapsed="false">
      <c r="A29" s="64" t="s">
        <v>14</v>
      </c>
      <c r="B29" s="65" t="s">
        <v>187</v>
      </c>
      <c r="C29" s="65" t="s">
        <v>158</v>
      </c>
      <c r="D29" s="65" t="s">
        <v>159</v>
      </c>
      <c r="E29" s="65" t="n">
        <v>20150324</v>
      </c>
      <c r="F29" s="66" t="s">
        <v>37</v>
      </c>
      <c r="G29" s="66" t="s">
        <v>188</v>
      </c>
      <c r="H29" s="66" t="s">
        <v>190</v>
      </c>
      <c r="I29" s="66" t="e">
        <f aca="false">NA()</f>
        <v>#N/A</v>
      </c>
      <c r="J29" s="66" t="e">
        <f aca="false">NA()</f>
        <v>#N/A</v>
      </c>
      <c r="K29" s="66" t="e">
        <f aca="false">NA()</f>
        <v>#N/A</v>
      </c>
      <c r="L29" s="66" t="n">
        <v>0</v>
      </c>
      <c r="M29" s="66" t="n">
        <v>0</v>
      </c>
      <c r="N29" s="67" t="n">
        <f aca="false">M29/'MYO7A adjustment factor'!$J$3</f>
        <v>0</v>
      </c>
      <c r="O29" s="69"/>
      <c r="P29" s="68" t="s">
        <v>164</v>
      </c>
      <c r="Q29" s="75" t="n">
        <f aca="false">IF(Q33&gt;0,Q28/Q33,"")</f>
        <v>0</v>
      </c>
      <c r="R29" s="76" t="s">
        <v>163</v>
      </c>
      <c r="S29" s="77" t="n">
        <f aca="false">IF(Q33&gt;0,S28/Q33,"")</f>
        <v>0</v>
      </c>
      <c r="T29" s="72"/>
      <c r="U29" s="73"/>
    </row>
    <row r="30" s="74" customFormat="true" ht="16" hidden="false" customHeight="false" outlineLevel="0" collapsed="false">
      <c r="A30" s="64" t="s">
        <v>14</v>
      </c>
      <c r="B30" s="65" t="s">
        <v>187</v>
      </c>
      <c r="C30" s="65" t="s">
        <v>158</v>
      </c>
      <c r="D30" s="65" t="s">
        <v>165</v>
      </c>
      <c r="E30" s="65" t="n">
        <v>20150330</v>
      </c>
      <c r="F30" s="66" t="s">
        <v>40</v>
      </c>
      <c r="G30" s="66" t="s">
        <v>188</v>
      </c>
      <c r="H30" s="66" t="s">
        <v>190</v>
      </c>
      <c r="I30" s="66" t="e">
        <f aca="false">NA()</f>
        <v>#N/A</v>
      </c>
      <c r="J30" s="66" t="e">
        <f aca="false">NA()</f>
        <v>#N/A</v>
      </c>
      <c r="K30" s="66" t="e">
        <f aca="false">NA()</f>
        <v>#N/A</v>
      </c>
      <c r="L30" s="66" t="n">
        <v>0</v>
      </c>
      <c r="M30" s="66" t="n">
        <v>0</v>
      </c>
      <c r="N30" s="67" t="n">
        <f aca="false">M30/'MYO7A adjustment factor'!$J$4</f>
        <v>0</v>
      </c>
      <c r="O30" s="69"/>
      <c r="P30" s="67"/>
      <c r="Q30" s="78"/>
      <c r="R30" s="79" t="s">
        <v>166</v>
      </c>
      <c r="S30" s="77" t="e">
        <f aca="false">CONFIDENCE(0.05,S29,U34)</f>
        <v>#VALUE!</v>
      </c>
      <c r="T30" s="72"/>
      <c r="U30" s="73"/>
    </row>
    <row r="31" s="74" customFormat="true" ht="16" hidden="false" customHeight="false" outlineLevel="0" collapsed="false">
      <c r="A31" s="64" t="s">
        <v>14</v>
      </c>
      <c r="B31" s="65" t="s">
        <v>187</v>
      </c>
      <c r="C31" s="65" t="s">
        <v>158</v>
      </c>
      <c r="D31" s="65" t="s">
        <v>165</v>
      </c>
      <c r="E31" s="65" t="n">
        <v>20150331</v>
      </c>
      <c r="F31" s="66" t="s">
        <v>43</v>
      </c>
      <c r="G31" s="66" t="s">
        <v>188</v>
      </c>
      <c r="H31" s="66" t="s">
        <v>190</v>
      </c>
      <c r="I31" s="66" t="e">
        <f aca="false">NA()</f>
        <v>#N/A</v>
      </c>
      <c r="J31" s="66" t="e">
        <f aca="false">NA()</f>
        <v>#N/A</v>
      </c>
      <c r="K31" s="66" t="e">
        <f aca="false">NA()</f>
        <v>#N/A</v>
      </c>
      <c r="L31" s="66" t="n">
        <v>0</v>
      </c>
      <c r="M31" s="66" t="n">
        <v>0</v>
      </c>
      <c r="N31" s="67" t="n">
        <f aca="false">M31/'MYO7A adjustment factor'!$J$5</f>
        <v>0</v>
      </c>
      <c r="O31" s="69"/>
      <c r="P31" s="67"/>
      <c r="Q31" s="78"/>
      <c r="R31" s="80" t="s">
        <v>167</v>
      </c>
      <c r="S31" s="81" t="n">
        <f aca="false">S29/SQRT(U34)</f>
        <v>0</v>
      </c>
      <c r="T31" s="72"/>
      <c r="U31" s="73"/>
    </row>
    <row r="32" s="39" customFormat="true" ht="16" hidden="false" customHeight="false" outlineLevel="0" collapsed="false">
      <c r="A32" s="82"/>
      <c r="B32" s="83"/>
      <c r="C32" s="83"/>
      <c r="D32" s="83"/>
      <c r="E32" s="83"/>
      <c r="F32" s="84"/>
      <c r="G32" s="84"/>
      <c r="H32" s="84"/>
      <c r="I32" s="84"/>
      <c r="J32" s="84"/>
      <c r="K32" s="84"/>
      <c r="L32" s="84"/>
      <c r="M32" s="84"/>
      <c r="N32" s="59"/>
      <c r="O32" s="85"/>
      <c r="P32" s="59"/>
      <c r="Q32" s="60"/>
      <c r="R32" s="61"/>
      <c r="S32" s="62"/>
      <c r="T32" s="62"/>
      <c r="U32" s="63"/>
    </row>
    <row r="33" s="39" customFormat="true" ht="16" hidden="false" customHeight="false" outlineLevel="0" collapsed="false">
      <c r="A33" s="86" t="s">
        <v>14</v>
      </c>
      <c r="B33" s="87" t="s">
        <v>187</v>
      </c>
      <c r="C33" s="87" t="s">
        <v>168</v>
      </c>
      <c r="D33" s="87" t="s">
        <v>159</v>
      </c>
      <c r="E33" s="87" t="n">
        <v>20150223</v>
      </c>
      <c r="F33" s="88" t="s">
        <v>58</v>
      </c>
      <c r="G33" s="88" t="s">
        <v>188</v>
      </c>
      <c r="H33" s="88" t="s">
        <v>190</v>
      </c>
      <c r="I33" s="88" t="n">
        <v>50.13</v>
      </c>
      <c r="J33" s="88" t="n">
        <v>0.37</v>
      </c>
      <c r="K33" s="88" t="n">
        <v>4.1</v>
      </c>
      <c r="L33" s="88" t="n">
        <v>0.9132</v>
      </c>
      <c r="M33" s="88" t="n">
        <v>19048724</v>
      </c>
      <c r="N33" s="89" t="n">
        <f aca="false">M33/'MYO7A adjustment factor'!$J$2</f>
        <v>9513448.60149566</v>
      </c>
      <c r="O33" s="90" t="s">
        <v>169</v>
      </c>
      <c r="P33" s="90" t="s">
        <v>162</v>
      </c>
      <c r="Q33" s="90" t="n">
        <f aca="false">AVERAGE(N33:N36)</f>
        <v>8966429.9436685</v>
      </c>
      <c r="R33" s="91" t="s">
        <v>163</v>
      </c>
      <c r="S33" s="92" t="n">
        <f aca="false">STDEV(N33:N36)</f>
        <v>1903313.08792825</v>
      </c>
      <c r="T33" s="93" t="s">
        <v>170</v>
      </c>
      <c r="U33" s="94" t="n">
        <f aca="false">TTEST(N28:N31,N33:N36,2,2)</f>
        <v>8.12543070892409E-005</v>
      </c>
    </row>
    <row r="34" s="39" customFormat="true" ht="16" hidden="false" customHeight="false" outlineLevel="0" collapsed="false">
      <c r="A34" s="86" t="s">
        <v>14</v>
      </c>
      <c r="B34" s="87" t="s">
        <v>187</v>
      </c>
      <c r="C34" s="87" t="s">
        <v>168</v>
      </c>
      <c r="D34" s="87" t="s">
        <v>159</v>
      </c>
      <c r="E34" s="87" t="n">
        <v>20150324</v>
      </c>
      <c r="F34" s="88" t="s">
        <v>61</v>
      </c>
      <c r="G34" s="88" t="s">
        <v>188</v>
      </c>
      <c r="H34" s="88" t="s">
        <v>190</v>
      </c>
      <c r="I34" s="88" t="n">
        <v>53.57</v>
      </c>
      <c r="J34" s="88" t="n">
        <v>0.35</v>
      </c>
      <c r="K34" s="88" t="n">
        <v>-0.8</v>
      </c>
      <c r="L34" s="88" t="n">
        <v>0.8866</v>
      </c>
      <c r="M34" s="88" t="n">
        <v>7304249</v>
      </c>
      <c r="N34" s="89" t="n">
        <f aca="false">M34/'MYO7A adjustment factor'!$J$3</f>
        <v>9807761.25041262</v>
      </c>
      <c r="O34" s="62"/>
      <c r="P34" s="90" t="s">
        <v>164</v>
      </c>
      <c r="Q34" s="95" t="n">
        <f aca="false">IF(Q38&gt;0,Q33/Q38,"")</f>
        <v>1.1813947133621</v>
      </c>
      <c r="R34" s="91" t="s">
        <v>163</v>
      </c>
      <c r="S34" s="96" t="n">
        <f aca="false">IF(Q38&gt;0,S33/Q38,"")</f>
        <v>0.250775842121994</v>
      </c>
      <c r="T34" s="93" t="s">
        <v>171</v>
      </c>
      <c r="U34" s="97" t="n">
        <f aca="false">COUNT(N33:N36)</f>
        <v>4</v>
      </c>
    </row>
    <row r="35" s="39" customFormat="true" ht="16" hidden="false" customHeight="false" outlineLevel="0" collapsed="false">
      <c r="A35" s="86" t="s">
        <v>14</v>
      </c>
      <c r="B35" s="87" t="s">
        <v>187</v>
      </c>
      <c r="C35" s="87" t="s">
        <v>168</v>
      </c>
      <c r="D35" s="87" t="s">
        <v>165</v>
      </c>
      <c r="E35" s="87" t="n">
        <v>20150330</v>
      </c>
      <c r="F35" s="88" t="s">
        <v>64</v>
      </c>
      <c r="G35" s="88" t="s">
        <v>188</v>
      </c>
      <c r="H35" s="88" t="s">
        <v>190</v>
      </c>
      <c r="I35" s="88" t="n">
        <v>52.81</v>
      </c>
      <c r="J35" s="88" t="n">
        <v>0.34</v>
      </c>
      <c r="K35" s="88" t="n">
        <v>-2</v>
      </c>
      <c r="L35" s="88" t="n">
        <v>0.8975</v>
      </c>
      <c r="M35" s="88" t="n">
        <v>6466129</v>
      </c>
      <c r="N35" s="89" t="n">
        <f aca="false">M35/'MYO7A adjustment factor'!$J$4</f>
        <v>10381398.9275757</v>
      </c>
      <c r="O35" s="88"/>
      <c r="P35" s="89"/>
      <c r="Q35" s="95"/>
      <c r="R35" s="98" t="s">
        <v>166</v>
      </c>
      <c r="S35" s="96" t="n">
        <f aca="false">CONFIDENCE(0.05,S34,U34)</f>
        <v>0.245755809375905</v>
      </c>
      <c r="T35" s="99"/>
      <c r="U35" s="100"/>
    </row>
    <row r="36" s="39" customFormat="true" ht="16" hidden="false" customHeight="false" outlineLevel="0" collapsed="false">
      <c r="A36" s="86" t="s">
        <v>14</v>
      </c>
      <c r="B36" s="87" t="s">
        <v>187</v>
      </c>
      <c r="C36" s="87" t="s">
        <v>168</v>
      </c>
      <c r="D36" s="87" t="s">
        <v>165</v>
      </c>
      <c r="E36" s="87" t="n">
        <v>20150331</v>
      </c>
      <c r="F36" s="88" t="s">
        <v>67</v>
      </c>
      <c r="G36" s="88" t="s">
        <v>188</v>
      </c>
      <c r="H36" s="88" t="s">
        <v>190</v>
      </c>
      <c r="I36" s="88" t="n">
        <v>52.81</v>
      </c>
      <c r="J36" s="88" t="n">
        <v>0.33</v>
      </c>
      <c r="K36" s="88" t="n">
        <v>0.6</v>
      </c>
      <c r="L36" s="88" t="n">
        <v>0.8941</v>
      </c>
      <c r="M36" s="88" t="n">
        <v>4340078</v>
      </c>
      <c r="N36" s="89" t="n">
        <f aca="false">M36/'MYO7A adjustment factor'!$J$5</f>
        <v>6163110.99518999</v>
      </c>
      <c r="O36" s="90"/>
      <c r="P36" s="89"/>
      <c r="Q36" s="95"/>
      <c r="R36" s="98" t="s">
        <v>167</v>
      </c>
      <c r="S36" s="96" t="n">
        <f aca="false">S34/SQRT(U34)</f>
        <v>0.125387921060997</v>
      </c>
      <c r="T36" s="99"/>
      <c r="U36" s="100"/>
    </row>
    <row r="37" s="39" customFormat="true" ht="16" hidden="false" customHeight="false" outlineLevel="0" collapsed="false">
      <c r="A37" s="86"/>
      <c r="B37" s="87"/>
      <c r="C37" s="87"/>
      <c r="D37" s="87"/>
      <c r="E37" s="87"/>
      <c r="F37" s="88"/>
      <c r="G37" s="88"/>
      <c r="H37" s="88"/>
      <c r="I37" s="88"/>
      <c r="J37" s="88"/>
      <c r="K37" s="88"/>
      <c r="L37" s="88"/>
      <c r="M37" s="88"/>
      <c r="N37" s="59"/>
      <c r="O37" s="90"/>
      <c r="P37" s="59"/>
      <c r="Q37" s="60"/>
      <c r="R37" s="61"/>
      <c r="S37" s="62"/>
      <c r="T37" s="62"/>
      <c r="U37" s="63"/>
    </row>
    <row r="38" s="39" customFormat="true" ht="16" hidden="false" customHeight="false" outlineLevel="0" collapsed="false">
      <c r="A38" s="56" t="s">
        <v>14</v>
      </c>
      <c r="B38" s="57" t="s">
        <v>187</v>
      </c>
      <c r="C38" s="57" t="s">
        <v>172</v>
      </c>
      <c r="D38" s="57" t="s">
        <v>159</v>
      </c>
      <c r="E38" s="57" t="n">
        <v>20150331</v>
      </c>
      <c r="F38" s="58" t="s">
        <v>81</v>
      </c>
      <c r="G38" s="58" t="s">
        <v>188</v>
      </c>
      <c r="H38" s="58" t="s">
        <v>190</v>
      </c>
      <c r="I38" s="58" t="n">
        <v>52.71</v>
      </c>
      <c r="J38" s="58" t="n">
        <v>0.33</v>
      </c>
      <c r="K38" s="58" t="n">
        <v>0.8</v>
      </c>
      <c r="L38" s="58" t="n">
        <v>0.89</v>
      </c>
      <c r="M38" s="58" t="n">
        <v>3419430</v>
      </c>
      <c r="N38" s="59" t="n">
        <f aca="false">M38/'MYO7A adjustment factor'!$J$5</f>
        <v>4855748.3598872</v>
      </c>
      <c r="O38" s="101" t="s">
        <v>173</v>
      </c>
      <c r="P38" s="85" t="s">
        <v>162</v>
      </c>
      <c r="Q38" s="85" t="n">
        <f aca="false">IF(COUNT(N38:N45)&gt;0,AVERAGE(N38:N45),"")</f>
        <v>7589698.71987253</v>
      </c>
      <c r="R38" s="102" t="s">
        <v>163</v>
      </c>
      <c r="S38" s="103" t="n">
        <f aca="false">IF(COUNT(N38:N45)&gt;1,STDEV(N38:N45),"")</f>
        <v>2072730.86111584</v>
      </c>
      <c r="T38" s="62"/>
      <c r="U38" s="63"/>
    </row>
    <row r="39" s="39" customFormat="true" ht="16" hidden="false" customHeight="false" outlineLevel="0" collapsed="false">
      <c r="A39" s="56" t="s">
        <v>14</v>
      </c>
      <c r="B39" s="57" t="s">
        <v>187</v>
      </c>
      <c r="C39" s="57" t="s">
        <v>172</v>
      </c>
      <c r="D39" s="57" t="s">
        <v>159</v>
      </c>
      <c r="E39" s="57" t="n">
        <v>20150331</v>
      </c>
      <c r="F39" s="58" t="s">
        <v>84</v>
      </c>
      <c r="G39" s="58" t="s">
        <v>188</v>
      </c>
      <c r="H39" s="58" t="s">
        <v>190</v>
      </c>
      <c r="I39" s="58" t="n">
        <v>53.01</v>
      </c>
      <c r="J39" s="58" t="n">
        <v>0.33</v>
      </c>
      <c r="K39" s="58" t="n">
        <v>1.6</v>
      </c>
      <c r="L39" s="58" t="n">
        <v>0.8838</v>
      </c>
      <c r="M39" s="58" t="n">
        <v>2770757</v>
      </c>
      <c r="N39" s="59" t="n">
        <f aca="false">M39/'MYO7A adjustment factor'!$J$5</f>
        <v>3934602.77250769</v>
      </c>
      <c r="O39" s="59"/>
      <c r="P39" s="59"/>
      <c r="Q39" s="60"/>
      <c r="R39" s="61"/>
      <c r="S39" s="62"/>
      <c r="T39" s="62"/>
      <c r="U39" s="63"/>
    </row>
    <row r="40" s="39" customFormat="true" ht="16" hidden="false" customHeight="false" outlineLevel="0" collapsed="false">
      <c r="A40" s="56" t="s">
        <v>14</v>
      </c>
      <c r="B40" s="57" t="s">
        <v>187</v>
      </c>
      <c r="C40" s="57" t="s">
        <v>172</v>
      </c>
      <c r="D40" s="57" t="s">
        <v>165</v>
      </c>
      <c r="E40" s="57" t="n">
        <v>20150330</v>
      </c>
      <c r="F40" s="58" t="s">
        <v>87</v>
      </c>
      <c r="G40" s="58" t="s">
        <v>188</v>
      </c>
      <c r="H40" s="58" t="s">
        <v>190</v>
      </c>
      <c r="I40" s="58" t="n">
        <v>53.73</v>
      </c>
      <c r="J40" s="58" t="n">
        <v>0.3</v>
      </c>
      <c r="K40" s="58" t="n">
        <v>0.3</v>
      </c>
      <c r="L40" s="58" t="n">
        <v>0.8994</v>
      </c>
      <c r="M40" s="58" t="n">
        <v>5630932</v>
      </c>
      <c r="N40" s="59" t="n">
        <f aca="false">M40/'MYO7A adjustment factor'!$J$4</f>
        <v>9040486.42179146</v>
      </c>
      <c r="O40" s="59"/>
      <c r="P40" s="59"/>
      <c r="Q40" s="60"/>
      <c r="R40" s="61"/>
      <c r="S40" s="62"/>
      <c r="T40" s="62"/>
      <c r="U40" s="63"/>
    </row>
    <row r="41" s="39" customFormat="true" ht="16" hidden="false" customHeight="false" outlineLevel="0" collapsed="false">
      <c r="A41" s="56" t="s">
        <v>14</v>
      </c>
      <c r="B41" s="57" t="s">
        <v>187</v>
      </c>
      <c r="C41" s="57" t="s">
        <v>172</v>
      </c>
      <c r="D41" s="57" t="s">
        <v>165</v>
      </c>
      <c r="E41" s="57" t="n">
        <v>20150330</v>
      </c>
      <c r="F41" s="58" t="s">
        <v>90</v>
      </c>
      <c r="G41" s="58" t="s">
        <v>188</v>
      </c>
      <c r="H41" s="58" t="s">
        <v>190</v>
      </c>
      <c r="I41" s="58" t="n">
        <v>53.01</v>
      </c>
      <c r="J41" s="58" t="n">
        <v>0.34</v>
      </c>
      <c r="K41" s="58" t="n">
        <v>0.9</v>
      </c>
      <c r="L41" s="58" t="n">
        <v>0.9049</v>
      </c>
      <c r="M41" s="58" t="n">
        <v>5535204</v>
      </c>
      <c r="N41" s="59" t="n">
        <f aca="false">M41/'MYO7A adjustment factor'!$J$4</f>
        <v>8886794.69115339</v>
      </c>
      <c r="O41" s="59"/>
      <c r="P41" s="59"/>
      <c r="Q41" s="60"/>
      <c r="R41" s="61"/>
      <c r="S41" s="62"/>
      <c r="T41" s="62"/>
      <c r="U41" s="63"/>
    </row>
    <row r="42" s="39" customFormat="true" ht="16" hidden="false" customHeight="false" outlineLevel="0" collapsed="false">
      <c r="A42" s="56" t="s">
        <v>14</v>
      </c>
      <c r="B42" s="57" t="s">
        <v>187</v>
      </c>
      <c r="C42" s="57" t="s">
        <v>172</v>
      </c>
      <c r="D42" s="57" t="s">
        <v>165</v>
      </c>
      <c r="E42" s="57" t="n">
        <v>20150330</v>
      </c>
      <c r="F42" s="58" t="s">
        <v>93</v>
      </c>
      <c r="G42" s="58" t="s">
        <v>188</v>
      </c>
      <c r="H42" s="58" t="s">
        <v>190</v>
      </c>
      <c r="I42" s="58" t="n">
        <v>53.16</v>
      </c>
      <c r="J42" s="58" t="n">
        <v>0.33</v>
      </c>
      <c r="K42" s="58" t="n">
        <v>0.3</v>
      </c>
      <c r="L42" s="58" t="n">
        <v>0.8943</v>
      </c>
      <c r="M42" s="58" t="n">
        <v>5785413</v>
      </c>
      <c r="N42" s="59" t="n">
        <f aca="false">M42/'MYO7A adjustment factor'!$J$4</f>
        <v>9288506.35577836</v>
      </c>
      <c r="O42" s="59"/>
      <c r="P42" s="59"/>
      <c r="Q42" s="60"/>
      <c r="R42" s="61"/>
      <c r="S42" s="62"/>
      <c r="T42" s="62"/>
      <c r="U42" s="63"/>
    </row>
    <row r="43" s="39" customFormat="true" ht="16" hidden="false" customHeight="false" outlineLevel="0" collapsed="false">
      <c r="A43" s="56" t="s">
        <v>14</v>
      </c>
      <c r="B43" s="57" t="s">
        <v>187</v>
      </c>
      <c r="C43" s="57" t="s">
        <v>172</v>
      </c>
      <c r="D43" s="57" t="s">
        <v>165</v>
      </c>
      <c r="E43" s="57" t="n">
        <v>20150331</v>
      </c>
      <c r="F43" s="58" t="s">
        <v>96</v>
      </c>
      <c r="G43" s="58" t="s">
        <v>188</v>
      </c>
      <c r="H43" s="58" t="s">
        <v>190</v>
      </c>
      <c r="I43" s="58" t="n">
        <v>53.01</v>
      </c>
      <c r="J43" s="58" t="n">
        <v>0.3</v>
      </c>
      <c r="K43" s="58" t="n">
        <v>1.1</v>
      </c>
      <c r="L43" s="58" t="n">
        <v>0.9029</v>
      </c>
      <c r="M43" s="58" t="n">
        <v>5835272</v>
      </c>
      <c r="N43" s="59" t="n">
        <f aca="false">M43/'MYO7A adjustment factor'!$J$5</f>
        <v>8286355.45792594</v>
      </c>
      <c r="O43" s="59"/>
      <c r="P43" s="59"/>
      <c r="Q43" s="60"/>
      <c r="R43" s="61"/>
      <c r="S43" s="62"/>
      <c r="T43" s="62"/>
      <c r="U43" s="63"/>
    </row>
    <row r="44" s="39" customFormat="true" ht="16" hidden="false" customHeight="false" outlineLevel="0" collapsed="false">
      <c r="A44" s="56" t="s">
        <v>14</v>
      </c>
      <c r="B44" s="57" t="s">
        <v>187</v>
      </c>
      <c r="C44" s="57" t="s">
        <v>172</v>
      </c>
      <c r="D44" s="57" t="s">
        <v>165</v>
      </c>
      <c r="E44" s="57" t="n">
        <v>20150331</v>
      </c>
      <c r="F44" s="58" t="s">
        <v>99</v>
      </c>
      <c r="G44" s="58" t="s">
        <v>188</v>
      </c>
      <c r="H44" s="58" t="s">
        <v>190</v>
      </c>
      <c r="I44" s="58" t="n">
        <v>52.71</v>
      </c>
      <c r="J44" s="58" t="n">
        <v>0.3</v>
      </c>
      <c r="K44" s="58" t="n">
        <v>0.2</v>
      </c>
      <c r="L44" s="58" t="n">
        <v>0.8994</v>
      </c>
      <c r="M44" s="58" t="n">
        <v>5214486</v>
      </c>
      <c r="N44" s="59" t="n">
        <f aca="false">M44/'MYO7A adjustment factor'!$J$5</f>
        <v>7404810.69714975</v>
      </c>
      <c r="O44" s="59"/>
      <c r="P44" s="59"/>
      <c r="Q44" s="60"/>
      <c r="R44" s="61"/>
      <c r="S44" s="62"/>
      <c r="T44" s="62"/>
      <c r="U44" s="63"/>
    </row>
    <row r="45" s="39" customFormat="true" ht="16" hidden="false" customHeight="false" outlineLevel="0" collapsed="false">
      <c r="A45" s="104" t="s">
        <v>14</v>
      </c>
      <c r="B45" s="105" t="s">
        <v>187</v>
      </c>
      <c r="C45" s="105" t="s">
        <v>172</v>
      </c>
      <c r="D45" s="105" t="s">
        <v>165</v>
      </c>
      <c r="E45" s="105" t="n">
        <v>20150331</v>
      </c>
      <c r="F45" s="106" t="s">
        <v>102</v>
      </c>
      <c r="G45" s="106" t="s">
        <v>188</v>
      </c>
      <c r="H45" s="106" t="s">
        <v>190</v>
      </c>
      <c r="I45" s="106" t="n">
        <v>52.56</v>
      </c>
      <c r="J45" s="106" t="n">
        <v>0.36</v>
      </c>
      <c r="K45" s="106" t="n">
        <v>0.5</v>
      </c>
      <c r="L45" s="106" t="n">
        <v>0.8918</v>
      </c>
      <c r="M45" s="106" t="n">
        <v>6352107</v>
      </c>
      <c r="N45" s="107" t="n">
        <f aca="false">M45/'MYO7A adjustment factor'!$J$5</f>
        <v>9020285.00278643</v>
      </c>
      <c r="O45" s="107"/>
      <c r="P45" s="107"/>
      <c r="Q45" s="108"/>
      <c r="R45" s="109"/>
      <c r="S45" s="110"/>
      <c r="T45" s="110"/>
      <c r="U45" s="111"/>
    </row>
    <row r="46" s="39" customFormat="true" ht="16" hidden="false" customHeight="false" outlineLevel="0" collapsed="false">
      <c r="A46" s="6"/>
      <c r="B46" s="6"/>
      <c r="C46" s="6"/>
      <c r="D46" s="6"/>
      <c r="E46" s="6"/>
      <c r="F46" s="37"/>
      <c r="G46" s="37"/>
      <c r="H46" s="37"/>
      <c r="I46" s="37"/>
      <c r="J46" s="37"/>
      <c r="K46" s="37"/>
      <c r="L46" s="37"/>
      <c r="M46" s="37"/>
      <c r="N46" s="59"/>
      <c r="O46" s="59"/>
      <c r="P46" s="59"/>
      <c r="Q46" s="60"/>
      <c r="R46" s="61"/>
      <c r="S46" s="62"/>
      <c r="T46" s="62"/>
      <c r="U46" s="112"/>
    </row>
    <row r="47" s="39" customFormat="true" ht="16" hidden="false" customHeight="false" outlineLevel="0" collapsed="false">
      <c r="A47" s="6"/>
      <c r="B47" s="6"/>
      <c r="C47" s="6"/>
      <c r="D47" s="6"/>
      <c r="E47" s="6"/>
      <c r="F47" s="37"/>
      <c r="G47" s="37"/>
      <c r="H47" s="37"/>
      <c r="I47" s="37"/>
      <c r="J47" s="37"/>
      <c r="K47" s="37"/>
      <c r="L47" s="37"/>
      <c r="M47" s="37"/>
      <c r="N47" s="59"/>
      <c r="O47" s="59"/>
      <c r="P47" s="59"/>
      <c r="Q47" s="60"/>
      <c r="R47" s="61"/>
      <c r="S47" s="62"/>
      <c r="T47" s="62"/>
      <c r="U47" s="112"/>
    </row>
    <row r="48" s="39" customFormat="true" ht="16" hidden="false" customHeight="false" outlineLevel="0" collapsed="false">
      <c r="A48" s="6"/>
      <c r="B48" s="6"/>
      <c r="C48" s="6"/>
      <c r="D48" s="6"/>
      <c r="E48" s="6"/>
      <c r="F48" s="37"/>
      <c r="G48" s="37"/>
      <c r="H48" s="37"/>
      <c r="I48" s="37"/>
      <c r="J48" s="37"/>
      <c r="K48" s="37"/>
      <c r="L48" s="37"/>
      <c r="M48" s="37"/>
      <c r="N48" s="113"/>
      <c r="O48" s="113"/>
      <c r="P48" s="113"/>
      <c r="Q48" s="114"/>
      <c r="R48" s="115"/>
      <c r="S48" s="116"/>
      <c r="T48" s="116"/>
      <c r="U48" s="117"/>
    </row>
    <row r="49" s="39" customFormat="true" ht="16" hidden="false" customHeight="false" outlineLevel="0" collapsed="false">
      <c r="A49" s="48" t="s">
        <v>14</v>
      </c>
      <c r="B49" s="49" t="s">
        <v>191</v>
      </c>
      <c r="C49" s="49" t="s">
        <v>154</v>
      </c>
      <c r="D49" s="49" t="s">
        <v>155</v>
      </c>
      <c r="E49" s="49" t="n">
        <v>20151008</v>
      </c>
      <c r="F49" s="50" t="s">
        <v>156</v>
      </c>
      <c r="G49" s="50" t="s">
        <v>192</v>
      </c>
      <c r="H49" s="50" t="s">
        <v>193</v>
      </c>
      <c r="I49" s="50" t="n">
        <v>46.7</v>
      </c>
      <c r="J49" s="50" t="n">
        <v>1.96</v>
      </c>
      <c r="K49" s="50" t="n">
        <v>-0.8</v>
      </c>
      <c r="L49" s="50" t="n">
        <v>0.8953</v>
      </c>
      <c r="M49" s="50" t="n">
        <v>31870260</v>
      </c>
      <c r="N49" s="51"/>
      <c r="O49" s="51"/>
      <c r="P49" s="51"/>
      <c r="Q49" s="52"/>
      <c r="R49" s="53"/>
      <c r="S49" s="54"/>
      <c r="T49" s="54"/>
      <c r="U49" s="55"/>
    </row>
    <row r="50" s="39" customFormat="true" ht="16" hidden="false" customHeight="false" outlineLevel="0" collapsed="false">
      <c r="A50" s="56"/>
      <c r="B50" s="57"/>
      <c r="C50" s="57"/>
      <c r="D50" s="57"/>
      <c r="E50" s="57"/>
      <c r="F50" s="58"/>
      <c r="G50" s="58"/>
      <c r="H50" s="58"/>
      <c r="I50" s="58"/>
      <c r="J50" s="58"/>
      <c r="K50" s="58"/>
      <c r="L50" s="58"/>
      <c r="M50" s="58"/>
      <c r="N50" s="59"/>
      <c r="O50" s="59"/>
      <c r="P50" s="59"/>
      <c r="Q50" s="60"/>
      <c r="R50" s="61"/>
      <c r="S50" s="62"/>
      <c r="T50" s="62"/>
      <c r="U50" s="63"/>
    </row>
    <row r="51" s="74" customFormat="true" ht="16" hidden="false" customHeight="false" outlineLevel="0" collapsed="false">
      <c r="A51" s="64" t="s">
        <v>14</v>
      </c>
      <c r="B51" s="65" t="s">
        <v>191</v>
      </c>
      <c r="C51" s="65" t="s">
        <v>158</v>
      </c>
      <c r="D51" s="65" t="s">
        <v>159</v>
      </c>
      <c r="E51" s="65" t="n">
        <v>20150223</v>
      </c>
      <c r="F51" s="66" t="s">
        <v>34</v>
      </c>
      <c r="G51" s="66" t="s">
        <v>192</v>
      </c>
      <c r="H51" s="66" t="s">
        <v>194</v>
      </c>
      <c r="I51" s="66" t="e">
        <f aca="false">NA()</f>
        <v>#N/A</v>
      </c>
      <c r="J51" s="66" t="e">
        <f aca="false">NA()</f>
        <v>#N/A</v>
      </c>
      <c r="K51" s="66" t="e">
        <f aca="false">NA()</f>
        <v>#N/A</v>
      </c>
      <c r="L51" s="66" t="n">
        <v>0</v>
      </c>
      <c r="M51" s="66" t="n">
        <v>0</v>
      </c>
      <c r="N51" s="67" t="n">
        <f aca="false">M51/'MYO7A adjustment factor'!$J$2</f>
        <v>0</v>
      </c>
      <c r="O51" s="68" t="s">
        <v>161</v>
      </c>
      <c r="P51" s="69" t="s">
        <v>162</v>
      </c>
      <c r="Q51" s="69" t="n">
        <f aca="false">AVERAGE(N51:N54)</f>
        <v>0</v>
      </c>
      <c r="R51" s="70" t="s">
        <v>163</v>
      </c>
      <c r="S51" s="71" t="n">
        <f aca="false">STDEV(N51:N54)</f>
        <v>0</v>
      </c>
      <c r="T51" s="72"/>
      <c r="U51" s="73"/>
    </row>
    <row r="52" s="74" customFormat="true" ht="16" hidden="false" customHeight="false" outlineLevel="0" collapsed="false">
      <c r="A52" s="64" t="s">
        <v>14</v>
      </c>
      <c r="B52" s="65" t="s">
        <v>191</v>
      </c>
      <c r="C52" s="65" t="s">
        <v>158</v>
      </c>
      <c r="D52" s="65" t="s">
        <v>159</v>
      </c>
      <c r="E52" s="65" t="n">
        <v>20150324</v>
      </c>
      <c r="F52" s="66" t="s">
        <v>37</v>
      </c>
      <c r="G52" s="66" t="s">
        <v>192</v>
      </c>
      <c r="H52" s="66" t="s">
        <v>194</v>
      </c>
      <c r="I52" s="66" t="e">
        <f aca="false">NA()</f>
        <v>#N/A</v>
      </c>
      <c r="J52" s="66" t="e">
        <f aca="false">NA()</f>
        <v>#N/A</v>
      </c>
      <c r="K52" s="66" t="e">
        <f aca="false">NA()</f>
        <v>#N/A</v>
      </c>
      <c r="L52" s="66" t="n">
        <v>0</v>
      </c>
      <c r="M52" s="66" t="n">
        <v>0</v>
      </c>
      <c r="N52" s="67" t="n">
        <f aca="false">M52/'MYO7A adjustment factor'!$J$3</f>
        <v>0</v>
      </c>
      <c r="O52" s="69"/>
      <c r="P52" s="68" t="s">
        <v>164</v>
      </c>
      <c r="Q52" s="75" t="n">
        <f aca="false">IF(Q56&gt;0,Q51/Q56,"")</f>
        <v>0</v>
      </c>
      <c r="R52" s="76" t="s">
        <v>163</v>
      </c>
      <c r="S52" s="77" t="n">
        <f aca="false">IF(Q56&gt;0,S51/Q56,"")</f>
        <v>0</v>
      </c>
      <c r="T52" s="72"/>
      <c r="U52" s="73"/>
    </row>
    <row r="53" s="74" customFormat="true" ht="16" hidden="false" customHeight="false" outlineLevel="0" collapsed="false">
      <c r="A53" s="64" t="s">
        <v>14</v>
      </c>
      <c r="B53" s="65" t="s">
        <v>191</v>
      </c>
      <c r="C53" s="65" t="s">
        <v>158</v>
      </c>
      <c r="D53" s="65" t="s">
        <v>165</v>
      </c>
      <c r="E53" s="65" t="n">
        <v>20150330</v>
      </c>
      <c r="F53" s="66" t="s">
        <v>40</v>
      </c>
      <c r="G53" s="66" t="s">
        <v>192</v>
      </c>
      <c r="H53" s="66" t="s">
        <v>194</v>
      </c>
      <c r="I53" s="66" t="e">
        <f aca="false">NA()</f>
        <v>#N/A</v>
      </c>
      <c r="J53" s="66" t="e">
        <f aca="false">NA()</f>
        <v>#N/A</v>
      </c>
      <c r="K53" s="66" t="e">
        <f aca="false">NA()</f>
        <v>#N/A</v>
      </c>
      <c r="L53" s="66" t="n">
        <v>0</v>
      </c>
      <c r="M53" s="66" t="n">
        <v>0</v>
      </c>
      <c r="N53" s="67" t="n">
        <f aca="false">M53/'MYO7A adjustment factor'!$J$4</f>
        <v>0</v>
      </c>
      <c r="O53" s="69"/>
      <c r="P53" s="67"/>
      <c r="Q53" s="78"/>
      <c r="R53" s="79" t="s">
        <v>166</v>
      </c>
      <c r="S53" s="77" t="e">
        <f aca="false">CONFIDENCE(0.05,S52,U57)</f>
        <v>#VALUE!</v>
      </c>
      <c r="T53" s="72"/>
      <c r="U53" s="73"/>
    </row>
    <row r="54" s="74" customFormat="true" ht="16" hidden="false" customHeight="false" outlineLevel="0" collapsed="false">
      <c r="A54" s="64" t="s">
        <v>14</v>
      </c>
      <c r="B54" s="65" t="s">
        <v>191</v>
      </c>
      <c r="C54" s="65" t="s">
        <v>158</v>
      </c>
      <c r="D54" s="65" t="s">
        <v>165</v>
      </c>
      <c r="E54" s="65" t="n">
        <v>20150331</v>
      </c>
      <c r="F54" s="66" t="s">
        <v>43</v>
      </c>
      <c r="G54" s="66" t="s">
        <v>192</v>
      </c>
      <c r="H54" s="66" t="s">
        <v>194</v>
      </c>
      <c r="I54" s="66" t="e">
        <f aca="false">NA()</f>
        <v>#N/A</v>
      </c>
      <c r="J54" s="66" t="e">
        <f aca="false">NA()</f>
        <v>#N/A</v>
      </c>
      <c r="K54" s="66" t="e">
        <f aca="false">NA()</f>
        <v>#N/A</v>
      </c>
      <c r="L54" s="66" t="n">
        <v>0</v>
      </c>
      <c r="M54" s="66" t="n">
        <v>0</v>
      </c>
      <c r="N54" s="67" t="n">
        <f aca="false">M54/'MYO7A adjustment factor'!$J$5</f>
        <v>0</v>
      </c>
      <c r="O54" s="69"/>
      <c r="P54" s="67"/>
      <c r="Q54" s="78"/>
      <c r="R54" s="80" t="s">
        <v>167</v>
      </c>
      <c r="S54" s="81" t="n">
        <f aca="false">S52/SQRT(U57)</f>
        <v>0</v>
      </c>
      <c r="T54" s="72"/>
      <c r="U54" s="73"/>
    </row>
    <row r="55" s="39" customFormat="true" ht="16" hidden="false" customHeight="false" outlineLevel="0" collapsed="false">
      <c r="A55" s="82"/>
      <c r="B55" s="83"/>
      <c r="C55" s="83"/>
      <c r="D55" s="83"/>
      <c r="E55" s="83"/>
      <c r="F55" s="84"/>
      <c r="G55" s="84"/>
      <c r="H55" s="84"/>
      <c r="I55" s="84"/>
      <c r="J55" s="84"/>
      <c r="K55" s="84"/>
      <c r="L55" s="84"/>
      <c r="M55" s="84"/>
      <c r="N55" s="59"/>
      <c r="O55" s="85"/>
      <c r="P55" s="59"/>
      <c r="Q55" s="60"/>
      <c r="R55" s="61"/>
      <c r="S55" s="62"/>
      <c r="T55" s="62"/>
      <c r="U55" s="63"/>
    </row>
    <row r="56" s="39" customFormat="true" ht="16" hidden="false" customHeight="false" outlineLevel="0" collapsed="false">
      <c r="A56" s="86" t="s">
        <v>14</v>
      </c>
      <c r="B56" s="87" t="s">
        <v>191</v>
      </c>
      <c r="C56" s="87" t="s">
        <v>168</v>
      </c>
      <c r="D56" s="87" t="s">
        <v>159</v>
      </c>
      <c r="E56" s="87" t="n">
        <v>20150223</v>
      </c>
      <c r="F56" s="88" t="s">
        <v>58</v>
      </c>
      <c r="G56" s="88" t="s">
        <v>192</v>
      </c>
      <c r="H56" s="88" t="s">
        <v>194</v>
      </c>
      <c r="I56" s="88" t="n">
        <v>38.12</v>
      </c>
      <c r="J56" s="88" t="n">
        <v>1.36</v>
      </c>
      <c r="K56" s="88" t="n">
        <v>4.8</v>
      </c>
      <c r="L56" s="88" t="n">
        <v>0.9</v>
      </c>
      <c r="M56" s="88" t="n">
        <v>55380392</v>
      </c>
      <c r="N56" s="89" t="n">
        <f aca="false">M56/'MYO7A adjustment factor'!$J$2</f>
        <v>27658467.4554937</v>
      </c>
      <c r="O56" s="90" t="s">
        <v>169</v>
      </c>
      <c r="P56" s="90" t="s">
        <v>162</v>
      </c>
      <c r="Q56" s="90" t="n">
        <f aca="false">AVERAGE(N56:N59)</f>
        <v>21077966.9654057</v>
      </c>
      <c r="R56" s="91" t="s">
        <v>163</v>
      </c>
      <c r="S56" s="92" t="n">
        <f aca="false">STDEV(N56:N59)</f>
        <v>6716941.10626205</v>
      </c>
      <c r="T56" s="93" t="s">
        <v>170</v>
      </c>
      <c r="U56" s="94" t="n">
        <f aca="false">TTEST(N51:N54,N56:N59,2,2)</f>
        <v>0.00076077219264644</v>
      </c>
    </row>
    <row r="57" s="39" customFormat="true" ht="16" hidden="false" customHeight="false" outlineLevel="0" collapsed="false">
      <c r="A57" s="86" t="s">
        <v>14</v>
      </c>
      <c r="B57" s="87" t="s">
        <v>191</v>
      </c>
      <c r="C57" s="87" t="s">
        <v>168</v>
      </c>
      <c r="D57" s="87" t="s">
        <v>159</v>
      </c>
      <c r="E57" s="87" t="n">
        <v>20150324</v>
      </c>
      <c r="F57" s="88" t="s">
        <v>61</v>
      </c>
      <c r="G57" s="88" t="s">
        <v>192</v>
      </c>
      <c r="H57" s="88" t="s">
        <v>194</v>
      </c>
      <c r="I57" s="88" t="n">
        <v>42.15</v>
      </c>
      <c r="J57" s="88" t="n">
        <v>1.36</v>
      </c>
      <c r="K57" s="88" t="n">
        <v>-0.5</v>
      </c>
      <c r="L57" s="88" t="n">
        <v>0.8951</v>
      </c>
      <c r="M57" s="88" t="n">
        <v>18963180</v>
      </c>
      <c r="N57" s="89" t="n">
        <f aca="false">M57/'MYO7A adjustment factor'!$J$3</f>
        <v>25462760.3725721</v>
      </c>
      <c r="O57" s="62"/>
      <c r="P57" s="90" t="s">
        <v>164</v>
      </c>
      <c r="Q57" s="95" t="n">
        <f aca="false">IF(Q61&gt;0,Q56/Q61,"")</f>
        <v>1.22459958379354</v>
      </c>
      <c r="R57" s="91" t="s">
        <v>163</v>
      </c>
      <c r="S57" s="96" t="n">
        <f aca="false">IF(Q61&gt;0,S56/Q61,"")</f>
        <v>0.390244623525339</v>
      </c>
      <c r="T57" s="93" t="s">
        <v>171</v>
      </c>
      <c r="U57" s="97" t="n">
        <f aca="false">COUNT(N56:N59)</f>
        <v>4</v>
      </c>
    </row>
    <row r="58" s="39" customFormat="true" ht="16" hidden="false" customHeight="false" outlineLevel="0" collapsed="false">
      <c r="A58" s="86" t="s">
        <v>14</v>
      </c>
      <c r="B58" s="87" t="s">
        <v>191</v>
      </c>
      <c r="C58" s="87" t="s">
        <v>168</v>
      </c>
      <c r="D58" s="87" t="s">
        <v>165</v>
      </c>
      <c r="E58" s="87" t="n">
        <v>20150330</v>
      </c>
      <c r="F58" s="88" t="s">
        <v>64</v>
      </c>
      <c r="G58" s="88" t="s">
        <v>192</v>
      </c>
      <c r="H58" s="88" t="s">
        <v>194</v>
      </c>
      <c r="I58" s="88" t="n">
        <v>41.24</v>
      </c>
      <c r="J58" s="88" t="n">
        <v>1.35</v>
      </c>
      <c r="K58" s="88" t="n">
        <v>-1.7</v>
      </c>
      <c r="L58" s="88" t="n">
        <v>0.913</v>
      </c>
      <c r="M58" s="88" t="n">
        <v>11283434</v>
      </c>
      <c r="N58" s="89" t="n">
        <f aca="false">M58/'MYO7A adjustment factor'!$J$4</f>
        <v>18115603.5747155</v>
      </c>
      <c r="O58" s="88"/>
      <c r="P58" s="89"/>
      <c r="Q58" s="95"/>
      <c r="R58" s="98" t="s">
        <v>166</v>
      </c>
      <c r="S58" s="96" t="n">
        <f aca="false">CONFIDENCE(0.05,S57,U57)</f>
        <v>0.382432703635028</v>
      </c>
      <c r="T58" s="99"/>
      <c r="U58" s="100"/>
    </row>
    <row r="59" s="39" customFormat="true" ht="16" hidden="false" customHeight="false" outlineLevel="0" collapsed="false">
      <c r="A59" s="86" t="s">
        <v>14</v>
      </c>
      <c r="B59" s="87" t="s">
        <v>191</v>
      </c>
      <c r="C59" s="87" t="s">
        <v>168</v>
      </c>
      <c r="D59" s="87" t="s">
        <v>165</v>
      </c>
      <c r="E59" s="87" t="n">
        <v>20150331</v>
      </c>
      <c r="F59" s="88" t="s">
        <v>67</v>
      </c>
      <c r="G59" s="88" t="s">
        <v>192</v>
      </c>
      <c r="H59" s="88" t="s">
        <v>194</v>
      </c>
      <c r="I59" s="88" t="n">
        <v>41.55</v>
      </c>
      <c r="J59" s="88" t="n">
        <v>1.29</v>
      </c>
      <c r="K59" s="88" t="n">
        <v>0.8</v>
      </c>
      <c r="L59" s="88" t="n">
        <v>0.9002</v>
      </c>
      <c r="M59" s="88" t="n">
        <v>9207473</v>
      </c>
      <c r="N59" s="89" t="n">
        <f aca="false">M59/'MYO7A adjustment factor'!$J$5</f>
        <v>13075036.4588413</v>
      </c>
      <c r="O59" s="90"/>
      <c r="P59" s="89"/>
      <c r="Q59" s="95"/>
      <c r="R59" s="98" t="s">
        <v>167</v>
      </c>
      <c r="S59" s="96" t="n">
        <f aca="false">S57/SQRT(U57)</f>
        <v>0.195122311762669</v>
      </c>
      <c r="T59" s="99"/>
      <c r="U59" s="100"/>
    </row>
    <row r="60" s="39" customFormat="true" ht="16" hidden="false" customHeight="false" outlineLevel="0" collapsed="false">
      <c r="A60" s="86"/>
      <c r="B60" s="87"/>
      <c r="C60" s="87"/>
      <c r="D60" s="87"/>
      <c r="E60" s="87"/>
      <c r="F60" s="88"/>
      <c r="G60" s="88"/>
      <c r="H60" s="88"/>
      <c r="I60" s="88"/>
      <c r="J60" s="88"/>
      <c r="K60" s="88"/>
      <c r="L60" s="88"/>
      <c r="M60" s="88"/>
      <c r="N60" s="59"/>
      <c r="O60" s="90"/>
      <c r="P60" s="59"/>
      <c r="Q60" s="60"/>
      <c r="R60" s="61"/>
      <c r="S60" s="62"/>
      <c r="T60" s="62"/>
      <c r="U60" s="63"/>
    </row>
    <row r="61" s="39" customFormat="true" ht="16" hidden="false" customHeight="false" outlineLevel="0" collapsed="false">
      <c r="A61" s="56" t="s">
        <v>14</v>
      </c>
      <c r="B61" s="57" t="s">
        <v>191</v>
      </c>
      <c r="C61" s="57" t="s">
        <v>172</v>
      </c>
      <c r="D61" s="57" t="s">
        <v>159</v>
      </c>
      <c r="E61" s="57" t="n">
        <v>20150331</v>
      </c>
      <c r="F61" s="58" t="s">
        <v>81</v>
      </c>
      <c r="G61" s="58" t="s">
        <v>192</v>
      </c>
      <c r="H61" s="58" t="s">
        <v>194</v>
      </c>
      <c r="I61" s="58" t="n">
        <v>41.46</v>
      </c>
      <c r="J61" s="58" t="n">
        <v>1.29</v>
      </c>
      <c r="K61" s="58" t="n">
        <v>1.4</v>
      </c>
      <c r="L61" s="58" t="n">
        <v>0.9135</v>
      </c>
      <c r="M61" s="58" t="n">
        <v>12798498</v>
      </c>
      <c r="N61" s="59" t="n">
        <f aca="false">M61/'MYO7A adjustment factor'!$J$5</f>
        <v>18174457.6354888</v>
      </c>
      <c r="O61" s="101" t="s">
        <v>173</v>
      </c>
      <c r="P61" s="85" t="s">
        <v>162</v>
      </c>
      <c r="Q61" s="85" t="n">
        <f aca="false">IF(COUNT(N61:N68)&gt;0,AVERAGE(N61:N68),"")</f>
        <v>17212129.780504</v>
      </c>
      <c r="R61" s="102" t="s">
        <v>163</v>
      </c>
      <c r="S61" s="103" t="n">
        <f aca="false">IF(COUNT(N61:N68)&gt;1,STDEV(N61:N68),"")</f>
        <v>1660994.45697625</v>
      </c>
      <c r="T61" s="62"/>
      <c r="U61" s="63"/>
    </row>
    <row r="62" s="39" customFormat="true" ht="16" hidden="false" customHeight="false" outlineLevel="0" collapsed="false">
      <c r="A62" s="56" t="s">
        <v>14</v>
      </c>
      <c r="B62" s="57" t="s">
        <v>191</v>
      </c>
      <c r="C62" s="57" t="s">
        <v>172</v>
      </c>
      <c r="D62" s="57" t="s">
        <v>159</v>
      </c>
      <c r="E62" s="57" t="n">
        <v>20150331</v>
      </c>
      <c r="F62" s="58" t="s">
        <v>84</v>
      </c>
      <c r="G62" s="58" t="s">
        <v>192</v>
      </c>
      <c r="H62" s="58" t="s">
        <v>194</v>
      </c>
      <c r="I62" s="58" t="n">
        <v>41.46</v>
      </c>
      <c r="J62" s="58" t="n">
        <v>1.17</v>
      </c>
      <c r="K62" s="58" t="n">
        <v>1.6</v>
      </c>
      <c r="L62" s="58" t="n">
        <v>0.9124</v>
      </c>
      <c r="M62" s="58" t="n">
        <v>10413185</v>
      </c>
      <c r="N62" s="59" t="n">
        <f aca="false">M62/'MYO7A adjustment factor'!$J$5</f>
        <v>14787203.1259456</v>
      </c>
      <c r="O62" s="59"/>
      <c r="P62" s="59"/>
      <c r="Q62" s="60"/>
      <c r="R62" s="61"/>
      <c r="S62" s="62"/>
      <c r="T62" s="62"/>
      <c r="U62" s="63"/>
    </row>
    <row r="63" s="39" customFormat="true" ht="16" hidden="false" customHeight="false" outlineLevel="0" collapsed="false">
      <c r="A63" s="56" t="s">
        <v>14</v>
      </c>
      <c r="B63" s="57" t="s">
        <v>191</v>
      </c>
      <c r="C63" s="57" t="s">
        <v>172</v>
      </c>
      <c r="D63" s="57" t="s">
        <v>165</v>
      </c>
      <c r="E63" s="57" t="n">
        <v>20150330</v>
      </c>
      <c r="F63" s="58" t="s">
        <v>87</v>
      </c>
      <c r="G63" s="58" t="s">
        <v>192</v>
      </c>
      <c r="H63" s="58" t="s">
        <v>194</v>
      </c>
      <c r="I63" s="58" t="n">
        <v>42.15</v>
      </c>
      <c r="J63" s="58" t="n">
        <v>1.37</v>
      </c>
      <c r="K63" s="58" t="n">
        <v>-0.3</v>
      </c>
      <c r="L63" s="58" t="n">
        <v>0.9047</v>
      </c>
      <c r="M63" s="58" t="n">
        <v>11153392</v>
      </c>
      <c r="N63" s="59" t="n">
        <f aca="false">M63/'MYO7A adjustment factor'!$J$4</f>
        <v>17906820.5641477</v>
      </c>
      <c r="O63" s="59"/>
      <c r="P63" s="59"/>
      <c r="Q63" s="60"/>
      <c r="R63" s="61"/>
      <c r="S63" s="62"/>
      <c r="T63" s="62"/>
      <c r="U63" s="63"/>
    </row>
    <row r="64" s="39" customFormat="true" ht="16" hidden="false" customHeight="false" outlineLevel="0" collapsed="false">
      <c r="A64" s="56" t="s">
        <v>14</v>
      </c>
      <c r="B64" s="57" t="s">
        <v>191</v>
      </c>
      <c r="C64" s="57" t="s">
        <v>172</v>
      </c>
      <c r="D64" s="57" t="s">
        <v>165</v>
      </c>
      <c r="E64" s="57" t="n">
        <v>20150330</v>
      </c>
      <c r="F64" s="58" t="s">
        <v>90</v>
      </c>
      <c r="G64" s="58" t="s">
        <v>192</v>
      </c>
      <c r="H64" s="58" t="s">
        <v>194</v>
      </c>
      <c r="I64" s="58" t="n">
        <v>41.16</v>
      </c>
      <c r="J64" s="58" t="n">
        <v>1.21</v>
      </c>
      <c r="K64" s="58" t="n">
        <v>0.2</v>
      </c>
      <c r="L64" s="58" t="n">
        <v>0.9037</v>
      </c>
      <c r="M64" s="58" t="n">
        <v>12042640</v>
      </c>
      <c r="N64" s="59" t="n">
        <f aca="false">M64/'MYO7A adjustment factor'!$J$4</f>
        <v>19334512.1913251</v>
      </c>
      <c r="O64" s="59"/>
      <c r="P64" s="59"/>
      <c r="Q64" s="60"/>
      <c r="R64" s="61"/>
      <c r="S64" s="62"/>
      <c r="T64" s="62"/>
      <c r="U64" s="63"/>
    </row>
    <row r="65" s="39" customFormat="true" ht="16" hidden="false" customHeight="false" outlineLevel="0" collapsed="false">
      <c r="A65" s="56" t="s">
        <v>14</v>
      </c>
      <c r="B65" s="57" t="s">
        <v>191</v>
      </c>
      <c r="C65" s="57" t="s">
        <v>172</v>
      </c>
      <c r="D65" s="57" t="s">
        <v>165</v>
      </c>
      <c r="E65" s="57" t="n">
        <v>20150330</v>
      </c>
      <c r="F65" s="58" t="s">
        <v>93</v>
      </c>
      <c r="G65" s="58" t="s">
        <v>192</v>
      </c>
      <c r="H65" s="58" t="s">
        <v>194</v>
      </c>
      <c r="I65" s="58" t="n">
        <v>41.76</v>
      </c>
      <c r="J65" s="58" t="n">
        <v>1.56</v>
      </c>
      <c r="K65" s="58" t="n">
        <v>-0.2</v>
      </c>
      <c r="L65" s="58" t="n">
        <v>0.915</v>
      </c>
      <c r="M65" s="58" t="n">
        <v>11761200</v>
      </c>
      <c r="N65" s="59" t="n">
        <f aca="false">M65/'MYO7A adjustment factor'!$J$4</f>
        <v>18882659.0170106</v>
      </c>
      <c r="O65" s="59"/>
      <c r="P65" s="59"/>
      <c r="Q65" s="60"/>
      <c r="R65" s="61"/>
      <c r="S65" s="62"/>
      <c r="T65" s="62"/>
      <c r="U65" s="63"/>
    </row>
    <row r="66" s="39" customFormat="true" ht="16" hidden="false" customHeight="false" outlineLevel="0" collapsed="false">
      <c r="A66" s="56" t="s">
        <v>14</v>
      </c>
      <c r="B66" s="57" t="s">
        <v>191</v>
      </c>
      <c r="C66" s="57" t="s">
        <v>172</v>
      </c>
      <c r="D66" s="57" t="s">
        <v>165</v>
      </c>
      <c r="E66" s="57" t="n">
        <v>20150331</v>
      </c>
      <c r="F66" s="58" t="s">
        <v>96</v>
      </c>
      <c r="G66" s="58" t="s">
        <v>192</v>
      </c>
      <c r="H66" s="58" t="s">
        <v>194</v>
      </c>
      <c r="I66" s="58" t="n">
        <v>41.61</v>
      </c>
      <c r="J66" s="58" t="n">
        <v>1.29</v>
      </c>
      <c r="K66" s="58" t="n">
        <v>1.9</v>
      </c>
      <c r="L66" s="58" t="n">
        <v>0.8217</v>
      </c>
      <c r="M66" s="58" t="n">
        <v>11016921</v>
      </c>
      <c r="N66" s="59" t="n">
        <f aca="false">M66/'MYO7A adjustment factor'!$J$5</f>
        <v>15644536.1000976</v>
      </c>
      <c r="O66" s="59"/>
      <c r="P66" s="59"/>
      <c r="Q66" s="60"/>
      <c r="R66" s="61"/>
      <c r="S66" s="62"/>
      <c r="T66" s="62"/>
      <c r="U66" s="63"/>
    </row>
    <row r="67" s="39" customFormat="true" ht="16" hidden="false" customHeight="false" outlineLevel="0" collapsed="false">
      <c r="A67" s="56" t="s">
        <v>14</v>
      </c>
      <c r="B67" s="57" t="s">
        <v>191</v>
      </c>
      <c r="C67" s="57" t="s">
        <v>172</v>
      </c>
      <c r="D67" s="57" t="s">
        <v>165</v>
      </c>
      <c r="E67" s="57" t="n">
        <v>20150331</v>
      </c>
      <c r="F67" s="58" t="s">
        <v>99</v>
      </c>
      <c r="G67" s="58" t="s">
        <v>192</v>
      </c>
      <c r="H67" s="58" t="s">
        <v>194</v>
      </c>
      <c r="I67" s="58" t="n">
        <v>41.31</v>
      </c>
      <c r="J67" s="58" t="n">
        <v>1.64</v>
      </c>
      <c r="K67" s="58" t="n">
        <v>0.4</v>
      </c>
      <c r="L67" s="58" t="n">
        <v>0.901</v>
      </c>
      <c r="M67" s="58" t="n">
        <v>11060192</v>
      </c>
      <c r="N67" s="59" t="n">
        <f aca="false">M67/'MYO7A adjustment factor'!$J$5</f>
        <v>15705982.916462</v>
      </c>
      <c r="O67" s="59"/>
      <c r="P67" s="59"/>
      <c r="Q67" s="60"/>
      <c r="R67" s="61"/>
      <c r="S67" s="62"/>
      <c r="T67" s="62"/>
      <c r="U67" s="63"/>
    </row>
    <row r="68" s="39" customFormat="true" ht="16" hidden="false" customHeight="false" outlineLevel="0" collapsed="false">
      <c r="A68" s="104" t="s">
        <v>14</v>
      </c>
      <c r="B68" s="105" t="s">
        <v>191</v>
      </c>
      <c r="C68" s="105" t="s">
        <v>172</v>
      </c>
      <c r="D68" s="105" t="s">
        <v>165</v>
      </c>
      <c r="E68" s="105" t="n">
        <v>20150331</v>
      </c>
      <c r="F68" s="106" t="s">
        <v>102</v>
      </c>
      <c r="G68" s="106" t="s">
        <v>192</v>
      </c>
      <c r="H68" s="106" t="s">
        <v>194</v>
      </c>
      <c r="I68" s="106" t="n">
        <v>41.01</v>
      </c>
      <c r="J68" s="106" t="n">
        <v>1.82</v>
      </c>
      <c r="K68" s="106" t="n">
        <v>0</v>
      </c>
      <c r="L68" s="106" t="n">
        <v>0.9165</v>
      </c>
      <c r="M68" s="106" t="n">
        <v>12155145</v>
      </c>
      <c r="N68" s="107" t="n">
        <f aca="false">M68/'MYO7A adjustment factor'!$J$5</f>
        <v>17260866.6935545</v>
      </c>
      <c r="O68" s="107"/>
      <c r="P68" s="107"/>
      <c r="Q68" s="108"/>
      <c r="R68" s="109"/>
      <c r="S68" s="110"/>
      <c r="T68" s="110"/>
      <c r="U68" s="1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K37" activeCellId="0" sqref="K37:K50"/>
    </sheetView>
  </sheetViews>
  <sheetFormatPr defaultColWidth="10.828125" defaultRowHeight="16" zeroHeight="false" outlineLevelRow="0" outlineLevelCol="0"/>
  <cols>
    <col collapsed="false" customWidth="false" hidden="false" outlineLevel="0" max="4" min="1" style="6" width="10.83"/>
    <col collapsed="false" customWidth="true" hidden="false" outlineLevel="0" max="5" min="5" style="37" width="54.33"/>
    <col collapsed="false" customWidth="true" hidden="false" outlineLevel="0" max="6" min="6" style="37" width="23.33"/>
    <col collapsed="false" customWidth="true" hidden="false" outlineLevel="0" max="7" min="7" style="37" width="11.16"/>
    <col collapsed="false" customWidth="false" hidden="false" outlineLevel="0" max="257" min="8" style="37" width="10.83"/>
  </cols>
  <sheetData>
    <row r="1" s="42" customFormat="true" ht="48" hidden="false" customHeight="false" outlineLevel="0" collapsed="false">
      <c r="A1" s="42" t="s">
        <v>117</v>
      </c>
      <c r="B1" s="42" t="s">
        <v>120</v>
      </c>
      <c r="C1" s="42" t="s">
        <v>122</v>
      </c>
      <c r="D1" s="42" t="s">
        <v>127</v>
      </c>
      <c r="E1" s="42" t="s">
        <v>129</v>
      </c>
      <c r="F1" s="42" t="s">
        <v>195</v>
      </c>
      <c r="G1" s="42" t="s">
        <v>133</v>
      </c>
      <c r="H1" s="42" t="s">
        <v>135</v>
      </c>
      <c r="I1" s="42" t="s">
        <v>137</v>
      </c>
      <c r="J1" s="42" t="s">
        <v>196</v>
      </c>
      <c r="K1" s="42" t="s">
        <v>141</v>
      </c>
      <c r="L1" s="42" t="s">
        <v>143</v>
      </c>
      <c r="M1" s="43" t="s">
        <v>152</v>
      </c>
      <c r="N1" s="124"/>
    </row>
    <row r="2" s="42" customFormat="true" ht="16" hidden="false" customHeight="false" outlineLevel="0" collapsed="false">
      <c r="M2" s="43"/>
      <c r="N2" s="124"/>
    </row>
    <row r="3" s="135" customFormat="true" ht="16" hidden="false" customHeight="false" outlineLevel="0" collapsed="false">
      <c r="A3" s="125" t="s">
        <v>16</v>
      </c>
      <c r="B3" s="126" t="s">
        <v>197</v>
      </c>
      <c r="C3" s="126" t="s">
        <v>158</v>
      </c>
      <c r="D3" s="126" t="n">
        <v>20160226</v>
      </c>
      <c r="E3" s="127" t="s">
        <v>46</v>
      </c>
      <c r="F3" s="127" t="s">
        <v>198</v>
      </c>
      <c r="G3" s="127" t="n">
        <v>454.247817</v>
      </c>
      <c r="H3" s="127" t="n">
        <v>24.23</v>
      </c>
      <c r="I3" s="127" t="e">
        <f aca="false">NA()</f>
        <v>#N/A</v>
      </c>
      <c r="J3" s="127" t="e">
        <f aca="false">NA()</f>
        <v>#N/A</v>
      </c>
      <c r="K3" s="127" t="e">
        <f aca="false">NA()</f>
        <v>#N/A</v>
      </c>
      <c r="L3" s="127" t="n">
        <v>0</v>
      </c>
      <c r="M3" s="128" t="n">
        <f aca="false">L3/'MYO7A adjustment factor'!$J$6</f>
        <v>0</v>
      </c>
      <c r="N3" s="129" t="s">
        <v>161</v>
      </c>
      <c r="O3" s="130" t="s">
        <v>162</v>
      </c>
      <c r="P3" s="130" t="n">
        <f aca="false">AVERAGE(M3:M6)</f>
        <v>37355.8681392516</v>
      </c>
      <c r="Q3" s="131" t="s">
        <v>163</v>
      </c>
      <c r="R3" s="132" t="n">
        <f aca="false">STDEV(M3:M6)</f>
        <v>48919.1223416113</v>
      </c>
      <c r="S3" s="133"/>
      <c r="T3" s="134"/>
    </row>
    <row r="4" s="135" customFormat="true" ht="16" hidden="false" customHeight="false" outlineLevel="0" collapsed="false">
      <c r="A4" s="64" t="s">
        <v>16</v>
      </c>
      <c r="B4" s="65" t="s">
        <v>197</v>
      </c>
      <c r="C4" s="65" t="s">
        <v>158</v>
      </c>
      <c r="D4" s="65" t="n">
        <v>20160226</v>
      </c>
      <c r="E4" s="66" t="s">
        <v>49</v>
      </c>
      <c r="F4" s="66" t="s">
        <v>198</v>
      </c>
      <c r="G4" s="66" t="n">
        <v>454.247817</v>
      </c>
      <c r="H4" s="66" t="n">
        <v>24.39</v>
      </c>
      <c r="I4" s="66" t="n">
        <v>0.28</v>
      </c>
      <c r="J4" s="66" t="n">
        <v>0.5</v>
      </c>
      <c r="K4" s="66" t="e">
        <f aca="false">NA()</f>
        <v>#N/A</v>
      </c>
      <c r="L4" s="66" t="n">
        <v>65201</v>
      </c>
      <c r="M4" s="136" t="n">
        <f aca="false">L4/'MYO7A adjustment factor'!$J$6</f>
        <v>46450.4725570065</v>
      </c>
      <c r="N4" s="69"/>
      <c r="O4" s="68" t="s">
        <v>164</v>
      </c>
      <c r="P4" s="75" t="n">
        <f aca="false">IF(P8&gt;0,P3/P8,"")</f>
        <v>0.149331213825721</v>
      </c>
      <c r="Q4" s="76" t="s">
        <v>163</v>
      </c>
      <c r="R4" s="77" t="n">
        <f aca="false">IF(P8&gt;0,R3/P8,"")</f>
        <v>0.195555672574127</v>
      </c>
      <c r="S4" s="72"/>
      <c r="T4" s="73"/>
    </row>
    <row r="5" s="135" customFormat="true" ht="16" hidden="false" customHeight="false" outlineLevel="0" collapsed="false">
      <c r="A5" s="64" t="s">
        <v>16</v>
      </c>
      <c r="B5" s="65" t="s">
        <v>197</v>
      </c>
      <c r="C5" s="65" t="s">
        <v>158</v>
      </c>
      <c r="D5" s="65" t="n">
        <v>20160411</v>
      </c>
      <c r="E5" s="66" t="s">
        <v>52</v>
      </c>
      <c r="F5" s="66" t="s">
        <v>198</v>
      </c>
      <c r="G5" s="66" t="n">
        <v>454.247817</v>
      </c>
      <c r="H5" s="66" t="n">
        <v>24.07</v>
      </c>
      <c r="I5" s="66" t="n">
        <v>0.21</v>
      </c>
      <c r="J5" s="66" t="n">
        <v>-0.1</v>
      </c>
      <c r="K5" s="66" t="e">
        <f aca="false">NA()</f>
        <v>#N/A</v>
      </c>
      <c r="L5" s="66" t="n">
        <v>102973</v>
      </c>
      <c r="M5" s="66" t="n">
        <f aca="false">L5/'MYO7A adjustment factor'!$J$7</f>
        <v>102973</v>
      </c>
      <c r="N5" s="69"/>
      <c r="O5" s="67"/>
      <c r="P5" s="78"/>
      <c r="Q5" s="79" t="s">
        <v>166</v>
      </c>
      <c r="R5" s="77" t="n">
        <f aca="false">CONFIDENCE(0.05,R4,T9)</f>
        <v>0.191641037608898</v>
      </c>
      <c r="S5" s="72"/>
      <c r="T5" s="73"/>
    </row>
    <row r="6" s="135" customFormat="true" ht="16" hidden="false" customHeight="false" outlineLevel="0" collapsed="false">
      <c r="A6" s="64" t="s">
        <v>16</v>
      </c>
      <c r="B6" s="65" t="s">
        <v>197</v>
      </c>
      <c r="C6" s="65" t="s">
        <v>158</v>
      </c>
      <c r="D6" s="65" t="n">
        <v>20160411</v>
      </c>
      <c r="E6" s="66" t="s">
        <v>55</v>
      </c>
      <c r="F6" s="66" t="s">
        <v>198</v>
      </c>
      <c r="G6" s="66" t="n">
        <v>454.247817</v>
      </c>
      <c r="H6" s="66" t="n">
        <v>24.07</v>
      </c>
      <c r="I6" s="66" t="e">
        <f aca="false">NA()</f>
        <v>#N/A</v>
      </c>
      <c r="J6" s="66" t="e">
        <f aca="false">NA()</f>
        <v>#N/A</v>
      </c>
      <c r="K6" s="66" t="e">
        <f aca="false">NA()</f>
        <v>#N/A</v>
      </c>
      <c r="L6" s="66" t="n">
        <v>0</v>
      </c>
      <c r="M6" s="66" t="n">
        <f aca="false">L6/'MYO7A adjustment factor'!$J$7</f>
        <v>0</v>
      </c>
      <c r="N6" s="69"/>
      <c r="O6" s="67"/>
      <c r="P6" s="78"/>
      <c r="Q6" s="80" t="s">
        <v>167</v>
      </c>
      <c r="R6" s="81" t="n">
        <f aca="false">R4/SQRT(T9)</f>
        <v>0.0977778362870636</v>
      </c>
      <c r="S6" s="72"/>
      <c r="T6" s="73"/>
    </row>
    <row r="7" customFormat="false" ht="16" hidden="false" customHeight="false" outlineLevel="0" collapsed="false">
      <c r="A7" s="56"/>
      <c r="B7" s="57"/>
      <c r="C7" s="57"/>
      <c r="D7" s="57"/>
      <c r="E7" s="58"/>
      <c r="F7" s="58"/>
      <c r="G7" s="58"/>
      <c r="H7" s="58"/>
      <c r="I7" s="58"/>
      <c r="J7" s="58"/>
      <c r="K7" s="58"/>
      <c r="L7" s="58"/>
      <c r="M7" s="58"/>
      <c r="N7" s="85"/>
      <c r="O7" s="59"/>
      <c r="P7" s="60"/>
      <c r="Q7" s="61"/>
      <c r="R7" s="62"/>
      <c r="S7" s="62"/>
      <c r="T7" s="63"/>
    </row>
    <row r="8" s="39" customFormat="true" ht="16" hidden="false" customHeight="false" outlineLevel="0" collapsed="false">
      <c r="A8" s="86" t="s">
        <v>16</v>
      </c>
      <c r="B8" s="87" t="s">
        <v>197</v>
      </c>
      <c r="C8" s="87" t="s">
        <v>168</v>
      </c>
      <c r="D8" s="87" t="n">
        <v>20160226</v>
      </c>
      <c r="E8" s="88" t="s">
        <v>70</v>
      </c>
      <c r="F8" s="88" t="s">
        <v>198</v>
      </c>
      <c r="G8" s="88" t="n">
        <v>454.247817</v>
      </c>
      <c r="H8" s="88" t="n">
        <v>24.23</v>
      </c>
      <c r="I8" s="88" t="n">
        <v>0.29</v>
      </c>
      <c r="J8" s="88" t="n">
        <v>-3.6</v>
      </c>
      <c r="K8" s="88" t="e">
        <f aca="false">NA()</f>
        <v>#N/A</v>
      </c>
      <c r="L8" s="88" t="n">
        <v>406817</v>
      </c>
      <c r="M8" s="137" t="n">
        <f aca="false">L8/'MYO7A adjustment factor'!$J$6</f>
        <v>289824.41824855</v>
      </c>
      <c r="N8" s="90" t="s">
        <v>169</v>
      </c>
      <c r="O8" s="90" t="s">
        <v>162</v>
      </c>
      <c r="P8" s="90" t="n">
        <f aca="false">AVERAGE(M8:M11)</f>
        <v>250154.45319321</v>
      </c>
      <c r="Q8" s="91" t="s">
        <v>163</v>
      </c>
      <c r="R8" s="92" t="n">
        <f aca="false">STDEV(M8:M11)</f>
        <v>188188.148906936</v>
      </c>
      <c r="S8" s="93" t="s">
        <v>170</v>
      </c>
      <c r="T8" s="94" t="n">
        <f aca="false">TTEST(M3:M6,M8:M11,2,2)</f>
        <v>0.0711916520369565</v>
      </c>
    </row>
    <row r="9" s="39" customFormat="true" ht="16" hidden="false" customHeight="false" outlineLevel="0" collapsed="false">
      <c r="A9" s="86" t="s">
        <v>16</v>
      </c>
      <c r="B9" s="87" t="s">
        <v>197</v>
      </c>
      <c r="C9" s="87" t="s">
        <v>168</v>
      </c>
      <c r="D9" s="87" t="n">
        <v>20160226</v>
      </c>
      <c r="E9" s="88" t="s">
        <v>73</v>
      </c>
      <c r="F9" s="88" t="s">
        <v>198</v>
      </c>
      <c r="G9" s="88" t="n">
        <v>454.247817</v>
      </c>
      <c r="H9" s="88" t="n">
        <v>22.8</v>
      </c>
      <c r="I9" s="88" t="n">
        <v>0.23</v>
      </c>
      <c r="J9" s="88" t="n">
        <v>0</v>
      </c>
      <c r="K9" s="88" t="e">
        <f aca="false">NA()</f>
        <v>#N/A</v>
      </c>
      <c r="L9" s="88" t="n">
        <v>639020</v>
      </c>
      <c r="M9" s="137" t="n">
        <f aca="false">L9/'MYO7A adjustment factor'!$J$6</f>
        <v>455250.394524291</v>
      </c>
      <c r="N9" s="62"/>
      <c r="O9" s="90" t="s">
        <v>164</v>
      </c>
      <c r="P9" s="95" t="n">
        <f aca="false">IF(P13&gt;0,P8/P13,"")</f>
        <v>5.99756581845169</v>
      </c>
      <c r="Q9" s="91" t="s">
        <v>163</v>
      </c>
      <c r="R9" s="96" t="n">
        <f aca="false">IF(P13&gt;0,R8/P13,"")</f>
        <v>4.51189573047572</v>
      </c>
      <c r="S9" s="93" t="s">
        <v>171</v>
      </c>
      <c r="T9" s="97" t="n">
        <f aca="false">COUNT(M8:M11)</f>
        <v>4</v>
      </c>
    </row>
    <row r="10" s="39" customFormat="true" ht="16" hidden="false" customHeight="false" outlineLevel="0" collapsed="false">
      <c r="A10" s="86" t="s">
        <v>16</v>
      </c>
      <c r="B10" s="87" t="s">
        <v>197</v>
      </c>
      <c r="C10" s="87" t="s">
        <v>168</v>
      </c>
      <c r="D10" s="87" t="n">
        <v>20160411</v>
      </c>
      <c r="E10" s="88" t="s">
        <v>76</v>
      </c>
      <c r="F10" s="88" t="s">
        <v>198</v>
      </c>
      <c r="G10" s="88" t="n">
        <v>454.247817</v>
      </c>
      <c r="H10" s="88" t="n">
        <v>24.07</v>
      </c>
      <c r="I10" s="88" t="n">
        <v>0.37</v>
      </c>
      <c r="J10" s="88" t="n">
        <v>-0.8</v>
      </c>
      <c r="K10" s="88" t="e">
        <f aca="false">NA()</f>
        <v>#N/A</v>
      </c>
      <c r="L10" s="88" t="n">
        <v>255543</v>
      </c>
      <c r="M10" s="137" t="n">
        <f aca="false">L10/'MYO7A adjustment factor'!$J$7</f>
        <v>255543</v>
      </c>
      <c r="N10" s="88"/>
      <c r="O10" s="89"/>
      <c r="P10" s="95"/>
      <c r="Q10" s="98" t="s">
        <v>166</v>
      </c>
      <c r="R10" s="96" t="n">
        <f aca="false">CONFIDENCE(0.05,R9,T9)</f>
        <v>4.42157656686623</v>
      </c>
      <c r="S10" s="99"/>
      <c r="T10" s="100"/>
    </row>
    <row r="11" s="39" customFormat="true" ht="16" hidden="false" customHeight="false" outlineLevel="0" collapsed="false">
      <c r="A11" s="86" t="s">
        <v>16</v>
      </c>
      <c r="B11" s="87" t="s">
        <v>197</v>
      </c>
      <c r="C11" s="87" t="s">
        <v>168</v>
      </c>
      <c r="D11" s="87" t="n">
        <v>20160411</v>
      </c>
      <c r="E11" s="88" t="s">
        <v>79</v>
      </c>
      <c r="F11" s="88" t="s">
        <v>198</v>
      </c>
      <c r="G11" s="88" t="n">
        <v>454.247817</v>
      </c>
      <c r="H11" s="88" t="n">
        <v>23.28</v>
      </c>
      <c r="I11" s="88" t="e">
        <f aca="false">NA()</f>
        <v>#N/A</v>
      </c>
      <c r="J11" s="88" t="e">
        <f aca="false">NA()</f>
        <v>#N/A</v>
      </c>
      <c r="K11" s="88" t="e">
        <f aca="false">NA()</f>
        <v>#N/A</v>
      </c>
      <c r="L11" s="88" t="n">
        <v>0</v>
      </c>
      <c r="M11" s="137" t="n">
        <f aca="false">L11/'MYO7A adjustment factor'!$J$7</f>
        <v>0</v>
      </c>
      <c r="N11" s="90"/>
      <c r="O11" s="89"/>
      <c r="P11" s="95"/>
      <c r="Q11" s="98" t="s">
        <v>167</v>
      </c>
      <c r="R11" s="96" t="n">
        <f aca="false">R9/SQRT(T9)</f>
        <v>2.25594786523786</v>
      </c>
      <c r="S11" s="99"/>
      <c r="T11" s="100"/>
    </row>
    <row r="12" customFormat="false" ht="16" hidden="false" customHeight="false" outlineLevel="0" collapsed="false">
      <c r="A12" s="56"/>
      <c r="B12" s="57"/>
      <c r="C12" s="57"/>
      <c r="D12" s="57"/>
      <c r="E12" s="58"/>
      <c r="F12" s="58"/>
      <c r="G12" s="58"/>
      <c r="H12" s="58"/>
      <c r="I12" s="58"/>
      <c r="J12" s="58"/>
      <c r="K12" s="58"/>
      <c r="L12" s="58"/>
      <c r="M12" s="58"/>
      <c r="N12" s="90"/>
      <c r="O12" s="59"/>
      <c r="P12" s="60"/>
      <c r="Q12" s="61"/>
      <c r="R12" s="62"/>
      <c r="S12" s="62"/>
      <c r="T12" s="63"/>
    </row>
    <row r="13" customFormat="false" ht="16" hidden="false" customHeight="false" outlineLevel="0" collapsed="false">
      <c r="A13" s="56" t="s">
        <v>16</v>
      </c>
      <c r="B13" s="57" t="s">
        <v>197</v>
      </c>
      <c r="C13" s="57" t="s">
        <v>172</v>
      </c>
      <c r="D13" s="57" t="n">
        <v>20160226</v>
      </c>
      <c r="E13" s="58" t="s">
        <v>105</v>
      </c>
      <c r="F13" s="58" t="s">
        <v>198</v>
      </c>
      <c r="G13" s="58" t="n">
        <v>454.247817</v>
      </c>
      <c r="H13" s="58" t="n">
        <v>22.96</v>
      </c>
      <c r="I13" s="58" t="e">
        <f aca="false">NA()</f>
        <v>#N/A</v>
      </c>
      <c r="J13" s="58" t="e">
        <f aca="false">NA()</f>
        <v>#N/A</v>
      </c>
      <c r="K13" s="58" t="e">
        <f aca="false">NA()</f>
        <v>#N/A</v>
      </c>
      <c r="L13" s="58" t="n">
        <v>0</v>
      </c>
      <c r="M13" s="138" t="n">
        <f aca="false">L13/'MYO7A adjustment factor'!$J$6</f>
        <v>0</v>
      </c>
      <c r="N13" s="101" t="s">
        <v>173</v>
      </c>
      <c r="O13" s="85" t="s">
        <v>162</v>
      </c>
      <c r="P13" s="85" t="n">
        <f aca="false">IF(COUNT(M13:M20)&gt;0,AVERAGE(M13:M20),"")</f>
        <v>41709.3302125343</v>
      </c>
      <c r="Q13" s="102" t="s">
        <v>163</v>
      </c>
      <c r="R13" s="103" t="n">
        <f aca="false">IF(COUNT(M13:M20)&gt;1,STDEV(M13:M20),"")</f>
        <v>79244.1984977968</v>
      </c>
      <c r="S13" s="62"/>
      <c r="T13" s="63"/>
    </row>
    <row r="14" customFormat="false" ht="16" hidden="false" customHeight="false" outlineLevel="0" collapsed="false">
      <c r="A14" s="56" t="s">
        <v>16</v>
      </c>
      <c r="B14" s="57" t="s">
        <v>197</v>
      </c>
      <c r="C14" s="57" t="s">
        <v>172</v>
      </c>
      <c r="D14" s="57" t="n">
        <v>20160226</v>
      </c>
      <c r="E14" s="58" t="s">
        <v>108</v>
      </c>
      <c r="F14" s="58" t="s">
        <v>198</v>
      </c>
      <c r="G14" s="58" t="n">
        <v>454.247817</v>
      </c>
      <c r="H14" s="58" t="n">
        <v>23.44</v>
      </c>
      <c r="I14" s="58" t="n">
        <v>0.24</v>
      </c>
      <c r="J14" s="58" t="n">
        <v>-6.4</v>
      </c>
      <c r="K14" s="58" t="e">
        <f aca="false">NA()</f>
        <v>#N/A</v>
      </c>
      <c r="L14" s="58" t="n">
        <v>37316</v>
      </c>
      <c r="M14" s="138" t="n">
        <f aca="false">L14/'MYO7A adjustment factor'!$J$6</f>
        <v>26584.6510626717</v>
      </c>
      <c r="N14" s="139"/>
      <c r="O14" s="58"/>
      <c r="P14" s="58"/>
      <c r="Q14" s="58"/>
      <c r="R14" s="58"/>
      <c r="S14" s="58"/>
      <c r="T14" s="140"/>
    </row>
    <row r="15" customFormat="false" ht="16" hidden="false" customHeight="false" outlineLevel="0" collapsed="false">
      <c r="A15" s="56" t="s">
        <v>16</v>
      </c>
      <c r="B15" s="57" t="s">
        <v>197</v>
      </c>
      <c r="C15" s="57" t="s">
        <v>172</v>
      </c>
      <c r="D15" s="57" t="n">
        <v>20160411</v>
      </c>
      <c r="E15" s="58" t="s">
        <v>110</v>
      </c>
      <c r="F15" s="58" t="s">
        <v>198</v>
      </c>
      <c r="G15" s="58" t="n">
        <v>454.247817</v>
      </c>
      <c r="H15" s="58" t="n">
        <v>23.12</v>
      </c>
      <c r="I15" s="58" t="e">
        <f aca="false">NA()</f>
        <v>#N/A</v>
      </c>
      <c r="J15" s="58" t="e">
        <f aca="false">NA()</f>
        <v>#N/A</v>
      </c>
      <c r="K15" s="58" t="e">
        <f aca="false">NA()</f>
        <v>#N/A</v>
      </c>
      <c r="L15" s="58" t="n">
        <v>0</v>
      </c>
      <c r="M15" s="138" t="n">
        <f aca="false">L15/'MYO7A adjustment factor'!$J$7</f>
        <v>0</v>
      </c>
      <c r="N15" s="139"/>
      <c r="O15" s="141"/>
      <c r="P15" s="141"/>
      <c r="Q15" s="58"/>
      <c r="R15" s="58"/>
      <c r="S15" s="58"/>
      <c r="T15" s="140"/>
    </row>
    <row r="16" customFormat="false" ht="16" hidden="false" customHeight="false" outlineLevel="0" collapsed="false">
      <c r="A16" s="104" t="s">
        <v>16</v>
      </c>
      <c r="B16" s="105" t="s">
        <v>197</v>
      </c>
      <c r="C16" s="105" t="s">
        <v>172</v>
      </c>
      <c r="D16" s="105" t="n">
        <v>20160411</v>
      </c>
      <c r="E16" s="106" t="s">
        <v>112</v>
      </c>
      <c r="F16" s="106" t="s">
        <v>198</v>
      </c>
      <c r="G16" s="106" t="n">
        <v>454.247817</v>
      </c>
      <c r="H16" s="106" t="n">
        <v>23.44</v>
      </c>
      <c r="I16" s="106" t="n">
        <v>0.23</v>
      </c>
      <c r="J16" s="106" t="n">
        <v>-8.5</v>
      </c>
      <c r="K16" s="106" t="e">
        <f aca="false">NA()</f>
        <v>#N/A</v>
      </c>
      <c r="L16" s="106" t="n">
        <v>181962</v>
      </c>
      <c r="M16" s="142" t="n">
        <f aca="false">L16/'MYO7A adjustment factor'!$J$7</f>
        <v>181962</v>
      </c>
      <c r="N16" s="143"/>
      <c r="O16" s="106"/>
      <c r="P16" s="106"/>
      <c r="Q16" s="106"/>
      <c r="R16" s="106"/>
      <c r="S16" s="106"/>
      <c r="T16" s="144"/>
    </row>
    <row r="17" customFormat="false" ht="16" hidden="false" customHeight="false" outlineLevel="0" collapsed="false">
      <c r="N17" s="139"/>
    </row>
    <row r="18" customFormat="false" ht="16" hidden="false" customHeight="false" outlineLevel="0" collapsed="false">
      <c r="N18" s="139"/>
    </row>
    <row r="19" customFormat="false" ht="16" hidden="false" customHeight="false" outlineLevel="0" collapsed="false">
      <c r="N19" s="139"/>
    </row>
    <row r="20" s="135" customFormat="true" ht="16" hidden="false" customHeight="false" outlineLevel="0" collapsed="false">
      <c r="A20" s="125" t="s">
        <v>16</v>
      </c>
      <c r="B20" s="126" t="s">
        <v>199</v>
      </c>
      <c r="C20" s="126" t="s">
        <v>158</v>
      </c>
      <c r="D20" s="126" t="n">
        <v>20160226</v>
      </c>
      <c r="E20" s="127" t="s">
        <v>46</v>
      </c>
      <c r="F20" s="127" t="s">
        <v>200</v>
      </c>
      <c r="G20" s="127" t="n">
        <v>416.73742</v>
      </c>
      <c r="H20" s="127" t="n">
        <v>26.93</v>
      </c>
      <c r="I20" s="127" t="e">
        <f aca="false">NA()</f>
        <v>#N/A</v>
      </c>
      <c r="J20" s="127" t="e">
        <f aca="false">NA()</f>
        <v>#N/A</v>
      </c>
      <c r="K20" s="127" t="e">
        <f aca="false">NA()</f>
        <v>#N/A</v>
      </c>
      <c r="L20" s="127" t="n">
        <v>0</v>
      </c>
      <c r="M20" s="128" t="n">
        <f aca="false">L20/'MYO7A adjustment factor'!$J$6</f>
        <v>0</v>
      </c>
      <c r="N20" s="129" t="s">
        <v>161</v>
      </c>
      <c r="O20" s="130" t="s">
        <v>162</v>
      </c>
      <c r="P20" s="130" t="n">
        <f aca="false">AVERAGE(M20:M23)</f>
        <v>23876.3878239873</v>
      </c>
      <c r="Q20" s="131" t="s">
        <v>163</v>
      </c>
      <c r="R20" s="132" t="n">
        <f aca="false">STDEV(M20:M23)</f>
        <v>47752.7756479746</v>
      </c>
      <c r="S20" s="133"/>
      <c r="T20" s="134"/>
    </row>
    <row r="21" s="135" customFormat="true" ht="16" hidden="false" customHeight="false" outlineLevel="0" collapsed="false">
      <c r="A21" s="64" t="s">
        <v>16</v>
      </c>
      <c r="B21" s="65" t="s">
        <v>199</v>
      </c>
      <c r="C21" s="65" t="s">
        <v>158</v>
      </c>
      <c r="D21" s="65" t="n">
        <v>20160226</v>
      </c>
      <c r="E21" s="66" t="s">
        <v>49</v>
      </c>
      <c r="F21" s="66" t="s">
        <v>200</v>
      </c>
      <c r="G21" s="66" t="n">
        <v>416.73742</v>
      </c>
      <c r="H21" s="66" t="n">
        <v>26.46</v>
      </c>
      <c r="I21" s="66" t="e">
        <f aca="false">NA()</f>
        <v>#N/A</v>
      </c>
      <c r="J21" s="66" t="n">
        <v>3.7</v>
      </c>
      <c r="K21" s="66" t="e">
        <f aca="false">NA()</f>
        <v>#N/A</v>
      </c>
      <c r="L21" s="66" t="n">
        <v>134058</v>
      </c>
      <c r="M21" s="136" t="n">
        <f aca="false">L21/'MYO7A adjustment factor'!$J$6</f>
        <v>95505.5512959491</v>
      </c>
      <c r="N21" s="69"/>
      <c r="O21" s="68" t="s">
        <v>164</v>
      </c>
      <c r="P21" s="75" t="n">
        <f aca="false">IF(P25&gt;0,P20/P25,"")</f>
        <v>0.00966903637572888</v>
      </c>
      <c r="Q21" s="76" t="s">
        <v>163</v>
      </c>
      <c r="R21" s="77" t="n">
        <f aca="false">IF(P25&gt;0,R20/P25,"")</f>
        <v>0.0193380727514578</v>
      </c>
      <c r="S21" s="72"/>
      <c r="T21" s="73"/>
    </row>
    <row r="22" s="135" customFormat="true" ht="16" hidden="false" customHeight="false" outlineLevel="0" collapsed="false">
      <c r="A22" s="64" t="s">
        <v>16</v>
      </c>
      <c r="B22" s="65" t="s">
        <v>199</v>
      </c>
      <c r="C22" s="65" t="s">
        <v>158</v>
      </c>
      <c r="D22" s="65" t="n">
        <v>20160411</v>
      </c>
      <c r="E22" s="66" t="s">
        <v>52</v>
      </c>
      <c r="F22" s="66" t="s">
        <v>200</v>
      </c>
      <c r="G22" s="66" t="n">
        <v>416.73742</v>
      </c>
      <c r="H22" s="66" t="n">
        <v>26.14</v>
      </c>
      <c r="I22" s="66" t="e">
        <f aca="false">NA()</f>
        <v>#N/A</v>
      </c>
      <c r="J22" s="66" t="e">
        <f aca="false">NA()</f>
        <v>#N/A</v>
      </c>
      <c r="K22" s="66" t="e">
        <f aca="false">NA()</f>
        <v>#N/A</v>
      </c>
      <c r="L22" s="66" t="n">
        <v>0</v>
      </c>
      <c r="M22" s="66" t="n">
        <f aca="false">L22/'MYO7A adjustment factor'!$J$7</f>
        <v>0</v>
      </c>
      <c r="N22" s="69"/>
      <c r="O22" s="67"/>
      <c r="P22" s="78"/>
      <c r="Q22" s="79" t="s">
        <v>166</v>
      </c>
      <c r="R22" s="77" t="n">
        <f aca="false">CONFIDENCE(0.05,R21,T26)</f>
        <v>0.0189509630616363</v>
      </c>
      <c r="S22" s="72"/>
      <c r="T22" s="73"/>
    </row>
    <row r="23" s="135" customFormat="true" ht="16" hidden="false" customHeight="false" outlineLevel="0" collapsed="false">
      <c r="A23" s="64" t="s">
        <v>16</v>
      </c>
      <c r="B23" s="65" t="s">
        <v>199</v>
      </c>
      <c r="C23" s="65" t="s">
        <v>158</v>
      </c>
      <c r="D23" s="65" t="n">
        <v>20160411</v>
      </c>
      <c r="E23" s="66" t="s">
        <v>55</v>
      </c>
      <c r="F23" s="66" t="s">
        <v>200</v>
      </c>
      <c r="G23" s="66" t="n">
        <v>416.73742</v>
      </c>
      <c r="H23" s="66" t="n">
        <v>26.61</v>
      </c>
      <c r="I23" s="66" t="e">
        <f aca="false">NA()</f>
        <v>#N/A</v>
      </c>
      <c r="J23" s="66" t="e">
        <f aca="false">NA()</f>
        <v>#N/A</v>
      </c>
      <c r="K23" s="66" t="e">
        <f aca="false">NA()</f>
        <v>#N/A</v>
      </c>
      <c r="L23" s="66" t="n">
        <v>0</v>
      </c>
      <c r="M23" s="66" t="n">
        <f aca="false">L23/'MYO7A adjustment factor'!$J$7</f>
        <v>0</v>
      </c>
      <c r="N23" s="69"/>
      <c r="O23" s="67"/>
      <c r="P23" s="78"/>
      <c r="Q23" s="80" t="s">
        <v>167</v>
      </c>
      <c r="R23" s="81" t="n">
        <f aca="false">R21/SQRT(T26)</f>
        <v>0.00966903637572888</v>
      </c>
      <c r="S23" s="72"/>
      <c r="T23" s="73"/>
    </row>
    <row r="24" customFormat="false" ht="16" hidden="false" customHeight="false" outlineLevel="0" collapsed="false">
      <c r="A24" s="56"/>
      <c r="B24" s="57"/>
      <c r="C24" s="57"/>
      <c r="D24" s="57"/>
      <c r="E24" s="58"/>
      <c r="F24" s="58"/>
      <c r="G24" s="58"/>
      <c r="H24" s="58"/>
      <c r="I24" s="58"/>
      <c r="J24" s="58"/>
      <c r="K24" s="58"/>
      <c r="L24" s="58"/>
      <c r="M24" s="58"/>
      <c r="N24" s="85"/>
      <c r="O24" s="59"/>
      <c r="P24" s="60"/>
      <c r="Q24" s="61"/>
      <c r="R24" s="62"/>
      <c r="S24" s="62"/>
      <c r="T24" s="63"/>
    </row>
    <row r="25" s="39" customFormat="true" ht="16" hidden="false" customHeight="false" outlineLevel="0" collapsed="false">
      <c r="A25" s="86" t="s">
        <v>16</v>
      </c>
      <c r="B25" s="87" t="s">
        <v>199</v>
      </c>
      <c r="C25" s="87" t="s">
        <v>168</v>
      </c>
      <c r="D25" s="87" t="n">
        <v>20160226</v>
      </c>
      <c r="E25" s="88" t="s">
        <v>70</v>
      </c>
      <c r="F25" s="88" t="s">
        <v>200</v>
      </c>
      <c r="G25" s="88" t="n">
        <v>416.73742</v>
      </c>
      <c r="H25" s="88" t="n">
        <v>26.93</v>
      </c>
      <c r="I25" s="88" t="n">
        <v>0.32</v>
      </c>
      <c r="J25" s="88" t="n">
        <v>-2.9</v>
      </c>
      <c r="K25" s="88" t="e">
        <f aca="false">NA()</f>
        <v>#N/A</v>
      </c>
      <c r="L25" s="88" t="n">
        <v>4412229</v>
      </c>
      <c r="M25" s="137" t="n">
        <f aca="false">L25/'MYO7A adjustment factor'!$J$6</f>
        <v>3143358.56934293</v>
      </c>
      <c r="N25" s="90" t="s">
        <v>169</v>
      </c>
      <c r="O25" s="90" t="s">
        <v>162</v>
      </c>
      <c r="P25" s="90" t="n">
        <f aca="false">AVERAGE(M25:M28)</f>
        <v>2469365.80815039</v>
      </c>
      <c r="Q25" s="91" t="s">
        <v>163</v>
      </c>
      <c r="R25" s="92" t="n">
        <f aca="false">STDEV(M25:M28)</f>
        <v>1608840.33790414</v>
      </c>
      <c r="S25" s="93" t="s">
        <v>170</v>
      </c>
      <c r="T25" s="94" t="n">
        <f aca="false">TTEST(M20:M23,M25:M28,2,2)</f>
        <v>0.0228402196067186</v>
      </c>
    </row>
    <row r="26" s="39" customFormat="true" ht="16" hidden="false" customHeight="false" outlineLevel="0" collapsed="false">
      <c r="A26" s="86" t="s">
        <v>16</v>
      </c>
      <c r="B26" s="87" t="s">
        <v>199</v>
      </c>
      <c r="C26" s="87" t="s">
        <v>168</v>
      </c>
      <c r="D26" s="87" t="n">
        <v>20160226</v>
      </c>
      <c r="E26" s="88" t="s">
        <v>73</v>
      </c>
      <c r="F26" s="88" t="s">
        <v>200</v>
      </c>
      <c r="G26" s="88" t="n">
        <v>416.73742</v>
      </c>
      <c r="H26" s="88" t="n">
        <v>25.82</v>
      </c>
      <c r="I26" s="88" t="n">
        <v>0.25</v>
      </c>
      <c r="J26" s="88" t="n">
        <v>-1.8</v>
      </c>
      <c r="K26" s="88" t="e">
        <f aca="false">NA()</f>
        <v>#N/A</v>
      </c>
      <c r="L26" s="88" t="n">
        <v>5943425</v>
      </c>
      <c r="M26" s="137" t="n">
        <f aca="false">L26/'MYO7A adjustment factor'!$J$6</f>
        <v>4234212.66325864</v>
      </c>
      <c r="N26" s="62"/>
      <c r="O26" s="90" t="s">
        <v>164</v>
      </c>
      <c r="P26" s="95" t="n">
        <f aca="false">IF(P30&gt;0,P25/P30,"")</f>
        <v>15.6555284167897</v>
      </c>
      <c r="Q26" s="91" t="s">
        <v>163</v>
      </c>
      <c r="R26" s="96" t="n">
        <f aca="false">IF(P30&gt;0,R25/P30,"")</f>
        <v>10.1998843367</v>
      </c>
      <c r="S26" s="93" t="s">
        <v>171</v>
      </c>
      <c r="T26" s="97" t="n">
        <f aca="false">COUNT(M25:M28)</f>
        <v>4</v>
      </c>
    </row>
    <row r="27" s="39" customFormat="true" ht="16" hidden="false" customHeight="false" outlineLevel="0" collapsed="false">
      <c r="A27" s="86" t="s">
        <v>16</v>
      </c>
      <c r="B27" s="87" t="s">
        <v>199</v>
      </c>
      <c r="C27" s="87" t="s">
        <v>168</v>
      </c>
      <c r="D27" s="87" t="n">
        <v>20160411</v>
      </c>
      <c r="E27" s="88" t="s">
        <v>76</v>
      </c>
      <c r="F27" s="88" t="s">
        <v>200</v>
      </c>
      <c r="G27" s="88" t="n">
        <v>416.73742</v>
      </c>
      <c r="H27" s="88" t="n">
        <v>26.3</v>
      </c>
      <c r="I27" s="88" t="n">
        <v>0.2</v>
      </c>
      <c r="J27" s="88" t="n">
        <v>-1.2</v>
      </c>
      <c r="K27" s="88" t="e">
        <f aca="false">NA()</f>
        <v>#N/A</v>
      </c>
      <c r="L27" s="88" t="n">
        <v>2031669</v>
      </c>
      <c r="M27" s="137" t="n">
        <f aca="false">L27/'MYO7A adjustment factor'!$J$7</f>
        <v>2031669</v>
      </c>
      <c r="N27" s="88"/>
      <c r="O27" s="89"/>
      <c r="P27" s="95"/>
      <c r="Q27" s="98" t="s">
        <v>166</v>
      </c>
      <c r="R27" s="96" t="n">
        <f aca="false">CONFIDENCE(0.05,R26,T26)</f>
        <v>9.9957029732031</v>
      </c>
      <c r="S27" s="99"/>
      <c r="T27" s="100"/>
    </row>
    <row r="28" s="39" customFormat="true" ht="16" hidden="false" customHeight="false" outlineLevel="0" collapsed="false">
      <c r="A28" s="86" t="s">
        <v>16</v>
      </c>
      <c r="B28" s="87" t="s">
        <v>199</v>
      </c>
      <c r="C28" s="87" t="s">
        <v>168</v>
      </c>
      <c r="D28" s="87" t="n">
        <v>20160411</v>
      </c>
      <c r="E28" s="88" t="s">
        <v>79</v>
      </c>
      <c r="F28" s="88" t="s">
        <v>200</v>
      </c>
      <c r="G28" s="88" t="n">
        <v>416.73742</v>
      </c>
      <c r="H28" s="88" t="n">
        <v>25.82</v>
      </c>
      <c r="I28" s="88" t="e">
        <f aca="false">NA()</f>
        <v>#N/A</v>
      </c>
      <c r="J28" s="88" t="n">
        <v>4.5</v>
      </c>
      <c r="K28" s="88" t="e">
        <f aca="false">NA()</f>
        <v>#N/A</v>
      </c>
      <c r="L28" s="88" t="n">
        <v>468223</v>
      </c>
      <c r="M28" s="137" t="n">
        <f aca="false">L28/'MYO7A adjustment factor'!$J$7</f>
        <v>468223</v>
      </c>
      <c r="N28" s="90"/>
      <c r="O28" s="89"/>
      <c r="P28" s="95"/>
      <c r="Q28" s="98" t="s">
        <v>167</v>
      </c>
      <c r="R28" s="96" t="n">
        <f aca="false">R26/SQRT(T26)</f>
        <v>5.09994216835</v>
      </c>
      <c r="S28" s="99"/>
      <c r="T28" s="100"/>
    </row>
    <row r="29" customFormat="false" ht="16" hidden="false" customHeight="false" outlineLevel="0" collapsed="false">
      <c r="A29" s="56"/>
      <c r="B29" s="57"/>
      <c r="C29" s="57"/>
      <c r="D29" s="57"/>
      <c r="E29" s="58"/>
      <c r="F29" s="58"/>
      <c r="G29" s="58"/>
      <c r="H29" s="58"/>
      <c r="I29" s="58"/>
      <c r="J29" s="58"/>
      <c r="K29" s="58"/>
      <c r="L29" s="58"/>
      <c r="M29" s="58"/>
      <c r="N29" s="90"/>
      <c r="O29" s="59"/>
      <c r="P29" s="60"/>
      <c r="Q29" s="61"/>
      <c r="R29" s="62"/>
      <c r="S29" s="62"/>
      <c r="T29" s="63"/>
    </row>
    <row r="30" customFormat="false" ht="16" hidden="false" customHeight="false" outlineLevel="0" collapsed="false">
      <c r="A30" s="56" t="s">
        <v>16</v>
      </c>
      <c r="B30" s="57" t="s">
        <v>199</v>
      </c>
      <c r="C30" s="57" t="s">
        <v>172</v>
      </c>
      <c r="D30" s="57" t="n">
        <v>20160226</v>
      </c>
      <c r="E30" s="58" t="s">
        <v>105</v>
      </c>
      <c r="F30" s="58" t="s">
        <v>200</v>
      </c>
      <c r="G30" s="58" t="n">
        <v>416.73742</v>
      </c>
      <c r="H30" s="58" t="n">
        <v>25.35</v>
      </c>
      <c r="I30" s="58" t="n">
        <v>0.32</v>
      </c>
      <c r="J30" s="58" t="n">
        <v>-3.2</v>
      </c>
      <c r="K30" s="58" t="e">
        <f aca="false">NA()</f>
        <v>#N/A</v>
      </c>
      <c r="L30" s="58" t="n">
        <v>741247</v>
      </c>
      <c r="M30" s="138" t="n">
        <f aca="false">L30/'MYO7A adjustment factor'!$J$6</f>
        <v>528078.916450107</v>
      </c>
      <c r="N30" s="101" t="s">
        <v>173</v>
      </c>
      <c r="O30" s="85" t="s">
        <v>162</v>
      </c>
      <c r="P30" s="85" t="n">
        <f aca="false">IF(COUNT(M30:M37)&gt;0,AVERAGE(M30:M37),"")</f>
        <v>157731.23349207</v>
      </c>
      <c r="Q30" s="102" t="s">
        <v>163</v>
      </c>
      <c r="R30" s="103" t="n">
        <f aca="false">IF(COUNT(M30:M37)&gt;1,STDEV(M30:M37),"")</f>
        <v>210066.096884879</v>
      </c>
      <c r="S30" s="62"/>
      <c r="T30" s="63"/>
    </row>
    <row r="31" customFormat="false" ht="16" hidden="false" customHeight="false" outlineLevel="0" collapsed="false">
      <c r="A31" s="56" t="s">
        <v>16</v>
      </c>
      <c r="B31" s="57" t="s">
        <v>199</v>
      </c>
      <c r="C31" s="57" t="s">
        <v>172</v>
      </c>
      <c r="D31" s="57" t="n">
        <v>20160226</v>
      </c>
      <c r="E31" s="58" t="s">
        <v>108</v>
      </c>
      <c r="F31" s="58" t="s">
        <v>200</v>
      </c>
      <c r="G31" s="58" t="n">
        <v>416.73742</v>
      </c>
      <c r="H31" s="58" t="n">
        <v>25.66</v>
      </c>
      <c r="I31" s="58" t="n">
        <v>0.31</v>
      </c>
      <c r="J31" s="58" t="n">
        <v>-0.3</v>
      </c>
      <c r="K31" s="58" t="e">
        <f aca="false">NA()</f>
        <v>#N/A</v>
      </c>
      <c r="L31" s="58" t="n">
        <v>166812</v>
      </c>
      <c r="M31" s="138" t="n">
        <f aca="false">L31/'MYO7A adjustment factor'!$J$6</f>
        <v>118840.143988273</v>
      </c>
      <c r="N31" s="139"/>
      <c r="O31" s="58"/>
      <c r="P31" s="58"/>
      <c r="Q31" s="58"/>
      <c r="R31" s="58"/>
      <c r="S31" s="58"/>
      <c r="T31" s="140"/>
    </row>
    <row r="32" customFormat="false" ht="16" hidden="false" customHeight="false" outlineLevel="0" collapsed="false">
      <c r="A32" s="56" t="s">
        <v>16</v>
      </c>
      <c r="B32" s="57" t="s">
        <v>199</v>
      </c>
      <c r="C32" s="57" t="s">
        <v>172</v>
      </c>
      <c r="D32" s="57" t="n">
        <v>20160411</v>
      </c>
      <c r="E32" s="58" t="s">
        <v>110</v>
      </c>
      <c r="F32" s="58" t="s">
        <v>200</v>
      </c>
      <c r="G32" s="58" t="n">
        <v>416.73742</v>
      </c>
      <c r="H32" s="58" t="n">
        <v>25.51</v>
      </c>
      <c r="I32" s="58" t="n">
        <v>0.31</v>
      </c>
      <c r="J32" s="58" t="n">
        <v>-0.9</v>
      </c>
      <c r="K32" s="58" t="e">
        <f aca="false">NA()</f>
        <v>#N/A</v>
      </c>
      <c r="L32" s="58" t="n">
        <v>33237</v>
      </c>
      <c r="M32" s="138" t="n">
        <f aca="false">L32/'MYO7A adjustment factor'!$J$7</f>
        <v>33237</v>
      </c>
      <c r="N32" s="139"/>
      <c r="O32" s="141"/>
      <c r="P32" s="141"/>
      <c r="Q32" s="58"/>
      <c r="R32" s="58"/>
      <c r="S32" s="58"/>
      <c r="T32" s="140"/>
    </row>
    <row r="33" customFormat="false" ht="16" hidden="false" customHeight="false" outlineLevel="0" collapsed="false">
      <c r="A33" s="104" t="s">
        <v>16</v>
      </c>
      <c r="B33" s="105" t="s">
        <v>199</v>
      </c>
      <c r="C33" s="105" t="s">
        <v>172</v>
      </c>
      <c r="D33" s="105" t="n">
        <v>20160411</v>
      </c>
      <c r="E33" s="106" t="s">
        <v>112</v>
      </c>
      <c r="F33" s="106" t="s">
        <v>200</v>
      </c>
      <c r="G33" s="106" t="n">
        <v>416.73742</v>
      </c>
      <c r="H33" s="106" t="n">
        <v>25.82</v>
      </c>
      <c r="I33" s="106" t="n">
        <v>0.26</v>
      </c>
      <c r="J33" s="106" t="n">
        <v>0.6</v>
      </c>
      <c r="K33" s="106" t="e">
        <f aca="false">NA()</f>
        <v>#N/A</v>
      </c>
      <c r="L33" s="106" t="n">
        <v>75763</v>
      </c>
      <c r="M33" s="142" t="n">
        <f aca="false">L33/'MYO7A adjustment factor'!$J$7</f>
        <v>75763</v>
      </c>
      <c r="N33" s="143"/>
      <c r="O33" s="106"/>
      <c r="P33" s="106"/>
      <c r="Q33" s="106"/>
      <c r="R33" s="106"/>
      <c r="S33" s="106"/>
      <c r="T33" s="144"/>
    </row>
    <row r="34" customFormat="false" ht="16" hidden="false" customHeight="false" outlineLevel="0" collapsed="false">
      <c r="N34" s="139"/>
    </row>
    <row r="35" customFormat="false" ht="16" hidden="false" customHeight="false" outlineLevel="0" collapsed="false">
      <c r="N35" s="139"/>
    </row>
    <row r="36" customFormat="false" ht="16" hidden="false" customHeight="false" outlineLevel="0" collapsed="false">
      <c r="N36" s="139"/>
    </row>
    <row r="37" s="135" customFormat="true" ht="16" hidden="false" customHeight="false" outlineLevel="0" collapsed="false">
      <c r="A37" s="125" t="s">
        <v>16</v>
      </c>
      <c r="B37" s="126" t="s">
        <v>201</v>
      </c>
      <c r="C37" s="126" t="s">
        <v>158</v>
      </c>
      <c r="D37" s="126" t="n">
        <v>20160226</v>
      </c>
      <c r="E37" s="127" t="s">
        <v>46</v>
      </c>
      <c r="F37" s="127" t="s">
        <v>202</v>
      </c>
      <c r="G37" s="127" t="n">
        <v>695.00279</v>
      </c>
      <c r="H37" s="127" t="n">
        <v>33.2</v>
      </c>
      <c r="I37" s="127" t="n">
        <v>0.25</v>
      </c>
      <c r="J37" s="127" t="n">
        <v>3.1</v>
      </c>
      <c r="K37" s="127" t="e">
        <f aca="false">NA()</f>
        <v>#N/A</v>
      </c>
      <c r="L37" s="127" t="n">
        <v>45952</v>
      </c>
      <c r="M37" s="128" t="n">
        <f aca="false">L37/'MYO7A adjustment factor'!$J$6</f>
        <v>32737.1070219715</v>
      </c>
      <c r="N37" s="129" t="s">
        <v>161</v>
      </c>
      <c r="O37" s="130" t="s">
        <v>162</v>
      </c>
      <c r="P37" s="130" t="n">
        <f aca="false">AVERAGE(M37:M40)</f>
        <v>8184.27675549287</v>
      </c>
      <c r="Q37" s="131" t="s">
        <v>163</v>
      </c>
      <c r="R37" s="132" t="n">
        <f aca="false">STDEV(M37:M40)</f>
        <v>16368.5535109857</v>
      </c>
      <c r="S37" s="133"/>
      <c r="T37" s="134"/>
    </row>
    <row r="38" s="135" customFormat="true" ht="16" hidden="false" customHeight="false" outlineLevel="0" collapsed="false">
      <c r="A38" s="64" t="s">
        <v>16</v>
      </c>
      <c r="B38" s="65" t="s">
        <v>201</v>
      </c>
      <c r="C38" s="65" t="s">
        <v>158</v>
      </c>
      <c r="D38" s="65" t="n">
        <v>20160226</v>
      </c>
      <c r="E38" s="66" t="s">
        <v>49</v>
      </c>
      <c r="F38" s="66" t="s">
        <v>202</v>
      </c>
      <c r="G38" s="66" t="n">
        <v>695.00279</v>
      </c>
      <c r="H38" s="66" t="n">
        <v>32.17</v>
      </c>
      <c r="I38" s="66" t="e">
        <f aca="false">NA()</f>
        <v>#N/A</v>
      </c>
      <c r="J38" s="66" t="e">
        <f aca="false">NA()</f>
        <v>#N/A</v>
      </c>
      <c r="K38" s="66" t="e">
        <f aca="false">NA()</f>
        <v>#N/A</v>
      </c>
      <c r="L38" s="66" t="n">
        <v>0</v>
      </c>
      <c r="M38" s="136" t="n">
        <f aca="false">L38/'MYO7A adjustment factor'!$J$6</f>
        <v>0</v>
      </c>
      <c r="N38" s="69"/>
      <c r="O38" s="68" t="s">
        <v>164</v>
      </c>
      <c r="P38" s="75" t="n">
        <f aca="false">IF(P42&gt;0,P37/P42,"")</f>
        <v>0.0324635755669636</v>
      </c>
      <c r="Q38" s="76" t="s">
        <v>163</v>
      </c>
      <c r="R38" s="77" t="n">
        <f aca="false">IF(P42&gt;0,R37/P42,"")</f>
        <v>0.0649271511339272</v>
      </c>
      <c r="S38" s="72"/>
      <c r="T38" s="73"/>
    </row>
    <row r="39" s="135" customFormat="true" ht="16" hidden="false" customHeight="false" outlineLevel="0" collapsed="false">
      <c r="A39" s="64" t="s">
        <v>16</v>
      </c>
      <c r="B39" s="65" t="s">
        <v>201</v>
      </c>
      <c r="C39" s="65" t="s">
        <v>158</v>
      </c>
      <c r="D39" s="65" t="n">
        <v>20160411</v>
      </c>
      <c r="E39" s="66" t="s">
        <v>52</v>
      </c>
      <c r="F39" s="66" t="s">
        <v>202</v>
      </c>
      <c r="G39" s="66" t="n">
        <v>695.00279</v>
      </c>
      <c r="H39" s="66" t="n">
        <v>32.01</v>
      </c>
      <c r="I39" s="66" t="e">
        <f aca="false">NA()</f>
        <v>#N/A</v>
      </c>
      <c r="J39" s="66" t="e">
        <f aca="false">NA()</f>
        <v>#N/A</v>
      </c>
      <c r="K39" s="66" t="e">
        <f aca="false">NA()</f>
        <v>#N/A</v>
      </c>
      <c r="L39" s="66" t="n">
        <v>0</v>
      </c>
      <c r="M39" s="66" t="n">
        <f aca="false">L39/'MYO7A adjustment factor'!$J$7</f>
        <v>0</v>
      </c>
      <c r="N39" s="69"/>
      <c r="O39" s="67"/>
      <c r="P39" s="78"/>
      <c r="Q39" s="79" t="s">
        <v>166</v>
      </c>
      <c r="R39" s="77" t="n">
        <f aca="false">CONFIDENCE(0.05,R38,T43)</f>
        <v>0.0636274389206431</v>
      </c>
      <c r="S39" s="72"/>
      <c r="T39" s="73"/>
    </row>
    <row r="40" s="135" customFormat="true" ht="16" hidden="false" customHeight="false" outlineLevel="0" collapsed="false">
      <c r="A40" s="64" t="s">
        <v>16</v>
      </c>
      <c r="B40" s="65" t="s">
        <v>201</v>
      </c>
      <c r="C40" s="65" t="s">
        <v>158</v>
      </c>
      <c r="D40" s="65" t="n">
        <v>20160411</v>
      </c>
      <c r="E40" s="66" t="s">
        <v>55</v>
      </c>
      <c r="F40" s="66" t="s">
        <v>202</v>
      </c>
      <c r="G40" s="66" t="n">
        <v>695.00279</v>
      </c>
      <c r="H40" s="66" t="n">
        <v>32.49</v>
      </c>
      <c r="I40" s="66" t="e">
        <f aca="false">NA()</f>
        <v>#N/A</v>
      </c>
      <c r="J40" s="66" t="e">
        <f aca="false">NA()</f>
        <v>#N/A</v>
      </c>
      <c r="K40" s="66" t="e">
        <f aca="false">NA()</f>
        <v>#N/A</v>
      </c>
      <c r="L40" s="66" t="n">
        <v>0</v>
      </c>
      <c r="M40" s="66" t="n">
        <f aca="false">L40/'MYO7A adjustment factor'!$J$7</f>
        <v>0</v>
      </c>
      <c r="N40" s="69"/>
      <c r="O40" s="67"/>
      <c r="P40" s="78"/>
      <c r="Q40" s="80" t="s">
        <v>167</v>
      </c>
      <c r="R40" s="81" t="n">
        <f aca="false">R38/SQRT(T43)</f>
        <v>0.0324635755669636</v>
      </c>
      <c r="S40" s="72"/>
      <c r="T40" s="73"/>
    </row>
    <row r="41" customFormat="false" ht="16" hidden="false" customHeight="false" outlineLevel="0" collapsed="false">
      <c r="A41" s="56"/>
      <c r="B41" s="57"/>
      <c r="C41" s="57"/>
      <c r="D41" s="57"/>
      <c r="E41" s="58"/>
      <c r="F41" s="58"/>
      <c r="G41" s="58"/>
      <c r="H41" s="58"/>
      <c r="I41" s="58"/>
      <c r="J41" s="58"/>
      <c r="K41" s="58"/>
      <c r="L41" s="58"/>
      <c r="M41" s="58"/>
      <c r="N41" s="85"/>
      <c r="O41" s="59"/>
      <c r="P41" s="60"/>
      <c r="Q41" s="61"/>
      <c r="R41" s="62"/>
      <c r="S41" s="62"/>
      <c r="T41" s="63"/>
    </row>
    <row r="42" s="39" customFormat="true" ht="16" hidden="false" customHeight="false" outlineLevel="0" collapsed="false">
      <c r="A42" s="86" t="s">
        <v>16</v>
      </c>
      <c r="B42" s="87" t="s">
        <v>201</v>
      </c>
      <c r="C42" s="87" t="s">
        <v>168</v>
      </c>
      <c r="D42" s="87" t="n">
        <v>20160226</v>
      </c>
      <c r="E42" s="88" t="s">
        <v>70</v>
      </c>
      <c r="F42" s="88" t="s">
        <v>202</v>
      </c>
      <c r="G42" s="88" t="n">
        <v>695.00279</v>
      </c>
      <c r="H42" s="88" t="n">
        <v>32.8</v>
      </c>
      <c r="I42" s="88" t="n">
        <v>0.32</v>
      </c>
      <c r="J42" s="88" t="n">
        <v>-2.4</v>
      </c>
      <c r="K42" s="88" t="e">
        <f aca="false">NA()</f>
        <v>#N/A</v>
      </c>
      <c r="L42" s="88" t="n">
        <v>399179</v>
      </c>
      <c r="M42" s="137" t="n">
        <f aca="false">L42/'MYO7A adjustment factor'!$J$6</f>
        <v>284382.957083991</v>
      </c>
      <c r="N42" s="90" t="s">
        <v>169</v>
      </c>
      <c r="O42" s="90" t="s">
        <v>162</v>
      </c>
      <c r="P42" s="90" t="n">
        <f aca="false">AVERAGE(M42:M45)</f>
        <v>252106.448921836</v>
      </c>
      <c r="Q42" s="91" t="s">
        <v>163</v>
      </c>
      <c r="R42" s="92" t="n">
        <f aca="false">STDEV(M42:M45)</f>
        <v>111337.542334882</v>
      </c>
      <c r="S42" s="93" t="s">
        <v>170</v>
      </c>
      <c r="T42" s="94" t="n">
        <f aca="false">TTEST(M37:M40,M42:M45,2,2)</f>
        <v>0.00490153333208816</v>
      </c>
    </row>
    <row r="43" s="39" customFormat="true" ht="16" hidden="false" customHeight="false" outlineLevel="0" collapsed="false">
      <c r="A43" s="86" t="s">
        <v>16</v>
      </c>
      <c r="B43" s="87" t="s">
        <v>201</v>
      </c>
      <c r="C43" s="87" t="s">
        <v>168</v>
      </c>
      <c r="D43" s="87" t="n">
        <v>20160226</v>
      </c>
      <c r="E43" s="88" t="s">
        <v>73</v>
      </c>
      <c r="F43" s="88" t="s">
        <v>202</v>
      </c>
      <c r="G43" s="88" t="n">
        <v>695.00279</v>
      </c>
      <c r="H43" s="88" t="n">
        <v>31.85</v>
      </c>
      <c r="I43" s="88" t="n">
        <v>0.25</v>
      </c>
      <c r="J43" s="88" t="n">
        <v>-3</v>
      </c>
      <c r="K43" s="88" t="e">
        <f aca="false">NA()</f>
        <v>#N/A</v>
      </c>
      <c r="L43" s="88" t="n">
        <v>555414</v>
      </c>
      <c r="M43" s="137" t="n">
        <f aca="false">L43/'MYO7A adjustment factor'!$J$6</f>
        <v>395687.838603353</v>
      </c>
      <c r="N43" s="62"/>
      <c r="O43" s="90" t="s">
        <v>164</v>
      </c>
      <c r="P43" s="95" t="n">
        <f aca="false">IF(P47&gt;0,P42/P47,"")</f>
        <v>0.830598237663345</v>
      </c>
      <c r="Q43" s="91" t="s">
        <v>163</v>
      </c>
      <c r="R43" s="96" t="n">
        <f aca="false">IF(P47&gt;0,R42/P47,"")</f>
        <v>0.366816346208553</v>
      </c>
      <c r="S43" s="93" t="s">
        <v>171</v>
      </c>
      <c r="T43" s="97" t="n">
        <f aca="false">COUNT(M42:M45)</f>
        <v>4</v>
      </c>
    </row>
    <row r="44" s="39" customFormat="true" ht="16" hidden="false" customHeight="false" outlineLevel="0" collapsed="false">
      <c r="A44" s="86" t="s">
        <v>16</v>
      </c>
      <c r="B44" s="87" t="s">
        <v>201</v>
      </c>
      <c r="C44" s="87" t="s">
        <v>168</v>
      </c>
      <c r="D44" s="87" t="n">
        <v>20160411</v>
      </c>
      <c r="E44" s="88" t="s">
        <v>76</v>
      </c>
      <c r="F44" s="88" t="s">
        <v>202</v>
      </c>
      <c r="G44" s="88" t="n">
        <v>695.00279</v>
      </c>
      <c r="H44" s="88" t="n">
        <v>32.01</v>
      </c>
      <c r="I44" s="88" t="n">
        <v>0.33</v>
      </c>
      <c r="J44" s="88" t="n">
        <v>-3.5</v>
      </c>
      <c r="K44" s="88" t="e">
        <f aca="false">NA()</f>
        <v>#N/A</v>
      </c>
      <c r="L44" s="88" t="n">
        <v>158357</v>
      </c>
      <c r="M44" s="137" t="n">
        <f aca="false">L44/'MYO7A adjustment factor'!$J$7</f>
        <v>158357</v>
      </c>
      <c r="N44" s="88"/>
      <c r="O44" s="89"/>
      <c r="P44" s="95"/>
      <c r="Q44" s="98" t="s">
        <v>166</v>
      </c>
      <c r="R44" s="96" t="n">
        <f aca="false">CONFIDENCE(0.05,R43,T43)</f>
        <v>0.35947341375467</v>
      </c>
      <c r="S44" s="99"/>
      <c r="T44" s="100"/>
    </row>
    <row r="45" s="39" customFormat="true" ht="16" hidden="false" customHeight="false" outlineLevel="0" collapsed="false">
      <c r="A45" s="86" t="s">
        <v>16</v>
      </c>
      <c r="B45" s="87" t="s">
        <v>201</v>
      </c>
      <c r="C45" s="87" t="s">
        <v>168</v>
      </c>
      <c r="D45" s="87" t="n">
        <v>20160411</v>
      </c>
      <c r="E45" s="88" t="s">
        <v>79</v>
      </c>
      <c r="F45" s="88" t="s">
        <v>202</v>
      </c>
      <c r="G45" s="88" t="n">
        <v>695.00279</v>
      </c>
      <c r="H45" s="88" t="n">
        <v>32.17</v>
      </c>
      <c r="I45" s="88" t="n">
        <v>0.31</v>
      </c>
      <c r="J45" s="88" t="n">
        <v>-1.2</v>
      </c>
      <c r="K45" s="88" t="e">
        <f aca="false">NA()</f>
        <v>#N/A</v>
      </c>
      <c r="L45" s="88" t="n">
        <v>169998</v>
      </c>
      <c r="M45" s="137" t="n">
        <f aca="false">L45/'MYO7A adjustment factor'!$J$7</f>
        <v>169998</v>
      </c>
      <c r="N45" s="90"/>
      <c r="O45" s="89"/>
      <c r="P45" s="95"/>
      <c r="Q45" s="98" t="s">
        <v>167</v>
      </c>
      <c r="R45" s="96" t="n">
        <f aca="false">R43/SQRT(T43)</f>
        <v>0.183408173104277</v>
      </c>
      <c r="S45" s="99"/>
      <c r="T45" s="100"/>
    </row>
    <row r="46" customFormat="false" ht="16" hidden="false" customHeight="false" outlineLevel="0" collapsed="false">
      <c r="A46" s="56"/>
      <c r="B46" s="57"/>
      <c r="C46" s="57"/>
      <c r="D46" s="57"/>
      <c r="E46" s="58"/>
      <c r="F46" s="58"/>
      <c r="G46" s="58"/>
      <c r="H46" s="58"/>
      <c r="I46" s="58"/>
      <c r="J46" s="58"/>
      <c r="K46" s="58"/>
      <c r="L46" s="58"/>
      <c r="M46" s="58"/>
      <c r="N46" s="90"/>
      <c r="O46" s="59"/>
      <c r="P46" s="60"/>
      <c r="Q46" s="61"/>
      <c r="R46" s="62"/>
      <c r="S46" s="62"/>
      <c r="T46" s="63"/>
    </row>
    <row r="47" customFormat="false" ht="16" hidden="false" customHeight="false" outlineLevel="0" collapsed="false">
      <c r="A47" s="56" t="s">
        <v>16</v>
      </c>
      <c r="B47" s="57" t="s">
        <v>201</v>
      </c>
      <c r="C47" s="57" t="s">
        <v>172</v>
      </c>
      <c r="D47" s="57" t="n">
        <v>20160226</v>
      </c>
      <c r="E47" s="58" t="s">
        <v>105</v>
      </c>
      <c r="F47" s="58" t="s">
        <v>202</v>
      </c>
      <c r="G47" s="58" t="n">
        <v>695.00279</v>
      </c>
      <c r="H47" s="58" t="n">
        <v>31.69</v>
      </c>
      <c r="I47" s="58" t="n">
        <v>0.28</v>
      </c>
      <c r="J47" s="58" t="n">
        <v>-3</v>
      </c>
      <c r="K47" s="58" t="e">
        <f aca="false">NA()</f>
        <v>#N/A</v>
      </c>
      <c r="L47" s="58" t="n">
        <v>525135</v>
      </c>
      <c r="M47" s="138" t="n">
        <f aca="false">L47/'MYO7A adjustment factor'!$J$6</f>
        <v>374116.484505201</v>
      </c>
      <c r="N47" s="101" t="s">
        <v>173</v>
      </c>
      <c r="O47" s="85" t="s">
        <v>162</v>
      </c>
      <c r="P47" s="85" t="n">
        <f aca="false">IF(COUNT(M47:M54)&gt;0,AVERAGE(M47:M54),"")</f>
        <v>303523.939120154</v>
      </c>
      <c r="Q47" s="102" t="s">
        <v>163</v>
      </c>
      <c r="R47" s="103" t="n">
        <f aca="false">IF(COUNT(M47:M54)&gt;1,STDEV(M47:M54),"")</f>
        <v>58525.101508094</v>
      </c>
      <c r="S47" s="62"/>
      <c r="T47" s="63"/>
    </row>
    <row r="48" customFormat="false" ht="16" hidden="false" customHeight="false" outlineLevel="0" collapsed="false">
      <c r="A48" s="56" t="s">
        <v>16</v>
      </c>
      <c r="B48" s="57" t="s">
        <v>201</v>
      </c>
      <c r="C48" s="57" t="s">
        <v>172</v>
      </c>
      <c r="D48" s="57" t="n">
        <v>20160226</v>
      </c>
      <c r="E48" s="58" t="s">
        <v>108</v>
      </c>
      <c r="F48" s="58" t="s">
        <v>202</v>
      </c>
      <c r="G48" s="58" t="n">
        <v>695.00279</v>
      </c>
      <c r="H48" s="58" t="n">
        <v>32.01</v>
      </c>
      <c r="I48" s="58" t="n">
        <v>0.27</v>
      </c>
      <c r="J48" s="58" t="n">
        <v>-0.2</v>
      </c>
      <c r="K48" s="58" t="e">
        <f aca="false">NA()</f>
        <v>#N/A</v>
      </c>
      <c r="L48" s="58" t="n">
        <v>458876</v>
      </c>
      <c r="M48" s="138" t="n">
        <f aca="false">L48/'MYO7A adjustment factor'!$J$6</f>
        <v>326912.271975413</v>
      </c>
      <c r="N48" s="139"/>
      <c r="O48" s="58"/>
      <c r="P48" s="58"/>
      <c r="Q48" s="58"/>
      <c r="R48" s="58"/>
      <c r="S48" s="58"/>
      <c r="T48" s="140"/>
    </row>
    <row r="49" customFormat="false" ht="16" hidden="false" customHeight="false" outlineLevel="0" collapsed="false">
      <c r="A49" s="56" t="s">
        <v>16</v>
      </c>
      <c r="B49" s="57" t="s">
        <v>201</v>
      </c>
      <c r="C49" s="57" t="s">
        <v>172</v>
      </c>
      <c r="D49" s="57" t="n">
        <v>20160411</v>
      </c>
      <c r="E49" s="58" t="s">
        <v>110</v>
      </c>
      <c r="F49" s="58" t="s">
        <v>202</v>
      </c>
      <c r="G49" s="58" t="n">
        <v>695.00279</v>
      </c>
      <c r="H49" s="58" t="n">
        <v>32.01</v>
      </c>
      <c r="I49" s="58" t="n">
        <v>0.18</v>
      </c>
      <c r="J49" s="58" t="n">
        <v>0</v>
      </c>
      <c r="K49" s="58" t="e">
        <f aca="false">NA()</f>
        <v>#N/A</v>
      </c>
      <c r="L49" s="58" t="n">
        <v>243707</v>
      </c>
      <c r="M49" s="138" t="n">
        <f aca="false">L49/'MYO7A adjustment factor'!$J$7</f>
        <v>243707</v>
      </c>
      <c r="N49" s="139"/>
      <c r="O49" s="141"/>
      <c r="P49" s="141"/>
      <c r="Q49" s="58"/>
      <c r="R49" s="58"/>
      <c r="S49" s="58"/>
      <c r="T49" s="140"/>
    </row>
    <row r="50" customFormat="false" ht="16" hidden="false" customHeight="false" outlineLevel="0" collapsed="false">
      <c r="A50" s="104" t="s">
        <v>16</v>
      </c>
      <c r="B50" s="105" t="s">
        <v>201</v>
      </c>
      <c r="C50" s="105" t="s">
        <v>172</v>
      </c>
      <c r="D50" s="105" t="n">
        <v>20160411</v>
      </c>
      <c r="E50" s="106" t="s">
        <v>112</v>
      </c>
      <c r="F50" s="106" t="s">
        <v>202</v>
      </c>
      <c r="G50" s="106" t="n">
        <v>695.00279</v>
      </c>
      <c r="H50" s="106" t="n">
        <v>32.33</v>
      </c>
      <c r="I50" s="106" t="n">
        <v>0.25</v>
      </c>
      <c r="J50" s="106" t="n">
        <v>0.1</v>
      </c>
      <c r="K50" s="106" t="e">
        <f aca="false">NA()</f>
        <v>#N/A</v>
      </c>
      <c r="L50" s="106" t="n">
        <v>269360</v>
      </c>
      <c r="M50" s="142" t="n">
        <f aca="false">L50/'MYO7A adjustment factor'!$J$7</f>
        <v>269360</v>
      </c>
      <c r="N50" s="143"/>
      <c r="O50" s="106"/>
      <c r="P50" s="106"/>
      <c r="Q50" s="106"/>
      <c r="R50" s="106"/>
      <c r="S50" s="106"/>
      <c r="T50" s="14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K1" activeCellId="0" sqref="K1:K16"/>
    </sheetView>
  </sheetViews>
  <sheetFormatPr defaultColWidth="10.828125" defaultRowHeight="16" zeroHeight="false" outlineLevelRow="0" outlineLevelCol="0"/>
  <cols>
    <col collapsed="false" customWidth="false" hidden="false" outlineLevel="0" max="4" min="1" style="37" width="10.83"/>
    <col collapsed="false" customWidth="true" hidden="false" outlineLevel="0" max="5" min="5" style="37" width="53.65"/>
    <col collapsed="false" customWidth="true" hidden="false" outlineLevel="0" max="6" min="6" style="37" width="14.66"/>
    <col collapsed="false" customWidth="true" hidden="false" outlineLevel="0" max="7" min="7" style="37" width="11.16"/>
    <col collapsed="false" customWidth="false" hidden="false" outlineLevel="0" max="257" min="8" style="37" width="10.83"/>
  </cols>
  <sheetData>
    <row r="1" s="42" customFormat="true" ht="48" hidden="false" customHeight="false" outlineLevel="0" collapsed="false">
      <c r="A1" s="42" t="s">
        <v>117</v>
      </c>
      <c r="B1" s="42" t="s">
        <v>120</v>
      </c>
      <c r="C1" s="42" t="s">
        <v>122</v>
      </c>
      <c r="D1" s="42" t="s">
        <v>127</v>
      </c>
      <c r="E1" s="42" t="s">
        <v>203</v>
      </c>
      <c r="F1" s="42" t="s">
        <v>195</v>
      </c>
      <c r="G1" s="42" t="s">
        <v>204</v>
      </c>
      <c r="H1" s="42" t="s">
        <v>205</v>
      </c>
      <c r="I1" s="42" t="s">
        <v>137</v>
      </c>
      <c r="J1" s="42" t="s">
        <v>196</v>
      </c>
      <c r="K1" s="42" t="s">
        <v>141</v>
      </c>
      <c r="L1" s="42" t="s">
        <v>206</v>
      </c>
      <c r="M1" s="43" t="s">
        <v>152</v>
      </c>
      <c r="N1" s="124"/>
    </row>
    <row r="2" s="42" customFormat="true" ht="16" hidden="false" customHeight="false" outlineLevel="0" collapsed="false">
      <c r="M2" s="43"/>
      <c r="N2" s="124"/>
    </row>
    <row r="3" s="135" customFormat="true" ht="16" hidden="false" customHeight="false" outlineLevel="0" collapsed="false">
      <c r="A3" s="145" t="s">
        <v>18</v>
      </c>
      <c r="B3" s="127" t="s">
        <v>207</v>
      </c>
      <c r="C3" s="127" t="s">
        <v>158</v>
      </c>
      <c r="D3" s="126" t="n">
        <v>20160226</v>
      </c>
      <c r="E3" s="127" t="s">
        <v>46</v>
      </c>
      <c r="F3" s="127" t="s">
        <v>208</v>
      </c>
      <c r="G3" s="127" t="n">
        <v>653.835516</v>
      </c>
      <c r="H3" s="127" t="n">
        <v>28.63</v>
      </c>
      <c r="I3" s="127" t="e">
        <f aca="false">NA()</f>
        <v>#N/A</v>
      </c>
      <c r="J3" s="127" t="e">
        <f aca="false">NA()</f>
        <v>#N/A</v>
      </c>
      <c r="K3" s="127" t="e">
        <f aca="false">NA()</f>
        <v>#N/A</v>
      </c>
      <c r="L3" s="127" t="n">
        <v>0</v>
      </c>
      <c r="M3" s="128" t="n">
        <f aca="false">L3/'MYO7A adjustment factor'!$J$6</f>
        <v>0</v>
      </c>
      <c r="N3" s="129" t="s">
        <v>161</v>
      </c>
      <c r="O3" s="130" t="s">
        <v>162</v>
      </c>
      <c r="P3" s="130" t="n">
        <f aca="false">AVERAGE(M3:M6)</f>
        <v>0</v>
      </c>
      <c r="Q3" s="131" t="s">
        <v>163</v>
      </c>
      <c r="R3" s="132" t="n">
        <f aca="false">STDEV(M3:M6)</f>
        <v>0</v>
      </c>
      <c r="S3" s="133"/>
      <c r="T3" s="134"/>
    </row>
    <row r="4" s="135" customFormat="true" ht="16" hidden="false" customHeight="false" outlineLevel="0" collapsed="false">
      <c r="A4" s="146" t="s">
        <v>18</v>
      </c>
      <c r="B4" s="66" t="s">
        <v>207</v>
      </c>
      <c r="C4" s="66" t="s">
        <v>158</v>
      </c>
      <c r="D4" s="65" t="n">
        <v>20160226</v>
      </c>
      <c r="E4" s="66" t="s">
        <v>49</v>
      </c>
      <c r="F4" s="66" t="s">
        <v>208</v>
      </c>
      <c r="G4" s="66" t="n">
        <v>653.835516</v>
      </c>
      <c r="H4" s="66" t="n">
        <v>27.84</v>
      </c>
      <c r="I4" s="66" t="e">
        <f aca="false">NA()</f>
        <v>#N/A</v>
      </c>
      <c r="J4" s="66" t="e">
        <f aca="false">NA()</f>
        <v>#N/A</v>
      </c>
      <c r="K4" s="66" t="e">
        <f aca="false">NA()</f>
        <v>#N/A</v>
      </c>
      <c r="L4" s="66" t="n">
        <v>0</v>
      </c>
      <c r="M4" s="136" t="n">
        <f aca="false">L4/'MYO7A adjustment factor'!$J$6</f>
        <v>0</v>
      </c>
      <c r="N4" s="69"/>
      <c r="O4" s="68" t="s">
        <v>164</v>
      </c>
      <c r="P4" s="75" t="n">
        <f aca="false">IF(P8&gt;0,P3/P8,"")</f>
        <v>0</v>
      </c>
      <c r="Q4" s="76" t="s">
        <v>163</v>
      </c>
      <c r="R4" s="77" t="n">
        <f aca="false">IF(P8&gt;0,R3/P8,"")</f>
        <v>0</v>
      </c>
      <c r="S4" s="72"/>
      <c r="T4" s="73"/>
    </row>
    <row r="5" s="135" customFormat="true" ht="16" hidden="false" customHeight="false" outlineLevel="0" collapsed="false">
      <c r="A5" s="146" t="s">
        <v>18</v>
      </c>
      <c r="B5" s="66" t="s">
        <v>207</v>
      </c>
      <c r="C5" s="66" t="s">
        <v>158</v>
      </c>
      <c r="D5" s="65" t="n">
        <v>20160411</v>
      </c>
      <c r="E5" s="66" t="s">
        <v>52</v>
      </c>
      <c r="F5" s="66" t="s">
        <v>208</v>
      </c>
      <c r="G5" s="66" t="n">
        <v>653.835516</v>
      </c>
      <c r="H5" s="66" t="n">
        <v>27.63</v>
      </c>
      <c r="I5" s="66" t="e">
        <f aca="false">NA()</f>
        <v>#N/A</v>
      </c>
      <c r="J5" s="66" t="e">
        <f aca="false">NA()</f>
        <v>#N/A</v>
      </c>
      <c r="K5" s="66" t="e">
        <f aca="false">NA()</f>
        <v>#N/A</v>
      </c>
      <c r="L5" s="66" t="n">
        <v>0</v>
      </c>
      <c r="M5" s="66" t="n">
        <f aca="false">L5/'MYO7A adjustment factor'!$J$7</f>
        <v>0</v>
      </c>
      <c r="N5" s="69"/>
      <c r="O5" s="67"/>
      <c r="P5" s="78"/>
      <c r="Q5" s="79" t="s">
        <v>166</v>
      </c>
      <c r="R5" s="77" t="e">
        <f aca="false">CONFIDENCE(0.05,R4,T9)</f>
        <v>#VALUE!</v>
      </c>
      <c r="S5" s="72"/>
      <c r="T5" s="73"/>
    </row>
    <row r="6" s="135" customFormat="true" ht="16" hidden="false" customHeight="false" outlineLevel="0" collapsed="false">
      <c r="A6" s="146" t="s">
        <v>18</v>
      </c>
      <c r="B6" s="66" t="s">
        <v>207</v>
      </c>
      <c r="C6" s="66" t="s">
        <v>158</v>
      </c>
      <c r="D6" s="65" t="n">
        <v>20160411</v>
      </c>
      <c r="E6" s="66" t="s">
        <v>55</v>
      </c>
      <c r="F6" s="66" t="s">
        <v>208</v>
      </c>
      <c r="G6" s="66" t="n">
        <v>653.835516</v>
      </c>
      <c r="H6" s="66" t="n">
        <v>28.16</v>
      </c>
      <c r="I6" s="66" t="e">
        <f aca="false">NA()</f>
        <v>#N/A</v>
      </c>
      <c r="J6" s="66" t="e">
        <f aca="false">NA()</f>
        <v>#N/A</v>
      </c>
      <c r="K6" s="66" t="e">
        <f aca="false">NA()</f>
        <v>#N/A</v>
      </c>
      <c r="L6" s="66" t="n">
        <v>0</v>
      </c>
      <c r="M6" s="66" t="n">
        <f aca="false">L6/'MYO7A adjustment factor'!$J$7</f>
        <v>0</v>
      </c>
      <c r="N6" s="69"/>
      <c r="O6" s="67"/>
      <c r="P6" s="78"/>
      <c r="Q6" s="80" t="s">
        <v>167</v>
      </c>
      <c r="R6" s="81" t="n">
        <f aca="false">R4/SQRT(T9)</f>
        <v>0</v>
      </c>
      <c r="S6" s="72"/>
      <c r="T6" s="73"/>
    </row>
    <row r="7" customFormat="false" ht="16" hidden="false" customHeight="false" outlineLevel="0" collapsed="false">
      <c r="A7" s="147"/>
      <c r="B7" s="58"/>
      <c r="C7" s="58"/>
      <c r="D7" s="57"/>
      <c r="E7" s="58"/>
      <c r="F7" s="58"/>
      <c r="G7" s="58"/>
      <c r="H7" s="58"/>
      <c r="I7" s="58"/>
      <c r="J7" s="58"/>
      <c r="K7" s="58"/>
      <c r="L7" s="58"/>
      <c r="M7" s="58"/>
      <c r="N7" s="85"/>
      <c r="O7" s="59"/>
      <c r="P7" s="60"/>
      <c r="Q7" s="61"/>
      <c r="R7" s="62"/>
      <c r="S7" s="62"/>
      <c r="T7" s="63"/>
    </row>
    <row r="8" s="39" customFormat="true" ht="16" hidden="false" customHeight="false" outlineLevel="0" collapsed="false">
      <c r="A8" s="148" t="s">
        <v>18</v>
      </c>
      <c r="B8" s="88" t="s">
        <v>207</v>
      </c>
      <c r="C8" s="88" t="s">
        <v>168</v>
      </c>
      <c r="D8" s="87" t="n">
        <v>20160226</v>
      </c>
      <c r="E8" s="88" t="s">
        <v>70</v>
      </c>
      <c r="F8" s="88" t="s">
        <v>208</v>
      </c>
      <c r="G8" s="88" t="n">
        <v>653.835516</v>
      </c>
      <c r="H8" s="88" t="n">
        <v>28.16</v>
      </c>
      <c r="I8" s="88" t="n">
        <v>0.33</v>
      </c>
      <c r="J8" s="88" t="n">
        <v>-0.8</v>
      </c>
      <c r="K8" s="88" t="e">
        <f aca="false">NA()</f>
        <v>#N/A</v>
      </c>
      <c r="L8" s="88" t="n">
        <v>767688</v>
      </c>
      <c r="M8" s="137" t="n">
        <f aca="false">L8/'MYO7A adjustment factor'!$J$6</f>
        <v>546916.003992933</v>
      </c>
      <c r="N8" s="90" t="s">
        <v>169</v>
      </c>
      <c r="O8" s="90" t="s">
        <v>162</v>
      </c>
      <c r="P8" s="90" t="n">
        <f aca="false">AVERAGE(M8:M11)</f>
        <v>506639.976532984</v>
      </c>
      <c r="Q8" s="91" t="s">
        <v>163</v>
      </c>
      <c r="R8" s="92" t="n">
        <f aca="false">STDEV(M8:M11)</f>
        <v>210687.454536479</v>
      </c>
      <c r="S8" s="93" t="s">
        <v>170</v>
      </c>
      <c r="T8" s="94" t="n">
        <f aca="false">TTEST(M3:M6,M8:M11,2,2)</f>
        <v>0.00297205971204186</v>
      </c>
    </row>
    <row r="9" s="39" customFormat="true" ht="16" hidden="false" customHeight="false" outlineLevel="0" collapsed="false">
      <c r="A9" s="148" t="s">
        <v>18</v>
      </c>
      <c r="B9" s="88" t="s">
        <v>207</v>
      </c>
      <c r="C9" s="88" t="s">
        <v>168</v>
      </c>
      <c r="D9" s="87" t="n">
        <v>20160226</v>
      </c>
      <c r="E9" s="88" t="s">
        <v>73</v>
      </c>
      <c r="F9" s="88" t="s">
        <v>208</v>
      </c>
      <c r="G9" s="88" t="n">
        <v>653.835516</v>
      </c>
      <c r="H9" s="88" t="n">
        <v>27.13</v>
      </c>
      <c r="I9" s="88" t="n">
        <v>0.23</v>
      </c>
      <c r="J9" s="88" t="n">
        <v>-1.5</v>
      </c>
      <c r="K9" s="88" t="e">
        <f aca="false">NA()</f>
        <v>#N/A</v>
      </c>
      <c r="L9" s="88" t="n">
        <v>1093253</v>
      </c>
      <c r="M9" s="137" t="n">
        <f aca="false">L9/'MYO7A adjustment factor'!$J$6</f>
        <v>778854.902139001</v>
      </c>
      <c r="N9" s="62"/>
      <c r="O9" s="90" t="s">
        <v>164</v>
      </c>
      <c r="P9" s="95" t="n">
        <f aca="false">IF(P13&gt;0,P8/P13,"")</f>
        <v>0.980350532397181</v>
      </c>
      <c r="Q9" s="91" t="s">
        <v>163</v>
      </c>
      <c r="R9" s="96" t="n">
        <f aca="false">IF(P13&gt;0,R8/P13,"")</f>
        <v>0.407681130173898</v>
      </c>
      <c r="S9" s="93" t="s">
        <v>171</v>
      </c>
      <c r="T9" s="97" t="n">
        <f aca="false">COUNT(M8:M11)</f>
        <v>4</v>
      </c>
    </row>
    <row r="10" s="39" customFormat="true" ht="16" hidden="false" customHeight="false" outlineLevel="0" collapsed="false">
      <c r="A10" s="148" t="s">
        <v>18</v>
      </c>
      <c r="B10" s="88" t="s">
        <v>207</v>
      </c>
      <c r="C10" s="88" t="s">
        <v>168</v>
      </c>
      <c r="D10" s="87" t="n">
        <v>20160411</v>
      </c>
      <c r="E10" s="88" t="s">
        <v>76</v>
      </c>
      <c r="F10" s="88" t="s">
        <v>208</v>
      </c>
      <c r="G10" s="88" t="n">
        <v>653.835516</v>
      </c>
      <c r="H10" s="88" t="n">
        <v>27.52</v>
      </c>
      <c r="I10" s="88" t="n">
        <v>0.38</v>
      </c>
      <c r="J10" s="88" t="n">
        <v>2</v>
      </c>
      <c r="K10" s="88" t="e">
        <f aca="false">NA()</f>
        <v>#N/A</v>
      </c>
      <c r="L10" s="88" t="n">
        <v>284747</v>
      </c>
      <c r="M10" s="137" t="n">
        <f aca="false">L10/'MYO7A adjustment factor'!$J$7</f>
        <v>284747</v>
      </c>
      <c r="N10" s="88"/>
      <c r="O10" s="89"/>
      <c r="P10" s="95"/>
      <c r="Q10" s="98" t="s">
        <v>166</v>
      </c>
      <c r="R10" s="96" t="n">
        <f aca="false">CONFIDENCE(0.05,R9,T9)</f>
        <v>0.399520166158713</v>
      </c>
      <c r="S10" s="99"/>
      <c r="T10" s="100"/>
    </row>
    <row r="11" s="39" customFormat="true" ht="16" hidden="false" customHeight="false" outlineLevel="0" collapsed="false">
      <c r="A11" s="148" t="s">
        <v>18</v>
      </c>
      <c r="B11" s="88" t="s">
        <v>207</v>
      </c>
      <c r="C11" s="88" t="s">
        <v>168</v>
      </c>
      <c r="D11" s="87" t="n">
        <v>20160411</v>
      </c>
      <c r="E11" s="88" t="s">
        <v>79</v>
      </c>
      <c r="F11" s="88" t="s">
        <v>208</v>
      </c>
      <c r="G11" s="88" t="n">
        <v>653.835516</v>
      </c>
      <c r="H11" s="88" t="n">
        <v>27.29</v>
      </c>
      <c r="I11" s="88" t="n">
        <v>0.51</v>
      </c>
      <c r="J11" s="88" t="n">
        <v>2.6</v>
      </c>
      <c r="K11" s="88" t="e">
        <f aca="false">NA()</f>
        <v>#N/A</v>
      </c>
      <c r="L11" s="88" t="n">
        <v>416042</v>
      </c>
      <c r="M11" s="137" t="n">
        <f aca="false">L11/'MYO7A adjustment factor'!$J$7</f>
        <v>416042</v>
      </c>
      <c r="N11" s="90"/>
      <c r="O11" s="89"/>
      <c r="P11" s="95"/>
      <c r="Q11" s="98" t="s">
        <v>167</v>
      </c>
      <c r="R11" s="96" t="n">
        <f aca="false">R9/SQRT(T9)</f>
        <v>0.203840565086949</v>
      </c>
      <c r="S11" s="99"/>
      <c r="T11" s="100"/>
    </row>
    <row r="12" customFormat="false" ht="16" hidden="false" customHeight="false" outlineLevel="0" collapsed="false">
      <c r="A12" s="147"/>
      <c r="B12" s="58"/>
      <c r="C12" s="58"/>
      <c r="D12" s="57"/>
      <c r="E12" s="58"/>
      <c r="F12" s="58"/>
      <c r="G12" s="58"/>
      <c r="H12" s="58"/>
      <c r="I12" s="58"/>
      <c r="J12" s="58"/>
      <c r="K12" s="58"/>
      <c r="L12" s="58"/>
      <c r="M12" s="58"/>
      <c r="N12" s="90"/>
      <c r="O12" s="59"/>
      <c r="P12" s="60"/>
      <c r="Q12" s="61"/>
      <c r="R12" s="62"/>
      <c r="S12" s="62"/>
      <c r="T12" s="63"/>
    </row>
    <row r="13" customFormat="false" ht="16" hidden="false" customHeight="false" outlineLevel="0" collapsed="false">
      <c r="A13" s="147" t="s">
        <v>18</v>
      </c>
      <c r="B13" s="58" t="s">
        <v>207</v>
      </c>
      <c r="C13" s="58" t="s">
        <v>172</v>
      </c>
      <c r="D13" s="57" t="n">
        <v>20160226</v>
      </c>
      <c r="E13" s="58" t="s">
        <v>105</v>
      </c>
      <c r="F13" s="58" t="s">
        <v>208</v>
      </c>
      <c r="G13" s="58" t="n">
        <v>653.835516</v>
      </c>
      <c r="H13" s="58" t="n">
        <v>27.13</v>
      </c>
      <c r="I13" s="58" t="n">
        <v>0.37</v>
      </c>
      <c r="J13" s="58" t="n">
        <v>0.3</v>
      </c>
      <c r="K13" s="58" t="e">
        <f aca="false">NA()</f>
        <v>#N/A</v>
      </c>
      <c r="L13" s="58" t="n">
        <v>978659</v>
      </c>
      <c r="M13" s="138" t="n">
        <f aca="false">L13/'MYO7A adjustment factor'!$J$6</f>
        <v>697215.886599399</v>
      </c>
      <c r="N13" s="101" t="s">
        <v>173</v>
      </c>
      <c r="O13" s="85" t="s">
        <v>162</v>
      </c>
      <c r="P13" s="85" t="n">
        <f aca="false">IF(COUNT(M13:M20)&gt;0,AVERAGE(M13:M20),"")</f>
        <v>516794.717593648</v>
      </c>
      <c r="Q13" s="102" t="s">
        <v>163</v>
      </c>
      <c r="R13" s="103" t="n">
        <f aca="false">IF(COUNT(M13:M20)&gt;1,STDEV(M13:M20),"")</f>
        <v>344178.539441465</v>
      </c>
      <c r="S13" s="62"/>
      <c r="T13" s="63"/>
    </row>
    <row r="14" customFormat="false" ht="16" hidden="false" customHeight="false" outlineLevel="0" collapsed="false">
      <c r="A14" s="147" t="s">
        <v>18</v>
      </c>
      <c r="B14" s="58" t="s">
        <v>207</v>
      </c>
      <c r="C14" s="58" t="s">
        <v>172</v>
      </c>
      <c r="D14" s="57" t="n">
        <v>20160226</v>
      </c>
      <c r="E14" s="58" t="s">
        <v>108</v>
      </c>
      <c r="F14" s="58" t="s">
        <v>208</v>
      </c>
      <c r="G14" s="58" t="n">
        <v>653.835516</v>
      </c>
      <c r="H14" s="58" t="n">
        <v>27.37</v>
      </c>
      <c r="I14" s="58" t="n">
        <v>0.32</v>
      </c>
      <c r="J14" s="58" t="n">
        <v>1.6</v>
      </c>
      <c r="K14" s="58" t="e">
        <f aca="false">NA()</f>
        <v>#N/A</v>
      </c>
      <c r="L14" s="58" t="n">
        <v>1305417</v>
      </c>
      <c r="M14" s="138" t="n">
        <f aca="false">L14/'MYO7A adjustment factor'!$J$6</f>
        <v>930004.70136884</v>
      </c>
      <c r="N14" s="139"/>
      <c r="O14" s="58"/>
      <c r="P14" s="58"/>
      <c r="Q14" s="58"/>
      <c r="R14" s="58"/>
      <c r="S14" s="58"/>
      <c r="T14" s="140"/>
    </row>
    <row r="15" customFormat="false" ht="16" hidden="false" customHeight="false" outlineLevel="0" collapsed="false">
      <c r="A15" s="147" t="s">
        <v>18</v>
      </c>
      <c r="B15" s="58" t="s">
        <v>207</v>
      </c>
      <c r="C15" s="58" t="s">
        <v>172</v>
      </c>
      <c r="D15" s="57" t="n">
        <v>20160411</v>
      </c>
      <c r="E15" s="58" t="s">
        <v>110</v>
      </c>
      <c r="F15" s="58" t="s">
        <v>208</v>
      </c>
      <c r="G15" s="58" t="n">
        <v>653.835516</v>
      </c>
      <c r="H15" s="58" t="n">
        <v>27.37</v>
      </c>
      <c r="I15" s="58" t="n">
        <v>0.45</v>
      </c>
      <c r="J15" s="58" t="n">
        <v>-1.5</v>
      </c>
      <c r="K15" s="58" t="e">
        <f aca="false">NA()</f>
        <v>#N/A</v>
      </c>
      <c r="L15" s="58" t="n">
        <v>494384</v>
      </c>
      <c r="M15" s="138" t="n">
        <f aca="false">L15/'MYO7A adjustment factor'!$J$7</f>
        <v>494384</v>
      </c>
      <c r="N15" s="139"/>
      <c r="O15" s="141"/>
      <c r="P15" s="141"/>
      <c r="Q15" s="58"/>
      <c r="R15" s="58"/>
      <c r="S15" s="58"/>
      <c r="T15" s="140"/>
    </row>
    <row r="16" customFormat="false" ht="16" hidden="false" customHeight="false" outlineLevel="0" collapsed="false">
      <c r="A16" s="149" t="s">
        <v>18</v>
      </c>
      <c r="B16" s="106" t="s">
        <v>207</v>
      </c>
      <c r="C16" s="106" t="s">
        <v>172</v>
      </c>
      <c r="D16" s="105" t="n">
        <v>20160411</v>
      </c>
      <c r="E16" s="106" t="s">
        <v>112</v>
      </c>
      <c r="F16" s="106" t="s">
        <v>208</v>
      </c>
      <c r="G16" s="106" t="n">
        <v>653.835516</v>
      </c>
      <c r="H16" s="106" t="n">
        <v>27.68</v>
      </c>
      <c r="I16" s="106" t="n">
        <v>0.37</v>
      </c>
      <c r="J16" s="106" t="n">
        <v>2.5</v>
      </c>
      <c r="K16" s="106" t="e">
        <f aca="false">NA()</f>
        <v>#N/A</v>
      </c>
      <c r="L16" s="106" t="n">
        <v>462369</v>
      </c>
      <c r="M16" s="142" t="n">
        <f aca="false">L16/'MYO7A adjustment factor'!$J$7</f>
        <v>462369</v>
      </c>
      <c r="N16" s="143"/>
      <c r="O16" s="106"/>
      <c r="P16" s="106"/>
      <c r="Q16" s="106"/>
      <c r="R16" s="106"/>
      <c r="S16" s="106"/>
      <c r="T16" s="144"/>
    </row>
    <row r="17" customFormat="false" ht="16" hidden="false" customHeight="false" outlineLevel="0" collapsed="false">
      <c r="N17" s="139"/>
    </row>
    <row r="18" customFormat="false" ht="16" hidden="false" customHeight="false" outlineLevel="0" collapsed="false">
      <c r="N18" s="139"/>
    </row>
    <row r="19" customFormat="false" ht="16" hidden="false" customHeight="false" outlineLevel="0" collapsed="false">
      <c r="N19" s="139"/>
    </row>
    <row r="20" s="135" customFormat="true" ht="16" hidden="false" customHeight="false" outlineLevel="0" collapsed="false">
      <c r="A20" s="145" t="s">
        <v>18</v>
      </c>
      <c r="B20" s="127" t="s">
        <v>209</v>
      </c>
      <c r="C20" s="127" t="s">
        <v>158</v>
      </c>
      <c r="D20" s="126" t="n">
        <v>20160226</v>
      </c>
      <c r="E20" s="127" t="s">
        <v>46</v>
      </c>
      <c r="F20" s="127" t="s">
        <v>210</v>
      </c>
      <c r="G20" s="127" t="n">
        <v>569.83258</v>
      </c>
      <c r="H20" s="127" t="n">
        <v>32.76</v>
      </c>
      <c r="I20" s="127" t="e">
        <f aca="false">NA()</f>
        <v>#N/A</v>
      </c>
      <c r="J20" s="127" t="e">
        <f aca="false">NA()</f>
        <v>#N/A</v>
      </c>
      <c r="K20" s="127" t="e">
        <f aca="false">NA()</f>
        <v>#N/A</v>
      </c>
      <c r="L20" s="127" t="n">
        <v>0</v>
      </c>
      <c r="M20" s="128" t="n">
        <f aca="false">L20/'MYO7A adjustment factor'!$J$6</f>
        <v>0</v>
      </c>
      <c r="N20" s="129" t="s">
        <v>161</v>
      </c>
      <c r="O20" s="130" t="s">
        <v>162</v>
      </c>
      <c r="P20" s="130" t="n">
        <f aca="false">AVERAGE(M20:M23)</f>
        <v>0</v>
      </c>
      <c r="Q20" s="131" t="s">
        <v>163</v>
      </c>
      <c r="R20" s="132" t="n">
        <f aca="false">STDEV(M20:M23)</f>
        <v>0</v>
      </c>
      <c r="S20" s="133"/>
      <c r="T20" s="134"/>
    </row>
    <row r="21" s="135" customFormat="true" ht="16" hidden="false" customHeight="false" outlineLevel="0" collapsed="false">
      <c r="A21" s="146" t="s">
        <v>18</v>
      </c>
      <c r="B21" s="66" t="s">
        <v>209</v>
      </c>
      <c r="C21" s="66" t="s">
        <v>158</v>
      </c>
      <c r="D21" s="65" t="n">
        <v>20160226</v>
      </c>
      <c r="E21" s="66" t="s">
        <v>49</v>
      </c>
      <c r="F21" s="66" t="s">
        <v>210</v>
      </c>
      <c r="G21" s="66" t="n">
        <v>569.83258</v>
      </c>
      <c r="H21" s="66" t="n">
        <v>31.97</v>
      </c>
      <c r="I21" s="66" t="e">
        <f aca="false">NA()</f>
        <v>#N/A</v>
      </c>
      <c r="J21" s="66" t="e">
        <f aca="false">NA()</f>
        <v>#N/A</v>
      </c>
      <c r="K21" s="66" t="e">
        <f aca="false">NA()</f>
        <v>#N/A</v>
      </c>
      <c r="L21" s="66" t="n">
        <v>0</v>
      </c>
      <c r="M21" s="136" t="n">
        <f aca="false">L21/'MYO7A adjustment factor'!$J$6</f>
        <v>0</v>
      </c>
      <c r="N21" s="69"/>
      <c r="O21" s="68" t="s">
        <v>164</v>
      </c>
      <c r="P21" s="75" t="n">
        <f aca="false">IF(P25&gt;0,P20/P25,"")</f>
        <v>0</v>
      </c>
      <c r="Q21" s="76" t="s">
        <v>163</v>
      </c>
      <c r="R21" s="77" t="n">
        <f aca="false">IF(P25&gt;0,R20/P25,"")</f>
        <v>0</v>
      </c>
      <c r="S21" s="72"/>
      <c r="T21" s="73"/>
    </row>
    <row r="22" s="135" customFormat="true" ht="16" hidden="false" customHeight="false" outlineLevel="0" collapsed="false">
      <c r="A22" s="146" t="s">
        <v>18</v>
      </c>
      <c r="B22" s="66" t="s">
        <v>209</v>
      </c>
      <c r="C22" s="66" t="s">
        <v>158</v>
      </c>
      <c r="D22" s="65" t="n">
        <v>20160411</v>
      </c>
      <c r="E22" s="66" t="s">
        <v>52</v>
      </c>
      <c r="F22" s="66" t="s">
        <v>210</v>
      </c>
      <c r="G22" s="66" t="n">
        <v>569.83258</v>
      </c>
      <c r="H22" s="66" t="n">
        <v>31.65</v>
      </c>
      <c r="I22" s="66" t="e">
        <f aca="false">NA()</f>
        <v>#N/A</v>
      </c>
      <c r="J22" s="66" t="e">
        <f aca="false">NA()</f>
        <v>#N/A</v>
      </c>
      <c r="K22" s="66" t="e">
        <f aca="false">NA()</f>
        <v>#N/A</v>
      </c>
      <c r="L22" s="66" t="n">
        <v>0</v>
      </c>
      <c r="M22" s="66" t="n">
        <f aca="false">L22/'MYO7A adjustment factor'!$J$7</f>
        <v>0</v>
      </c>
      <c r="N22" s="69"/>
      <c r="O22" s="67"/>
      <c r="P22" s="78"/>
      <c r="Q22" s="79" t="s">
        <v>166</v>
      </c>
      <c r="R22" s="77" t="e">
        <f aca="false">CONFIDENCE(0.05,R21,T26)</f>
        <v>#VALUE!</v>
      </c>
      <c r="S22" s="72"/>
      <c r="T22" s="73"/>
    </row>
    <row r="23" s="135" customFormat="true" ht="16" hidden="false" customHeight="false" outlineLevel="0" collapsed="false">
      <c r="A23" s="146" t="s">
        <v>18</v>
      </c>
      <c r="B23" s="66" t="s">
        <v>209</v>
      </c>
      <c r="C23" s="66" t="s">
        <v>158</v>
      </c>
      <c r="D23" s="65" t="n">
        <v>20160411</v>
      </c>
      <c r="E23" s="66" t="s">
        <v>55</v>
      </c>
      <c r="F23" s="66" t="s">
        <v>210</v>
      </c>
      <c r="G23" s="66" t="n">
        <v>569.83258</v>
      </c>
      <c r="H23" s="66" t="n">
        <v>32.29</v>
      </c>
      <c r="I23" s="66" t="e">
        <f aca="false">NA()</f>
        <v>#N/A</v>
      </c>
      <c r="J23" s="66" t="e">
        <f aca="false">NA()</f>
        <v>#N/A</v>
      </c>
      <c r="K23" s="66" t="e">
        <f aca="false">NA()</f>
        <v>#N/A</v>
      </c>
      <c r="L23" s="66" t="n">
        <v>0</v>
      </c>
      <c r="M23" s="66" t="n">
        <f aca="false">L23/'MYO7A adjustment factor'!$J$7</f>
        <v>0</v>
      </c>
      <c r="N23" s="69"/>
      <c r="O23" s="67"/>
      <c r="P23" s="78"/>
      <c r="Q23" s="80" t="s">
        <v>167</v>
      </c>
      <c r="R23" s="81" t="n">
        <f aca="false">R21/SQRT(T26)</f>
        <v>0</v>
      </c>
      <c r="S23" s="72"/>
      <c r="T23" s="73"/>
    </row>
    <row r="24" customFormat="false" ht="16" hidden="false" customHeight="false" outlineLevel="0" collapsed="false">
      <c r="A24" s="147"/>
      <c r="B24" s="58"/>
      <c r="C24" s="58"/>
      <c r="D24" s="57"/>
      <c r="E24" s="58"/>
      <c r="F24" s="58"/>
      <c r="G24" s="58"/>
      <c r="H24" s="58"/>
      <c r="I24" s="58"/>
      <c r="J24" s="58"/>
      <c r="K24" s="58"/>
      <c r="L24" s="58"/>
      <c r="M24" s="58"/>
      <c r="N24" s="85"/>
      <c r="O24" s="59"/>
      <c r="P24" s="60"/>
      <c r="Q24" s="61"/>
      <c r="R24" s="62"/>
      <c r="S24" s="62"/>
      <c r="T24" s="63"/>
    </row>
    <row r="25" s="39" customFormat="true" ht="16" hidden="false" customHeight="false" outlineLevel="0" collapsed="false">
      <c r="A25" s="148" t="s">
        <v>18</v>
      </c>
      <c r="B25" s="88" t="s">
        <v>209</v>
      </c>
      <c r="C25" s="88" t="s">
        <v>168</v>
      </c>
      <c r="D25" s="87" t="n">
        <v>20160226</v>
      </c>
      <c r="E25" s="88" t="s">
        <v>70</v>
      </c>
      <c r="F25" s="88" t="s">
        <v>210</v>
      </c>
      <c r="G25" s="88" t="n">
        <v>569.83258</v>
      </c>
      <c r="H25" s="88" t="n">
        <v>32.44</v>
      </c>
      <c r="I25" s="88" t="n">
        <v>0.3</v>
      </c>
      <c r="J25" s="88" t="n">
        <v>-3.1</v>
      </c>
      <c r="K25" s="88" t="e">
        <f aca="false">NA()</f>
        <v>#N/A</v>
      </c>
      <c r="L25" s="88" t="n">
        <v>1729758</v>
      </c>
      <c r="M25" s="137" t="n">
        <f aca="false">L25/'MYO7A adjustment factor'!$J$6</f>
        <v>1232313.56128376</v>
      </c>
      <c r="N25" s="90" t="s">
        <v>169</v>
      </c>
      <c r="O25" s="90" t="s">
        <v>162</v>
      </c>
      <c r="P25" s="90" t="n">
        <f aca="false">AVERAGE(M25:M28)</f>
        <v>1086344.42428653</v>
      </c>
      <c r="Q25" s="91" t="s">
        <v>163</v>
      </c>
      <c r="R25" s="92" t="n">
        <f aca="false">STDEV(M25:M28)</f>
        <v>365548.389530464</v>
      </c>
      <c r="S25" s="93" t="s">
        <v>170</v>
      </c>
      <c r="T25" s="94" t="n">
        <f aca="false">TTEST(M20:M23,M25:M28,2,2)</f>
        <v>0.00101344089264138</v>
      </c>
    </row>
    <row r="26" s="39" customFormat="true" ht="16" hidden="false" customHeight="false" outlineLevel="0" collapsed="false">
      <c r="A26" s="148" t="s">
        <v>18</v>
      </c>
      <c r="B26" s="88" t="s">
        <v>209</v>
      </c>
      <c r="C26" s="88" t="s">
        <v>168</v>
      </c>
      <c r="D26" s="87" t="n">
        <v>20160226</v>
      </c>
      <c r="E26" s="88" t="s">
        <v>73</v>
      </c>
      <c r="F26" s="88" t="s">
        <v>210</v>
      </c>
      <c r="G26" s="88" t="n">
        <v>569.83258</v>
      </c>
      <c r="H26" s="88" t="n">
        <v>31.49</v>
      </c>
      <c r="I26" s="88" t="n">
        <v>0.3</v>
      </c>
      <c r="J26" s="88" t="n">
        <v>-3.1</v>
      </c>
      <c r="K26" s="88" t="e">
        <f aca="false">NA()</f>
        <v>#N/A</v>
      </c>
      <c r="L26" s="88" t="n">
        <v>2155783</v>
      </c>
      <c r="M26" s="137" t="n">
        <f aca="false">L26/'MYO7A adjustment factor'!$J$6</f>
        <v>1535822.13586235</v>
      </c>
      <c r="N26" s="62"/>
      <c r="O26" s="90" t="s">
        <v>164</v>
      </c>
      <c r="P26" s="95" t="n">
        <f aca="false">IF(P30&gt;0,P25/P30,"")</f>
        <v>0.737128784717867</v>
      </c>
      <c r="Q26" s="91" t="s">
        <v>163</v>
      </c>
      <c r="R26" s="96" t="n">
        <f aca="false">IF(P30&gt;0,R25/P30,"")</f>
        <v>0.248039419272699</v>
      </c>
      <c r="S26" s="93" t="s">
        <v>171</v>
      </c>
      <c r="T26" s="97" t="n">
        <f aca="false">COUNT(M25:M28)</f>
        <v>4</v>
      </c>
    </row>
    <row r="27" s="39" customFormat="true" ht="16" hidden="false" customHeight="false" outlineLevel="0" collapsed="false">
      <c r="A27" s="148" t="s">
        <v>18</v>
      </c>
      <c r="B27" s="88" t="s">
        <v>209</v>
      </c>
      <c r="C27" s="88" t="s">
        <v>168</v>
      </c>
      <c r="D27" s="87" t="n">
        <v>20160411</v>
      </c>
      <c r="E27" s="88" t="s">
        <v>76</v>
      </c>
      <c r="F27" s="88" t="s">
        <v>210</v>
      </c>
      <c r="G27" s="88" t="n">
        <v>569.83258</v>
      </c>
      <c r="H27" s="88" t="n">
        <v>31.65</v>
      </c>
      <c r="I27" s="88" t="n">
        <v>0.25</v>
      </c>
      <c r="J27" s="88" t="n">
        <v>-2.2</v>
      </c>
      <c r="K27" s="88" t="e">
        <f aca="false">NA()</f>
        <v>#N/A</v>
      </c>
      <c r="L27" s="88" t="n">
        <v>777193</v>
      </c>
      <c r="M27" s="137" t="n">
        <f aca="false">L27/'MYO7A adjustment factor'!$J$7</f>
        <v>777193</v>
      </c>
      <c r="N27" s="88"/>
      <c r="O27" s="89"/>
      <c r="P27" s="95"/>
      <c r="Q27" s="98" t="s">
        <v>166</v>
      </c>
      <c r="R27" s="96" t="n">
        <f aca="false">CONFIDENCE(0.05,R26,T26)</f>
        <v>0.24307416426036</v>
      </c>
      <c r="S27" s="99"/>
      <c r="T27" s="100"/>
    </row>
    <row r="28" s="39" customFormat="true" ht="16" hidden="false" customHeight="false" outlineLevel="0" collapsed="false">
      <c r="A28" s="148" t="s">
        <v>18</v>
      </c>
      <c r="B28" s="88" t="s">
        <v>209</v>
      </c>
      <c r="C28" s="88" t="s">
        <v>168</v>
      </c>
      <c r="D28" s="87" t="n">
        <v>20160411</v>
      </c>
      <c r="E28" s="88" t="s">
        <v>79</v>
      </c>
      <c r="F28" s="88" t="s">
        <v>210</v>
      </c>
      <c r="G28" s="88" t="n">
        <v>569.83258</v>
      </c>
      <c r="H28" s="88" t="n">
        <v>31.49</v>
      </c>
      <c r="I28" s="88" t="n">
        <v>0.33</v>
      </c>
      <c r="J28" s="88" t="n">
        <v>-0.2</v>
      </c>
      <c r="K28" s="88" t="e">
        <f aca="false">NA()</f>
        <v>#N/A</v>
      </c>
      <c r="L28" s="88" t="n">
        <v>800049</v>
      </c>
      <c r="M28" s="137" t="n">
        <f aca="false">L28/'MYO7A adjustment factor'!$J$7</f>
        <v>800049</v>
      </c>
      <c r="N28" s="90"/>
      <c r="O28" s="89"/>
      <c r="P28" s="95"/>
      <c r="Q28" s="98" t="s">
        <v>167</v>
      </c>
      <c r="R28" s="96" t="n">
        <f aca="false">R26/SQRT(T26)</f>
        <v>0.124019709636349</v>
      </c>
      <c r="S28" s="99"/>
      <c r="T28" s="100"/>
    </row>
    <row r="29" customFormat="false" ht="16" hidden="false" customHeight="false" outlineLevel="0" collapsed="false">
      <c r="A29" s="147"/>
      <c r="B29" s="58"/>
      <c r="C29" s="58"/>
      <c r="D29" s="57"/>
      <c r="E29" s="58"/>
      <c r="F29" s="58"/>
      <c r="G29" s="58"/>
      <c r="H29" s="58"/>
      <c r="I29" s="58"/>
      <c r="J29" s="58"/>
      <c r="K29" s="58"/>
      <c r="L29" s="58"/>
      <c r="M29" s="58"/>
      <c r="N29" s="90"/>
      <c r="O29" s="59"/>
      <c r="P29" s="60"/>
      <c r="Q29" s="61"/>
      <c r="R29" s="62"/>
      <c r="S29" s="62"/>
      <c r="T29" s="63"/>
    </row>
    <row r="30" customFormat="false" ht="16" hidden="false" customHeight="false" outlineLevel="0" collapsed="false">
      <c r="A30" s="147" t="s">
        <v>18</v>
      </c>
      <c r="B30" s="58" t="s">
        <v>209</v>
      </c>
      <c r="C30" s="58" t="s">
        <v>172</v>
      </c>
      <c r="D30" s="57" t="n">
        <v>20160226</v>
      </c>
      <c r="E30" s="58" t="s">
        <v>105</v>
      </c>
      <c r="F30" s="58" t="s">
        <v>210</v>
      </c>
      <c r="G30" s="58" t="n">
        <v>569.83258</v>
      </c>
      <c r="H30" s="58" t="n">
        <v>31.49</v>
      </c>
      <c r="I30" s="58" t="n">
        <v>0.28</v>
      </c>
      <c r="J30" s="58" t="n">
        <v>-3.6</v>
      </c>
      <c r="K30" s="58" t="e">
        <f aca="false">NA()</f>
        <v>#N/A</v>
      </c>
      <c r="L30" s="58" t="n">
        <v>4293267</v>
      </c>
      <c r="M30" s="138" t="n">
        <f aca="false">L30/'MYO7A adjustment factor'!$J$6</f>
        <v>3058607.70484198</v>
      </c>
      <c r="N30" s="101" t="s">
        <v>173</v>
      </c>
      <c r="O30" s="85" t="s">
        <v>162</v>
      </c>
      <c r="P30" s="85" t="n">
        <f aca="false">IF(COUNT(M30:M37)&gt;0,AVERAGE(M30:M37),"")</f>
        <v>1473751.19084832</v>
      </c>
      <c r="Q30" s="102" t="s">
        <v>163</v>
      </c>
      <c r="R30" s="103" t="n">
        <f aca="false">IF(COUNT(M30:M37)&gt;1,STDEV(M30:M37),"")</f>
        <v>1225020.60541437</v>
      </c>
      <c r="S30" s="62"/>
      <c r="T30" s="63"/>
    </row>
    <row r="31" customFormat="false" ht="16" hidden="false" customHeight="false" outlineLevel="0" collapsed="false">
      <c r="A31" s="147" t="s">
        <v>18</v>
      </c>
      <c r="B31" s="58" t="s">
        <v>209</v>
      </c>
      <c r="C31" s="58" t="s">
        <v>172</v>
      </c>
      <c r="D31" s="57" t="n">
        <v>20160226</v>
      </c>
      <c r="E31" s="58" t="s">
        <v>108</v>
      </c>
      <c r="F31" s="58" t="s">
        <v>210</v>
      </c>
      <c r="G31" s="58" t="n">
        <v>569.83258</v>
      </c>
      <c r="H31" s="58" t="n">
        <v>31.81</v>
      </c>
      <c r="I31" s="58" t="n">
        <v>0.29</v>
      </c>
      <c r="J31" s="58" t="n">
        <v>0.2</v>
      </c>
      <c r="K31" s="58" t="e">
        <f aca="false">NA()</f>
        <v>#N/A</v>
      </c>
      <c r="L31" s="58" t="n">
        <v>3329152</v>
      </c>
      <c r="M31" s="138" t="n">
        <f aca="false">L31/'MYO7A adjustment factor'!$J$6</f>
        <v>2371753.2493996</v>
      </c>
      <c r="N31" s="139"/>
      <c r="O31" s="58"/>
      <c r="P31" s="58"/>
      <c r="Q31" s="58"/>
      <c r="R31" s="58"/>
      <c r="S31" s="58"/>
      <c r="T31" s="140"/>
    </row>
    <row r="32" customFormat="false" ht="16" hidden="false" customHeight="false" outlineLevel="0" collapsed="false">
      <c r="A32" s="147" t="s">
        <v>18</v>
      </c>
      <c r="B32" s="58" t="s">
        <v>209</v>
      </c>
      <c r="C32" s="58" t="s">
        <v>172</v>
      </c>
      <c r="D32" s="57" t="n">
        <v>20160411</v>
      </c>
      <c r="E32" s="58" t="s">
        <v>110</v>
      </c>
      <c r="F32" s="58" t="s">
        <v>210</v>
      </c>
      <c r="G32" s="58" t="n">
        <v>569.83258</v>
      </c>
      <c r="H32" s="58" t="n">
        <v>31.66</v>
      </c>
      <c r="I32" s="58" t="n">
        <v>0.22</v>
      </c>
      <c r="J32" s="58" t="n">
        <v>1</v>
      </c>
      <c r="K32" s="58" t="e">
        <f aca="false">NA()</f>
        <v>#N/A</v>
      </c>
      <c r="L32" s="58" t="n">
        <v>927769</v>
      </c>
      <c r="M32" s="138" t="n">
        <f aca="false">L32/'MYO7A adjustment factor'!$J$7</f>
        <v>927769</v>
      </c>
      <c r="N32" s="139"/>
      <c r="O32" s="141"/>
      <c r="P32" s="141"/>
      <c r="Q32" s="58"/>
      <c r="R32" s="58"/>
      <c r="S32" s="58"/>
      <c r="T32" s="140"/>
    </row>
    <row r="33" customFormat="false" ht="16" hidden="false" customHeight="false" outlineLevel="0" collapsed="false">
      <c r="A33" s="149" t="s">
        <v>18</v>
      </c>
      <c r="B33" s="106" t="s">
        <v>209</v>
      </c>
      <c r="C33" s="106" t="s">
        <v>172</v>
      </c>
      <c r="D33" s="105" t="n">
        <v>20160411</v>
      </c>
      <c r="E33" s="106" t="s">
        <v>112</v>
      </c>
      <c r="F33" s="106" t="s">
        <v>210</v>
      </c>
      <c r="G33" s="106" t="n">
        <v>569.83258</v>
      </c>
      <c r="H33" s="106" t="n">
        <v>31.97</v>
      </c>
      <c r="I33" s="106" t="n">
        <v>0.63</v>
      </c>
      <c r="J33" s="106" t="n">
        <v>0.2</v>
      </c>
      <c r="K33" s="106" t="e">
        <f aca="false">NA()</f>
        <v>#N/A</v>
      </c>
      <c r="L33" s="106" t="n">
        <v>1010626</v>
      </c>
      <c r="M33" s="142" t="n">
        <f aca="false">L33/'MYO7A adjustment factor'!$J$7</f>
        <v>1010626</v>
      </c>
      <c r="N33" s="143"/>
      <c r="O33" s="106"/>
      <c r="P33" s="106"/>
      <c r="Q33" s="106"/>
      <c r="R33" s="106"/>
      <c r="S33" s="106"/>
      <c r="T33" s="144"/>
    </row>
    <row r="34" customFormat="false" ht="16" hidden="false" customHeight="false" outlineLevel="0" collapsed="false">
      <c r="N34" s="139"/>
    </row>
    <row r="35" customFormat="false" ht="16" hidden="false" customHeight="false" outlineLevel="0" collapsed="false">
      <c r="N35" s="139"/>
    </row>
    <row r="36" customFormat="false" ht="16" hidden="false" customHeight="false" outlineLevel="0" collapsed="false">
      <c r="N36" s="139"/>
    </row>
    <row r="37" s="135" customFormat="true" ht="16" hidden="false" customHeight="false" outlineLevel="0" collapsed="false">
      <c r="A37" s="145" t="s">
        <v>18</v>
      </c>
      <c r="B37" s="127" t="s">
        <v>211</v>
      </c>
      <c r="C37" s="127" t="s">
        <v>158</v>
      </c>
      <c r="D37" s="126" t="n">
        <v>20160226</v>
      </c>
      <c r="E37" s="127" t="s">
        <v>46</v>
      </c>
      <c r="F37" s="127" t="s">
        <v>212</v>
      </c>
      <c r="G37" s="127" t="n">
        <v>649.364775</v>
      </c>
      <c r="H37" s="127" t="n">
        <v>27.06</v>
      </c>
      <c r="I37" s="127" t="e">
        <f aca="false">NA()</f>
        <v>#N/A</v>
      </c>
      <c r="J37" s="127" t="e">
        <f aca="false">NA()</f>
        <v>#N/A</v>
      </c>
      <c r="K37" s="127" t="e">
        <f aca="false">NA()</f>
        <v>#N/A</v>
      </c>
      <c r="L37" s="127" t="n">
        <v>0</v>
      </c>
      <c r="M37" s="128" t="n">
        <f aca="false">L37/'MYO7A adjustment factor'!$J$6</f>
        <v>0</v>
      </c>
      <c r="N37" s="129" t="s">
        <v>161</v>
      </c>
      <c r="O37" s="130" t="s">
        <v>162</v>
      </c>
      <c r="P37" s="130" t="n">
        <f aca="false">AVERAGE(M37:M40)</f>
        <v>3540.5</v>
      </c>
      <c r="Q37" s="131" t="s">
        <v>163</v>
      </c>
      <c r="R37" s="132" t="n">
        <f aca="false">STDEV(M37:M40)</f>
        <v>7081</v>
      </c>
      <c r="S37" s="133"/>
      <c r="T37" s="134"/>
    </row>
    <row r="38" s="135" customFormat="true" ht="16" hidden="false" customHeight="false" outlineLevel="0" collapsed="false">
      <c r="A38" s="146" t="s">
        <v>18</v>
      </c>
      <c r="B38" s="66" t="s">
        <v>211</v>
      </c>
      <c r="C38" s="66" t="s">
        <v>158</v>
      </c>
      <c r="D38" s="65" t="n">
        <v>20160226</v>
      </c>
      <c r="E38" s="66" t="s">
        <v>49</v>
      </c>
      <c r="F38" s="66" t="s">
        <v>212</v>
      </c>
      <c r="G38" s="66" t="n">
        <v>649.364775</v>
      </c>
      <c r="H38" s="66" t="n">
        <v>26.42</v>
      </c>
      <c r="I38" s="66" t="e">
        <f aca="false">NA()</f>
        <v>#N/A</v>
      </c>
      <c r="J38" s="66" t="e">
        <f aca="false">NA()</f>
        <v>#N/A</v>
      </c>
      <c r="K38" s="66" t="e">
        <f aca="false">NA()</f>
        <v>#N/A</v>
      </c>
      <c r="L38" s="66" t="n">
        <v>0</v>
      </c>
      <c r="M38" s="136" t="n">
        <f aca="false">L38/'MYO7A adjustment factor'!$J$6</f>
        <v>0</v>
      </c>
      <c r="N38" s="69"/>
      <c r="O38" s="68" t="s">
        <v>164</v>
      </c>
      <c r="P38" s="75" t="n">
        <f aca="false">IF(P42&gt;0,P37/P42,"")</f>
        <v>0.00640826432176081</v>
      </c>
      <c r="Q38" s="76" t="s">
        <v>163</v>
      </c>
      <c r="R38" s="77" t="n">
        <f aca="false">IF(P42&gt;0,R37/P42,"")</f>
        <v>0.0128165286435216</v>
      </c>
      <c r="S38" s="72"/>
      <c r="T38" s="73"/>
    </row>
    <row r="39" s="135" customFormat="true" ht="16" hidden="false" customHeight="false" outlineLevel="0" collapsed="false">
      <c r="A39" s="146" t="s">
        <v>18</v>
      </c>
      <c r="B39" s="66" t="s">
        <v>211</v>
      </c>
      <c r="C39" s="66" t="s">
        <v>158</v>
      </c>
      <c r="D39" s="65" t="n">
        <v>20160411</v>
      </c>
      <c r="E39" s="66" t="s">
        <v>52</v>
      </c>
      <c r="F39" s="66" t="s">
        <v>212</v>
      </c>
      <c r="G39" s="66" t="n">
        <v>649.364775</v>
      </c>
      <c r="H39" s="66" t="n">
        <v>26.26</v>
      </c>
      <c r="I39" s="66" t="e">
        <f aca="false">NA()</f>
        <v>#N/A</v>
      </c>
      <c r="J39" s="66" t="e">
        <f aca="false">NA()</f>
        <v>#N/A</v>
      </c>
      <c r="K39" s="66" t="e">
        <f aca="false">NA()</f>
        <v>#N/A</v>
      </c>
      <c r="L39" s="66" t="n">
        <v>0</v>
      </c>
      <c r="M39" s="66" t="n">
        <f aca="false">L39/'MYO7A adjustment factor'!$J$7</f>
        <v>0</v>
      </c>
      <c r="N39" s="69"/>
      <c r="O39" s="67"/>
      <c r="P39" s="78"/>
      <c r="Q39" s="79" t="s">
        <v>166</v>
      </c>
      <c r="R39" s="77" t="n">
        <f aca="false">CONFIDENCE(0.05,R38,T43)</f>
        <v>0.0125599672740642</v>
      </c>
      <c r="S39" s="72"/>
      <c r="T39" s="73"/>
    </row>
    <row r="40" s="135" customFormat="true" ht="16" hidden="false" customHeight="false" outlineLevel="0" collapsed="false">
      <c r="A40" s="146" t="s">
        <v>18</v>
      </c>
      <c r="B40" s="66" t="s">
        <v>211</v>
      </c>
      <c r="C40" s="66" t="s">
        <v>158</v>
      </c>
      <c r="D40" s="65" t="n">
        <v>20160411</v>
      </c>
      <c r="E40" s="66" t="s">
        <v>55</v>
      </c>
      <c r="F40" s="66" t="s">
        <v>212</v>
      </c>
      <c r="G40" s="66" t="n">
        <v>649.364775</v>
      </c>
      <c r="H40" s="66" t="n">
        <v>26.74</v>
      </c>
      <c r="I40" s="66" t="n">
        <v>0.31</v>
      </c>
      <c r="J40" s="66" t="n">
        <v>8.5</v>
      </c>
      <c r="K40" s="66" t="e">
        <f aca="false">NA()</f>
        <v>#N/A</v>
      </c>
      <c r="L40" s="66" t="n">
        <v>14162</v>
      </c>
      <c r="M40" s="66" t="n">
        <f aca="false">L40/'MYO7A adjustment factor'!$J$7</f>
        <v>14162</v>
      </c>
      <c r="N40" s="69"/>
      <c r="O40" s="67"/>
      <c r="P40" s="78"/>
      <c r="Q40" s="80" t="s">
        <v>167</v>
      </c>
      <c r="R40" s="81" t="n">
        <f aca="false">R38/SQRT(T43)</f>
        <v>0.00640826432176081</v>
      </c>
      <c r="S40" s="72"/>
      <c r="T40" s="73"/>
    </row>
    <row r="41" customFormat="false" ht="16" hidden="false" customHeight="false" outlineLevel="0" collapsed="false">
      <c r="A41" s="147"/>
      <c r="B41" s="58"/>
      <c r="C41" s="58"/>
      <c r="D41" s="57"/>
      <c r="E41" s="58"/>
      <c r="F41" s="58"/>
      <c r="G41" s="58"/>
      <c r="H41" s="58"/>
      <c r="I41" s="58"/>
      <c r="J41" s="58"/>
      <c r="K41" s="58"/>
      <c r="L41" s="58"/>
      <c r="M41" s="58"/>
      <c r="N41" s="85"/>
      <c r="O41" s="59"/>
      <c r="P41" s="60"/>
      <c r="Q41" s="61"/>
      <c r="R41" s="62"/>
      <c r="S41" s="62"/>
      <c r="T41" s="63"/>
    </row>
    <row r="42" s="39" customFormat="true" ht="16" hidden="false" customHeight="false" outlineLevel="0" collapsed="false">
      <c r="A42" s="148" t="s">
        <v>18</v>
      </c>
      <c r="B42" s="88" t="s">
        <v>211</v>
      </c>
      <c r="C42" s="88" t="s">
        <v>168</v>
      </c>
      <c r="D42" s="87" t="n">
        <v>20160226</v>
      </c>
      <c r="E42" s="88" t="s">
        <v>70</v>
      </c>
      <c r="F42" s="88" t="s">
        <v>212</v>
      </c>
      <c r="G42" s="88" t="n">
        <v>649.364775</v>
      </c>
      <c r="H42" s="88" t="n">
        <v>26.9</v>
      </c>
      <c r="I42" s="88" t="n">
        <v>0.17</v>
      </c>
      <c r="J42" s="88" t="n">
        <v>-2.9</v>
      </c>
      <c r="K42" s="88" t="e">
        <f aca="false">NA()</f>
        <v>#N/A</v>
      </c>
      <c r="L42" s="88" t="n">
        <v>1106933</v>
      </c>
      <c r="M42" s="137" t="n">
        <f aca="false">L42/'MYO7A adjustment factor'!$J$6</f>
        <v>788600.802732242</v>
      </c>
      <c r="N42" s="90" t="s">
        <v>169</v>
      </c>
      <c r="O42" s="90" t="s">
        <v>162</v>
      </c>
      <c r="P42" s="90" t="n">
        <f aca="false">AVERAGE(M42:M45)</f>
        <v>552489.694904965</v>
      </c>
      <c r="Q42" s="91" t="s">
        <v>163</v>
      </c>
      <c r="R42" s="92" t="n">
        <f aca="false">STDEV(M42:M45)</f>
        <v>396926.237569185</v>
      </c>
      <c r="S42" s="93" t="s">
        <v>170</v>
      </c>
      <c r="T42" s="94" t="n">
        <f aca="false">TTEST(M37:M40,M42:M45,2,2)</f>
        <v>0.0326132822606621</v>
      </c>
    </row>
    <row r="43" s="39" customFormat="true" ht="16" hidden="false" customHeight="false" outlineLevel="0" collapsed="false">
      <c r="A43" s="148" t="s">
        <v>18</v>
      </c>
      <c r="B43" s="88" t="s">
        <v>211</v>
      </c>
      <c r="C43" s="88" t="s">
        <v>168</v>
      </c>
      <c r="D43" s="87" t="n">
        <v>20160226</v>
      </c>
      <c r="E43" s="88" t="s">
        <v>73</v>
      </c>
      <c r="F43" s="88" t="s">
        <v>212</v>
      </c>
      <c r="G43" s="88" t="n">
        <v>649.364775</v>
      </c>
      <c r="H43" s="88" t="n">
        <v>25.87</v>
      </c>
      <c r="I43" s="88" t="n">
        <v>0.35</v>
      </c>
      <c r="J43" s="88" t="n">
        <v>-1.7</v>
      </c>
      <c r="K43" s="88" t="e">
        <f aca="false">NA()</f>
        <v>#N/A</v>
      </c>
      <c r="L43" s="88" t="n">
        <v>1335585</v>
      </c>
      <c r="M43" s="137" t="n">
        <f aca="false">L43/'MYO7A adjustment factor'!$J$6</f>
        <v>951496.976887617</v>
      </c>
      <c r="N43" s="62"/>
      <c r="O43" s="90" t="s">
        <v>164</v>
      </c>
      <c r="P43" s="95" t="n">
        <f aca="false">IF(P47&gt;0,P42/P47,"")</f>
        <v>0.522052055293634</v>
      </c>
      <c r="Q43" s="91" t="s">
        <v>163</v>
      </c>
      <c r="R43" s="96" t="n">
        <f aca="false">IF(P47&gt;0,R42/P47,"")</f>
        <v>0.375058865412152</v>
      </c>
      <c r="S43" s="93" t="s">
        <v>171</v>
      </c>
      <c r="T43" s="97" t="n">
        <f aca="false">COUNT(M42:M45)</f>
        <v>4</v>
      </c>
    </row>
    <row r="44" s="39" customFormat="true" ht="16" hidden="false" customHeight="false" outlineLevel="0" collapsed="false">
      <c r="A44" s="148" t="s">
        <v>18</v>
      </c>
      <c r="B44" s="88" t="s">
        <v>211</v>
      </c>
      <c r="C44" s="88" t="s">
        <v>168</v>
      </c>
      <c r="D44" s="87" t="n">
        <v>20160411</v>
      </c>
      <c r="E44" s="88" t="s">
        <v>76</v>
      </c>
      <c r="F44" s="88" t="s">
        <v>212</v>
      </c>
      <c r="G44" s="88" t="n">
        <v>649.364775</v>
      </c>
      <c r="H44" s="88" t="n">
        <v>26.26</v>
      </c>
      <c r="I44" s="88" t="n">
        <v>0.19</v>
      </c>
      <c r="J44" s="88" t="n">
        <v>-2.5</v>
      </c>
      <c r="K44" s="88" t="e">
        <f aca="false">NA()</f>
        <v>#N/A</v>
      </c>
      <c r="L44" s="88" t="n">
        <v>67586</v>
      </c>
      <c r="M44" s="137" t="n">
        <f aca="false">L44/'MYO7A adjustment factor'!$J$7</f>
        <v>67586</v>
      </c>
      <c r="N44" s="88"/>
      <c r="O44" s="89"/>
      <c r="P44" s="95"/>
      <c r="Q44" s="98" t="s">
        <v>166</v>
      </c>
      <c r="R44" s="96" t="n">
        <f aca="false">CONFIDENCE(0.05,R43,T43)</f>
        <v>0.367550934145137</v>
      </c>
      <c r="S44" s="99"/>
      <c r="T44" s="100"/>
    </row>
    <row r="45" s="39" customFormat="true" ht="16" hidden="false" customHeight="false" outlineLevel="0" collapsed="false">
      <c r="A45" s="148" t="s">
        <v>18</v>
      </c>
      <c r="B45" s="88" t="s">
        <v>211</v>
      </c>
      <c r="C45" s="88" t="s">
        <v>168</v>
      </c>
      <c r="D45" s="87" t="n">
        <v>20160411</v>
      </c>
      <c r="E45" s="88" t="s">
        <v>79</v>
      </c>
      <c r="F45" s="88" t="s">
        <v>212</v>
      </c>
      <c r="G45" s="88" t="n">
        <v>649.364775</v>
      </c>
      <c r="H45" s="88" t="n">
        <v>25.95</v>
      </c>
      <c r="I45" s="88" t="n">
        <v>0.18</v>
      </c>
      <c r="J45" s="88" t="n">
        <v>-1</v>
      </c>
      <c r="K45" s="88" t="e">
        <f aca="false">NA()</f>
        <v>#N/A</v>
      </c>
      <c r="L45" s="88" t="n">
        <v>402275</v>
      </c>
      <c r="M45" s="137" t="n">
        <f aca="false">L45/'MYO7A adjustment factor'!$J$7</f>
        <v>402275</v>
      </c>
      <c r="N45" s="90"/>
      <c r="O45" s="89"/>
      <c r="P45" s="95"/>
      <c r="Q45" s="98" t="s">
        <v>167</v>
      </c>
      <c r="R45" s="96" t="n">
        <f aca="false">R43/SQRT(T43)</f>
        <v>0.187529432706076</v>
      </c>
      <c r="S45" s="99"/>
      <c r="T45" s="100"/>
    </row>
    <row r="46" customFormat="false" ht="16" hidden="false" customHeight="false" outlineLevel="0" collapsed="false">
      <c r="A46" s="147"/>
      <c r="B46" s="58"/>
      <c r="C46" s="58"/>
      <c r="D46" s="57"/>
      <c r="E46" s="58"/>
      <c r="F46" s="58"/>
      <c r="G46" s="58"/>
      <c r="H46" s="58"/>
      <c r="I46" s="58"/>
      <c r="J46" s="58"/>
      <c r="K46" s="58"/>
      <c r="L46" s="58"/>
      <c r="M46" s="58"/>
      <c r="N46" s="90"/>
      <c r="O46" s="59"/>
      <c r="P46" s="60"/>
      <c r="Q46" s="61"/>
      <c r="R46" s="62"/>
      <c r="S46" s="62"/>
      <c r="T46" s="63"/>
    </row>
    <row r="47" customFormat="false" ht="16" hidden="false" customHeight="false" outlineLevel="0" collapsed="false">
      <c r="A47" s="147" t="s">
        <v>18</v>
      </c>
      <c r="B47" s="58" t="s">
        <v>211</v>
      </c>
      <c r="C47" s="58" t="s">
        <v>172</v>
      </c>
      <c r="D47" s="57" t="n">
        <v>20160226</v>
      </c>
      <c r="E47" s="58" t="s">
        <v>105</v>
      </c>
      <c r="F47" s="58" t="s">
        <v>212</v>
      </c>
      <c r="G47" s="58" t="n">
        <v>649.364775</v>
      </c>
      <c r="H47" s="58" t="n">
        <v>25.47</v>
      </c>
      <c r="I47" s="58" t="n">
        <v>0.32</v>
      </c>
      <c r="J47" s="58" t="n">
        <v>-3.3</v>
      </c>
      <c r="K47" s="58" t="e">
        <f aca="false">NA()</f>
        <v>#N/A</v>
      </c>
      <c r="L47" s="58" t="n">
        <v>1831523</v>
      </c>
      <c r="M47" s="138" t="n">
        <f aca="false">L47/'MYO7A adjustment factor'!$J$6</f>
        <v>1304812.94533866</v>
      </c>
      <c r="N47" s="101" t="s">
        <v>173</v>
      </c>
      <c r="O47" s="85" t="s">
        <v>162</v>
      </c>
      <c r="P47" s="85" t="n">
        <f aca="false">IF(COUNT(M47:M54)&gt;0,AVERAGE(M47:M54),"")</f>
        <v>1058303.84020653</v>
      </c>
      <c r="Q47" s="102" t="s">
        <v>163</v>
      </c>
      <c r="R47" s="103" t="n">
        <f aca="false">IF(COUNT(M47:M54)&gt;1,STDEV(M47:M54),"")</f>
        <v>587773.034427957</v>
      </c>
      <c r="S47" s="62"/>
      <c r="T47" s="63"/>
    </row>
    <row r="48" customFormat="false" ht="16" hidden="false" customHeight="false" outlineLevel="0" collapsed="false">
      <c r="A48" s="147" t="s">
        <v>18</v>
      </c>
      <c r="B48" s="58" t="s">
        <v>211</v>
      </c>
      <c r="C48" s="58" t="s">
        <v>172</v>
      </c>
      <c r="D48" s="57" t="n">
        <v>20160226</v>
      </c>
      <c r="E48" s="58" t="s">
        <v>108</v>
      </c>
      <c r="F48" s="58" t="s">
        <v>212</v>
      </c>
      <c r="G48" s="58" t="n">
        <v>649.364775</v>
      </c>
      <c r="H48" s="58" t="n">
        <v>25.79</v>
      </c>
      <c r="I48" s="58" t="n">
        <v>0.18</v>
      </c>
      <c r="J48" s="58" t="n">
        <v>-0.8</v>
      </c>
      <c r="K48" s="58" t="e">
        <f aca="false">NA()</f>
        <v>#N/A</v>
      </c>
      <c r="L48" s="58" t="n">
        <v>2463536</v>
      </c>
      <c r="M48" s="138" t="n">
        <f aca="false">L48/'MYO7A adjustment factor'!$J$6</f>
        <v>1755071.41548746</v>
      </c>
      <c r="N48" s="139"/>
      <c r="O48" s="58"/>
      <c r="P48" s="58"/>
      <c r="Q48" s="58"/>
      <c r="R48" s="58"/>
      <c r="S48" s="58"/>
      <c r="T48" s="140"/>
    </row>
    <row r="49" customFormat="false" ht="16" hidden="false" customHeight="false" outlineLevel="0" collapsed="false">
      <c r="A49" s="147" t="s">
        <v>18</v>
      </c>
      <c r="B49" s="58" t="s">
        <v>211</v>
      </c>
      <c r="C49" s="58" t="s">
        <v>172</v>
      </c>
      <c r="D49" s="57" t="n">
        <v>20160411</v>
      </c>
      <c r="E49" s="58" t="s">
        <v>110</v>
      </c>
      <c r="F49" s="58" t="s">
        <v>212</v>
      </c>
      <c r="G49" s="58" t="n">
        <v>649.364775</v>
      </c>
      <c r="H49" s="58" t="n">
        <v>25.63</v>
      </c>
      <c r="I49" s="58" t="n">
        <v>0.28</v>
      </c>
      <c r="J49" s="58" t="n">
        <v>-0.6</v>
      </c>
      <c r="K49" s="58" t="e">
        <f aca="false">NA()</f>
        <v>#N/A</v>
      </c>
      <c r="L49" s="58" t="n">
        <v>737155</v>
      </c>
      <c r="M49" s="138" t="n">
        <f aca="false">L49/'MYO7A adjustment factor'!$J$7</f>
        <v>737155</v>
      </c>
      <c r="N49" s="139"/>
      <c r="O49" s="141"/>
      <c r="P49" s="141"/>
      <c r="Q49" s="58"/>
      <c r="R49" s="58"/>
      <c r="S49" s="58"/>
      <c r="T49" s="140"/>
    </row>
    <row r="50" customFormat="false" ht="16" hidden="false" customHeight="false" outlineLevel="0" collapsed="false">
      <c r="A50" s="149" t="s">
        <v>18</v>
      </c>
      <c r="B50" s="106" t="s">
        <v>211</v>
      </c>
      <c r="C50" s="106" t="s">
        <v>172</v>
      </c>
      <c r="D50" s="105" t="n">
        <v>20160411</v>
      </c>
      <c r="E50" s="106" t="s">
        <v>112</v>
      </c>
      <c r="F50" s="106" t="s">
        <v>212</v>
      </c>
      <c r="G50" s="106" t="n">
        <v>649.364775</v>
      </c>
      <c r="H50" s="106" t="n">
        <v>25.95</v>
      </c>
      <c r="I50" s="106" t="n">
        <v>0.33</v>
      </c>
      <c r="J50" s="106" t="n">
        <v>0.9</v>
      </c>
      <c r="K50" s="106" t="e">
        <f aca="false">NA()</f>
        <v>#N/A</v>
      </c>
      <c r="L50" s="106" t="n">
        <v>436176</v>
      </c>
      <c r="M50" s="142" t="n">
        <f aca="false">L50/'MYO7A adjustment factor'!$J$7</f>
        <v>436176</v>
      </c>
      <c r="N50" s="143"/>
      <c r="O50" s="106"/>
      <c r="P50" s="106"/>
      <c r="Q50" s="106"/>
      <c r="R50" s="106"/>
      <c r="S50" s="106"/>
      <c r="T50" s="14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L1" activeCellId="0" sqref="L1"/>
    </sheetView>
  </sheetViews>
  <sheetFormatPr defaultColWidth="10.828125" defaultRowHeight="16" zeroHeight="false" outlineLevelRow="0" outlineLevelCol="0"/>
  <cols>
    <col collapsed="false" customWidth="false" hidden="false" outlineLevel="0" max="5" min="1" style="6" width="10.83"/>
    <col collapsed="false" customWidth="true" hidden="false" outlineLevel="0" max="6" min="6" style="37" width="52.49"/>
    <col collapsed="false" customWidth="true" hidden="false" outlineLevel="0" max="7" min="7" style="37" width="13.49"/>
    <col collapsed="false" customWidth="true" hidden="false" outlineLevel="0" max="8" min="8" style="37" width="17.16"/>
    <col collapsed="false" customWidth="false" hidden="false" outlineLevel="0" max="13" min="9" style="37" width="10.83"/>
    <col collapsed="false" customWidth="false" hidden="false" outlineLevel="0" max="21" min="14" style="41" width="10.83"/>
    <col collapsed="false" customWidth="false" hidden="false" outlineLevel="0" max="257" min="22" style="37" width="10.83"/>
  </cols>
  <sheetData>
    <row r="1" s="42" customFormat="true" ht="48" hidden="false" customHeight="false" outlineLevel="0" collapsed="false">
      <c r="A1" s="42" t="s">
        <v>117</v>
      </c>
      <c r="B1" s="42" t="s">
        <v>120</v>
      </c>
      <c r="C1" s="42" t="s">
        <v>122</v>
      </c>
      <c r="D1" s="42" t="s">
        <v>125</v>
      </c>
      <c r="E1" s="42" t="s">
        <v>127</v>
      </c>
      <c r="F1" s="42" t="s">
        <v>129</v>
      </c>
      <c r="G1" s="42" t="s">
        <v>131</v>
      </c>
      <c r="H1" s="42" t="s">
        <v>133</v>
      </c>
      <c r="I1" s="42" t="s">
        <v>135</v>
      </c>
      <c r="J1" s="42" t="s">
        <v>137</v>
      </c>
      <c r="K1" s="42" t="s">
        <v>139</v>
      </c>
      <c r="L1" s="42" t="s">
        <v>141</v>
      </c>
      <c r="M1" s="42" t="s">
        <v>143</v>
      </c>
      <c r="N1" s="43" t="s">
        <v>152</v>
      </c>
      <c r="O1" s="43"/>
      <c r="P1" s="43"/>
      <c r="Q1" s="45"/>
      <c r="R1" s="46"/>
      <c r="S1" s="46"/>
      <c r="T1" s="46"/>
      <c r="U1" s="47"/>
    </row>
    <row r="2" s="42" customFormat="true" ht="16" hidden="false" customHeight="false" outlineLevel="0" collapsed="false">
      <c r="N2" s="43"/>
      <c r="O2" s="43"/>
      <c r="P2" s="43"/>
      <c r="Q2" s="45"/>
      <c r="R2" s="46"/>
      <c r="S2" s="46"/>
      <c r="T2" s="46"/>
      <c r="U2" s="47"/>
    </row>
    <row r="3" customFormat="false" ht="16" hidden="false" customHeight="false" outlineLevel="0" collapsed="false">
      <c r="A3" s="48" t="s">
        <v>20</v>
      </c>
      <c r="B3" s="49" t="s">
        <v>213</v>
      </c>
      <c r="C3" s="49" t="s">
        <v>154</v>
      </c>
      <c r="D3" s="49" t="s">
        <v>155</v>
      </c>
      <c r="E3" s="49" t="n">
        <v>20151008</v>
      </c>
      <c r="F3" s="50" t="s">
        <v>214</v>
      </c>
      <c r="G3" s="50" t="s">
        <v>215</v>
      </c>
      <c r="H3" s="50" t="s">
        <v>216</v>
      </c>
      <c r="I3" s="50" t="n">
        <v>56.14</v>
      </c>
      <c r="J3" s="50" t="n">
        <v>0.33</v>
      </c>
      <c r="K3" s="50" t="n">
        <v>-0.4</v>
      </c>
      <c r="L3" s="50" t="n">
        <v>0.9528</v>
      </c>
      <c r="M3" s="50" t="n">
        <v>68312960</v>
      </c>
      <c r="N3" s="51"/>
      <c r="O3" s="51"/>
      <c r="P3" s="51"/>
      <c r="Q3" s="52"/>
      <c r="R3" s="53"/>
      <c r="S3" s="54"/>
      <c r="T3" s="54"/>
      <c r="U3" s="55"/>
    </row>
    <row r="4" customFormat="false" ht="16" hidden="false" customHeight="false" outlineLevel="0" collapsed="false">
      <c r="A4" s="56"/>
      <c r="B4" s="57"/>
      <c r="C4" s="57"/>
      <c r="D4" s="57"/>
      <c r="E4" s="57"/>
      <c r="F4" s="58"/>
      <c r="G4" s="58"/>
      <c r="H4" s="58"/>
      <c r="I4" s="58"/>
      <c r="J4" s="58"/>
      <c r="K4" s="58"/>
      <c r="L4" s="58"/>
      <c r="M4" s="58"/>
      <c r="N4" s="59"/>
      <c r="O4" s="59"/>
      <c r="P4" s="59"/>
      <c r="Q4" s="60"/>
      <c r="R4" s="61"/>
      <c r="S4" s="62"/>
      <c r="T4" s="62"/>
      <c r="U4" s="63"/>
    </row>
    <row r="5" s="135" customFormat="true" ht="16" hidden="false" customHeight="false" outlineLevel="0" collapsed="false">
      <c r="A5" s="64" t="s">
        <v>20</v>
      </c>
      <c r="B5" s="65" t="s">
        <v>213</v>
      </c>
      <c r="C5" s="65" t="s">
        <v>158</v>
      </c>
      <c r="D5" s="65" t="s">
        <v>159</v>
      </c>
      <c r="E5" s="65" t="n">
        <v>20150223</v>
      </c>
      <c r="F5" s="66" t="s">
        <v>34</v>
      </c>
      <c r="G5" s="66" t="s">
        <v>215</v>
      </c>
      <c r="H5" s="66" t="s">
        <v>217</v>
      </c>
      <c r="I5" s="66" t="e">
        <f aca="false">NA()</f>
        <v>#N/A</v>
      </c>
      <c r="J5" s="66" t="e">
        <f aca="false">NA()</f>
        <v>#N/A</v>
      </c>
      <c r="K5" s="66" t="e">
        <f aca="false">NA()</f>
        <v>#N/A</v>
      </c>
      <c r="L5" s="66" t="n">
        <v>0</v>
      </c>
      <c r="M5" s="66" t="n">
        <v>0</v>
      </c>
      <c r="N5" s="67" t="n">
        <f aca="false">M5/'MYO7A adjustment factor'!$J$2</f>
        <v>0</v>
      </c>
      <c r="O5" s="68" t="s">
        <v>161</v>
      </c>
      <c r="P5" s="69" t="s">
        <v>162</v>
      </c>
      <c r="Q5" s="69" t="n">
        <f aca="false">AVERAGE(N5:N8)</f>
        <v>0</v>
      </c>
      <c r="R5" s="70" t="s">
        <v>163</v>
      </c>
      <c r="S5" s="71" t="n">
        <f aca="false">STDEV(N5:N8)</f>
        <v>0</v>
      </c>
      <c r="T5" s="72"/>
      <c r="U5" s="73"/>
    </row>
    <row r="6" s="135" customFormat="true" ht="16" hidden="false" customHeight="false" outlineLevel="0" collapsed="false">
      <c r="A6" s="64" t="s">
        <v>20</v>
      </c>
      <c r="B6" s="65" t="s">
        <v>213</v>
      </c>
      <c r="C6" s="65" t="s">
        <v>158</v>
      </c>
      <c r="D6" s="65" t="s">
        <v>159</v>
      </c>
      <c r="E6" s="65" t="n">
        <v>20150324</v>
      </c>
      <c r="F6" s="66" t="s">
        <v>37</v>
      </c>
      <c r="G6" s="66" t="s">
        <v>215</v>
      </c>
      <c r="H6" s="66" t="s">
        <v>217</v>
      </c>
      <c r="I6" s="66" t="e">
        <f aca="false">NA()</f>
        <v>#N/A</v>
      </c>
      <c r="J6" s="66" t="e">
        <f aca="false">NA()</f>
        <v>#N/A</v>
      </c>
      <c r="K6" s="66" t="e">
        <f aca="false">NA()</f>
        <v>#N/A</v>
      </c>
      <c r="L6" s="66" t="n">
        <v>0</v>
      </c>
      <c r="M6" s="66" t="n">
        <v>0</v>
      </c>
      <c r="N6" s="67" t="n">
        <f aca="false">M6/'MYO7A adjustment factor'!$J$3</f>
        <v>0</v>
      </c>
      <c r="O6" s="69"/>
      <c r="P6" s="68" t="s">
        <v>164</v>
      </c>
      <c r="Q6" s="75" t="n">
        <f aca="false">IF(Q10&gt;0,Q5/Q10,"")</f>
        <v>0</v>
      </c>
      <c r="R6" s="76" t="s">
        <v>163</v>
      </c>
      <c r="S6" s="77" t="n">
        <f aca="false">IF(Q10&gt;0,S5/Q10,"")</f>
        <v>0</v>
      </c>
      <c r="T6" s="72"/>
      <c r="U6" s="73"/>
    </row>
    <row r="7" s="135" customFormat="true" ht="16" hidden="false" customHeight="false" outlineLevel="0" collapsed="false">
      <c r="A7" s="64" t="s">
        <v>20</v>
      </c>
      <c r="B7" s="65" t="s">
        <v>213</v>
      </c>
      <c r="C7" s="65" t="s">
        <v>158</v>
      </c>
      <c r="D7" s="65" t="s">
        <v>165</v>
      </c>
      <c r="E7" s="65" t="n">
        <v>20150330</v>
      </c>
      <c r="F7" s="66" t="s">
        <v>40</v>
      </c>
      <c r="G7" s="66" t="s">
        <v>215</v>
      </c>
      <c r="H7" s="66" t="s">
        <v>217</v>
      </c>
      <c r="I7" s="66" t="e">
        <f aca="false">NA()</f>
        <v>#N/A</v>
      </c>
      <c r="J7" s="66" t="e">
        <f aca="false">NA()</f>
        <v>#N/A</v>
      </c>
      <c r="K7" s="66" t="e">
        <f aca="false">NA()</f>
        <v>#N/A</v>
      </c>
      <c r="L7" s="66" t="n">
        <v>0</v>
      </c>
      <c r="M7" s="66" t="n">
        <v>0</v>
      </c>
      <c r="N7" s="67" t="n">
        <f aca="false">M7/'MYO7A adjustment factor'!$J$4</f>
        <v>0</v>
      </c>
      <c r="O7" s="69"/>
      <c r="P7" s="67"/>
      <c r="Q7" s="78"/>
      <c r="R7" s="79" t="s">
        <v>166</v>
      </c>
      <c r="S7" s="77" t="e">
        <f aca="false">CONFIDENCE(0.05,S6,U11)</f>
        <v>#VALUE!</v>
      </c>
      <c r="T7" s="72"/>
      <c r="U7" s="73"/>
    </row>
    <row r="8" s="135" customFormat="true" ht="16" hidden="false" customHeight="false" outlineLevel="0" collapsed="false">
      <c r="A8" s="64" t="s">
        <v>20</v>
      </c>
      <c r="B8" s="65" t="s">
        <v>213</v>
      </c>
      <c r="C8" s="65" t="s">
        <v>158</v>
      </c>
      <c r="D8" s="65" t="s">
        <v>165</v>
      </c>
      <c r="E8" s="65" t="n">
        <v>20150331</v>
      </c>
      <c r="F8" s="66" t="s">
        <v>43</v>
      </c>
      <c r="G8" s="66" t="s">
        <v>215</v>
      </c>
      <c r="H8" s="66" t="s">
        <v>217</v>
      </c>
      <c r="I8" s="66" t="e">
        <f aca="false">NA()</f>
        <v>#N/A</v>
      </c>
      <c r="J8" s="66" t="e">
        <f aca="false">NA()</f>
        <v>#N/A</v>
      </c>
      <c r="K8" s="66" t="e">
        <f aca="false">NA()</f>
        <v>#N/A</v>
      </c>
      <c r="L8" s="66" t="n">
        <v>0</v>
      </c>
      <c r="M8" s="66" t="n">
        <v>0</v>
      </c>
      <c r="N8" s="67" t="n">
        <f aca="false">M8/'MYO7A adjustment factor'!$J$5</f>
        <v>0</v>
      </c>
      <c r="O8" s="69"/>
      <c r="P8" s="67"/>
      <c r="Q8" s="78"/>
      <c r="R8" s="80" t="s">
        <v>167</v>
      </c>
      <c r="S8" s="81" t="n">
        <f aca="false">S6/SQRT(U11)</f>
        <v>0</v>
      </c>
      <c r="T8" s="72"/>
      <c r="U8" s="73"/>
    </row>
    <row r="9" customFormat="false" ht="16" hidden="false" customHeight="false" outlineLevel="0" collapsed="false">
      <c r="A9" s="82"/>
      <c r="B9" s="83"/>
      <c r="C9" s="83"/>
      <c r="D9" s="83"/>
      <c r="E9" s="83"/>
      <c r="F9" s="84"/>
      <c r="G9" s="84"/>
      <c r="H9" s="84"/>
      <c r="I9" s="84"/>
      <c r="J9" s="84"/>
      <c r="K9" s="84"/>
      <c r="L9" s="84"/>
      <c r="M9" s="84"/>
      <c r="N9" s="59"/>
      <c r="O9" s="85"/>
      <c r="P9" s="59"/>
      <c r="Q9" s="60"/>
      <c r="R9" s="61"/>
      <c r="S9" s="62"/>
      <c r="T9" s="62"/>
      <c r="U9" s="63"/>
    </row>
    <row r="10" s="39" customFormat="true" ht="16" hidden="false" customHeight="false" outlineLevel="0" collapsed="false">
      <c r="A10" s="86" t="s">
        <v>20</v>
      </c>
      <c r="B10" s="87" t="s">
        <v>213</v>
      </c>
      <c r="C10" s="87" t="s">
        <v>168</v>
      </c>
      <c r="D10" s="87" t="s">
        <v>159</v>
      </c>
      <c r="E10" s="87" t="n">
        <v>20150223</v>
      </c>
      <c r="F10" s="88" t="s">
        <v>58</v>
      </c>
      <c r="G10" s="88" t="s">
        <v>215</v>
      </c>
      <c r="H10" s="88" t="s">
        <v>217</v>
      </c>
      <c r="I10" s="88" t="n">
        <v>46.36</v>
      </c>
      <c r="J10" s="88" t="n">
        <v>0.42</v>
      </c>
      <c r="K10" s="88" t="n">
        <v>4.1</v>
      </c>
      <c r="L10" s="88" t="n">
        <v>0.9759</v>
      </c>
      <c r="M10" s="88" t="n">
        <v>7518048</v>
      </c>
      <c r="N10" s="89" t="n">
        <f aca="false">M10/'MYO7A adjustment factor'!$J$2</f>
        <v>3754716.75853864</v>
      </c>
      <c r="O10" s="90" t="s">
        <v>169</v>
      </c>
      <c r="P10" s="90" t="s">
        <v>162</v>
      </c>
      <c r="Q10" s="90" t="n">
        <f aca="false">AVERAGE(N10:N13)</f>
        <v>3087056.03805065</v>
      </c>
      <c r="R10" s="91" t="s">
        <v>163</v>
      </c>
      <c r="S10" s="92" t="n">
        <f aca="false">STDEV(N10:N13)</f>
        <v>733847.364117293</v>
      </c>
      <c r="T10" s="93" t="s">
        <v>170</v>
      </c>
      <c r="U10" s="94" t="n">
        <f aca="false">TTEST(N5:N8,N10:N13,2,2)</f>
        <v>0.000153688245185203</v>
      </c>
    </row>
    <row r="11" s="39" customFormat="true" ht="16" hidden="false" customHeight="false" outlineLevel="0" collapsed="false">
      <c r="A11" s="86" t="s">
        <v>20</v>
      </c>
      <c r="B11" s="87" t="s">
        <v>213</v>
      </c>
      <c r="C11" s="87" t="s">
        <v>168</v>
      </c>
      <c r="D11" s="87" t="s">
        <v>159</v>
      </c>
      <c r="E11" s="87" t="n">
        <v>20150324</v>
      </c>
      <c r="F11" s="88" t="s">
        <v>61</v>
      </c>
      <c r="G11" s="88" t="s">
        <v>215</v>
      </c>
      <c r="H11" s="88" t="s">
        <v>217</v>
      </c>
      <c r="I11" s="88" t="n">
        <v>50.1</v>
      </c>
      <c r="J11" s="88" t="n">
        <v>0.35</v>
      </c>
      <c r="K11" s="88" t="n">
        <v>-0.4</v>
      </c>
      <c r="L11" s="88" t="n">
        <v>0.9143</v>
      </c>
      <c r="M11" s="88" t="n">
        <v>2462414</v>
      </c>
      <c r="N11" s="89" t="n">
        <f aca="false">M11/'MYO7A adjustment factor'!$J$3</f>
        <v>3306399.9614024</v>
      </c>
      <c r="O11" s="62"/>
      <c r="P11" s="90" t="s">
        <v>164</v>
      </c>
      <c r="Q11" s="95" t="n">
        <f aca="false">IF(Q15&gt;0,Q10/Q15,"")</f>
        <v>3.82032005348431</v>
      </c>
      <c r="R11" s="91" t="s">
        <v>163</v>
      </c>
      <c r="S11" s="96" t="n">
        <f aca="false">IF(Q15&gt;0,S10/Q15,"")</f>
        <v>0.90815708130268</v>
      </c>
      <c r="T11" s="93" t="s">
        <v>171</v>
      </c>
      <c r="U11" s="97" t="n">
        <f aca="false">COUNT(N10:N13)</f>
        <v>4</v>
      </c>
    </row>
    <row r="12" s="39" customFormat="true" ht="16" hidden="false" customHeight="false" outlineLevel="0" collapsed="false">
      <c r="A12" s="86" t="s">
        <v>20</v>
      </c>
      <c r="B12" s="87" t="s">
        <v>213</v>
      </c>
      <c r="C12" s="87" t="s">
        <v>168</v>
      </c>
      <c r="D12" s="87" t="s">
        <v>165</v>
      </c>
      <c r="E12" s="87" t="n">
        <v>20150330</v>
      </c>
      <c r="F12" s="88" t="s">
        <v>64</v>
      </c>
      <c r="G12" s="88" t="s">
        <v>215</v>
      </c>
      <c r="H12" s="88" t="s">
        <v>217</v>
      </c>
      <c r="I12" s="88" t="n">
        <v>49.19</v>
      </c>
      <c r="J12" s="88" t="n">
        <v>0.35</v>
      </c>
      <c r="K12" s="88" t="n">
        <v>-1.5</v>
      </c>
      <c r="L12" s="88" t="n">
        <v>0.8723</v>
      </c>
      <c r="M12" s="88" t="n">
        <v>2022425</v>
      </c>
      <c r="N12" s="89" t="n">
        <f aca="false">M12/'MYO7A adjustment factor'!$J$4</f>
        <v>3247012.3509912</v>
      </c>
      <c r="O12" s="88"/>
      <c r="P12" s="89"/>
      <c r="Q12" s="95"/>
      <c r="R12" s="98" t="s">
        <v>166</v>
      </c>
      <c r="S12" s="96" t="n">
        <f aca="false">CONFIDENCE(0.05,S11,U11)</f>
        <v>0.889977585829133</v>
      </c>
      <c r="T12" s="99"/>
      <c r="U12" s="100"/>
    </row>
    <row r="13" s="39" customFormat="true" ht="16" hidden="false" customHeight="false" outlineLevel="0" collapsed="false">
      <c r="A13" s="86" t="s">
        <v>20</v>
      </c>
      <c r="B13" s="87" t="s">
        <v>213</v>
      </c>
      <c r="C13" s="87" t="s">
        <v>168</v>
      </c>
      <c r="D13" s="87" t="s">
        <v>165</v>
      </c>
      <c r="E13" s="87" t="n">
        <v>20150331</v>
      </c>
      <c r="F13" s="88" t="s">
        <v>67</v>
      </c>
      <c r="G13" s="88" t="s">
        <v>215</v>
      </c>
      <c r="H13" s="88" t="s">
        <v>217</v>
      </c>
      <c r="I13" s="88" t="n">
        <v>49.19</v>
      </c>
      <c r="J13" s="88" t="n">
        <v>0.39</v>
      </c>
      <c r="K13" s="88" t="n">
        <v>1.1</v>
      </c>
      <c r="L13" s="88" t="n">
        <v>0.8771</v>
      </c>
      <c r="M13" s="88" t="n">
        <v>1436640</v>
      </c>
      <c r="N13" s="89" t="n">
        <f aca="false">M13/'MYO7A adjustment factor'!$J$5</f>
        <v>2040095.08127037</v>
      </c>
      <c r="O13" s="90"/>
      <c r="P13" s="89"/>
      <c r="Q13" s="95"/>
      <c r="R13" s="98" t="s">
        <v>167</v>
      </c>
      <c r="S13" s="96" t="n">
        <f aca="false">S11/SQRT(U11)</f>
        <v>0.45407854065134</v>
      </c>
      <c r="T13" s="99"/>
      <c r="U13" s="100"/>
    </row>
    <row r="14" customFormat="false" ht="16" hidden="false" customHeight="false" outlineLevel="0" collapsed="false">
      <c r="A14" s="86"/>
      <c r="B14" s="87"/>
      <c r="C14" s="87"/>
      <c r="D14" s="87"/>
      <c r="E14" s="87"/>
      <c r="F14" s="88"/>
      <c r="G14" s="88"/>
      <c r="H14" s="88"/>
      <c r="I14" s="88"/>
      <c r="J14" s="88"/>
      <c r="K14" s="88"/>
      <c r="L14" s="88"/>
      <c r="M14" s="88"/>
      <c r="N14" s="59"/>
      <c r="O14" s="90"/>
      <c r="P14" s="59"/>
      <c r="Q14" s="60"/>
      <c r="R14" s="61"/>
      <c r="S14" s="62"/>
      <c r="T14" s="62"/>
      <c r="U14" s="63"/>
    </row>
    <row r="15" customFormat="false" ht="16" hidden="false" customHeight="false" outlineLevel="0" collapsed="false">
      <c r="A15" s="56" t="s">
        <v>20</v>
      </c>
      <c r="B15" s="57" t="s">
        <v>213</v>
      </c>
      <c r="C15" s="57" t="s">
        <v>172</v>
      </c>
      <c r="D15" s="57" t="s">
        <v>159</v>
      </c>
      <c r="E15" s="57" t="n">
        <v>20150331</v>
      </c>
      <c r="F15" s="58" t="s">
        <v>81</v>
      </c>
      <c r="G15" s="58" t="s">
        <v>215</v>
      </c>
      <c r="H15" s="58" t="s">
        <v>217</v>
      </c>
      <c r="I15" s="58" t="n">
        <v>49.25</v>
      </c>
      <c r="J15" s="58" t="n">
        <v>0.34</v>
      </c>
      <c r="K15" s="58" t="n">
        <v>1.2</v>
      </c>
      <c r="L15" s="58" t="n">
        <v>0.8377</v>
      </c>
      <c r="M15" s="58" t="n">
        <v>562591</v>
      </c>
      <c r="N15" s="59" t="n">
        <f aca="false">M15/'MYO7A adjustment factor'!$J$5</f>
        <v>798905.175873552</v>
      </c>
      <c r="O15" s="101" t="s">
        <v>173</v>
      </c>
      <c r="P15" s="85" t="s">
        <v>162</v>
      </c>
      <c r="Q15" s="85" t="n">
        <f aca="false">IF(COUNT(N15:N22)&gt;0,AVERAGE(N15:N22),"")</f>
        <v>808062.15050886</v>
      </c>
      <c r="R15" s="102" t="s">
        <v>163</v>
      </c>
      <c r="S15" s="103" t="n">
        <f aca="false">IF(COUNT(N15:N22)&gt;1,STDEV(N15:N22),"")</f>
        <v>151809.035344213</v>
      </c>
      <c r="T15" s="62"/>
      <c r="U15" s="63"/>
    </row>
    <row r="16" customFormat="false" ht="16" hidden="false" customHeight="false" outlineLevel="0" collapsed="false">
      <c r="A16" s="56" t="s">
        <v>20</v>
      </c>
      <c r="B16" s="57" t="s">
        <v>213</v>
      </c>
      <c r="C16" s="57" t="s">
        <v>172</v>
      </c>
      <c r="D16" s="57" t="s">
        <v>159</v>
      </c>
      <c r="E16" s="57" t="n">
        <v>20150331</v>
      </c>
      <c r="F16" s="58" t="s">
        <v>84</v>
      </c>
      <c r="G16" s="58" t="s">
        <v>215</v>
      </c>
      <c r="H16" s="58" t="s">
        <v>217</v>
      </c>
      <c r="I16" s="58" t="n">
        <v>49.25</v>
      </c>
      <c r="J16" s="58" t="n">
        <v>0.31</v>
      </c>
      <c r="K16" s="58" t="n">
        <v>2.6</v>
      </c>
      <c r="L16" s="58" t="n">
        <v>0.7625</v>
      </c>
      <c r="M16" s="58" t="n">
        <v>409284</v>
      </c>
      <c r="N16" s="59" t="n">
        <f aca="false">M16/'MYO7A adjustment factor'!$J$5</f>
        <v>581202.162854064</v>
      </c>
      <c r="O16" s="59"/>
      <c r="P16" s="59"/>
      <c r="Q16" s="60"/>
      <c r="R16" s="61"/>
      <c r="S16" s="62"/>
      <c r="T16" s="62"/>
      <c r="U16" s="63"/>
    </row>
    <row r="17" customFormat="false" ht="16" hidden="false" customHeight="false" outlineLevel="0" collapsed="false">
      <c r="A17" s="56" t="s">
        <v>20</v>
      </c>
      <c r="B17" s="57" t="s">
        <v>213</v>
      </c>
      <c r="C17" s="57" t="s">
        <v>172</v>
      </c>
      <c r="D17" s="57" t="s">
        <v>165</v>
      </c>
      <c r="E17" s="57" t="n">
        <v>20150330</v>
      </c>
      <c r="F17" s="58" t="s">
        <v>87</v>
      </c>
      <c r="G17" s="58" t="s">
        <v>215</v>
      </c>
      <c r="H17" s="58" t="s">
        <v>217</v>
      </c>
      <c r="I17" s="58" t="n">
        <v>50.1</v>
      </c>
      <c r="J17" s="58" t="n">
        <v>0.28</v>
      </c>
      <c r="K17" s="58" t="n">
        <v>0.4</v>
      </c>
      <c r="L17" s="58" t="n">
        <v>0.8314</v>
      </c>
      <c r="M17" s="58" t="n">
        <v>531450</v>
      </c>
      <c r="N17" s="59" t="n">
        <f aca="false">M17/'MYO7A adjustment factor'!$J$4</f>
        <v>853245.343552554</v>
      </c>
      <c r="O17" s="59"/>
      <c r="P17" s="59"/>
      <c r="Q17" s="60"/>
      <c r="R17" s="61"/>
      <c r="S17" s="62"/>
      <c r="T17" s="62"/>
      <c r="U17" s="63"/>
    </row>
    <row r="18" customFormat="false" ht="16" hidden="false" customHeight="false" outlineLevel="0" collapsed="false">
      <c r="A18" s="56" t="s">
        <v>20</v>
      </c>
      <c r="B18" s="57" t="s">
        <v>213</v>
      </c>
      <c r="C18" s="57" t="s">
        <v>172</v>
      </c>
      <c r="D18" s="57" t="s">
        <v>165</v>
      </c>
      <c r="E18" s="57" t="n">
        <v>20150330</v>
      </c>
      <c r="F18" s="58" t="s">
        <v>90</v>
      </c>
      <c r="G18" s="58" t="s">
        <v>215</v>
      </c>
      <c r="H18" s="58" t="s">
        <v>217</v>
      </c>
      <c r="I18" s="58" t="n">
        <v>49.4</v>
      </c>
      <c r="J18" s="58" t="n">
        <v>0.33</v>
      </c>
      <c r="K18" s="58" t="n">
        <v>1.4</v>
      </c>
      <c r="L18" s="58" t="n">
        <v>0.8337</v>
      </c>
      <c r="M18" s="58" t="n">
        <v>663383</v>
      </c>
      <c r="N18" s="59" t="n">
        <f aca="false">M18/'MYO7A adjustment factor'!$J$4</f>
        <v>1065064.36304812</v>
      </c>
      <c r="O18" s="59"/>
      <c r="P18" s="59"/>
      <c r="Q18" s="60"/>
      <c r="R18" s="61"/>
      <c r="S18" s="62"/>
      <c r="T18" s="62"/>
      <c r="U18" s="63"/>
    </row>
    <row r="19" customFormat="false" ht="16" hidden="false" customHeight="false" outlineLevel="0" collapsed="false">
      <c r="A19" s="56" t="s">
        <v>20</v>
      </c>
      <c r="B19" s="57" t="s">
        <v>213</v>
      </c>
      <c r="C19" s="57" t="s">
        <v>172</v>
      </c>
      <c r="D19" s="57" t="s">
        <v>165</v>
      </c>
      <c r="E19" s="57" t="n">
        <v>20150330</v>
      </c>
      <c r="F19" s="58" t="s">
        <v>93</v>
      </c>
      <c r="G19" s="58" t="s">
        <v>215</v>
      </c>
      <c r="H19" s="58" t="s">
        <v>217</v>
      </c>
      <c r="I19" s="58" t="n">
        <v>49.55</v>
      </c>
      <c r="J19" s="58" t="n">
        <v>0.3</v>
      </c>
      <c r="K19" s="58" t="n">
        <v>-0.3</v>
      </c>
      <c r="L19" s="58" t="n">
        <v>0.7506</v>
      </c>
      <c r="M19" s="58" t="n">
        <v>553234</v>
      </c>
      <c r="N19" s="59" t="n">
        <f aca="false">M19/'MYO7A adjustment factor'!$J$4</f>
        <v>888219.652638919</v>
      </c>
      <c r="O19" s="59"/>
      <c r="P19" s="59"/>
      <c r="Q19" s="60"/>
      <c r="R19" s="61"/>
      <c r="S19" s="62"/>
      <c r="T19" s="62"/>
      <c r="U19" s="63"/>
    </row>
    <row r="20" customFormat="false" ht="16" hidden="false" customHeight="false" outlineLevel="0" collapsed="false">
      <c r="A20" s="56" t="s">
        <v>20</v>
      </c>
      <c r="B20" s="57" t="s">
        <v>213</v>
      </c>
      <c r="C20" s="57" t="s">
        <v>172</v>
      </c>
      <c r="D20" s="57" t="s">
        <v>165</v>
      </c>
      <c r="E20" s="57" t="n">
        <v>20150331</v>
      </c>
      <c r="F20" s="58" t="s">
        <v>96</v>
      </c>
      <c r="G20" s="58" t="s">
        <v>215</v>
      </c>
      <c r="H20" s="58" t="s">
        <v>217</v>
      </c>
      <c r="I20" s="58" t="n">
        <v>49.39</v>
      </c>
      <c r="J20" s="58" t="n">
        <v>0.31</v>
      </c>
      <c r="K20" s="58" t="n">
        <v>2.2</v>
      </c>
      <c r="L20" s="58" t="n">
        <v>0.8414</v>
      </c>
      <c r="M20" s="58" t="n">
        <v>560056</v>
      </c>
      <c r="N20" s="59" t="n">
        <f aca="false">M20/'MYO7A adjustment factor'!$J$5</f>
        <v>795305.358918003</v>
      </c>
      <c r="O20" s="59"/>
      <c r="P20" s="59"/>
      <c r="Q20" s="60"/>
      <c r="R20" s="61"/>
      <c r="S20" s="62"/>
      <c r="T20" s="62"/>
      <c r="U20" s="63"/>
    </row>
    <row r="21" customFormat="false" ht="16" hidden="false" customHeight="false" outlineLevel="0" collapsed="false">
      <c r="A21" s="56" t="s">
        <v>20</v>
      </c>
      <c r="B21" s="57" t="s">
        <v>213</v>
      </c>
      <c r="C21" s="57" t="s">
        <v>172</v>
      </c>
      <c r="D21" s="57" t="s">
        <v>165</v>
      </c>
      <c r="E21" s="57" t="n">
        <v>20150331</v>
      </c>
      <c r="F21" s="58" t="s">
        <v>99</v>
      </c>
      <c r="G21" s="58" t="s">
        <v>215</v>
      </c>
      <c r="H21" s="58" t="s">
        <v>217</v>
      </c>
      <c r="I21" s="58" t="n">
        <v>49.09</v>
      </c>
      <c r="J21" s="58" t="n">
        <v>0.31</v>
      </c>
      <c r="K21" s="58" t="n">
        <v>0.4</v>
      </c>
      <c r="L21" s="58" t="n">
        <v>0.8401</v>
      </c>
      <c r="M21" s="58" t="n">
        <v>602567</v>
      </c>
      <c r="N21" s="59" t="n">
        <f aca="false">M21/'MYO7A adjustment factor'!$J$5</f>
        <v>855672.940218736</v>
      </c>
      <c r="O21" s="59"/>
      <c r="P21" s="59"/>
      <c r="Q21" s="60"/>
      <c r="R21" s="61"/>
      <c r="S21" s="62"/>
      <c r="T21" s="62"/>
      <c r="U21" s="63"/>
    </row>
    <row r="22" customFormat="false" ht="16" hidden="false" customHeight="false" outlineLevel="0" collapsed="false">
      <c r="A22" s="104" t="s">
        <v>20</v>
      </c>
      <c r="B22" s="105" t="s">
        <v>213</v>
      </c>
      <c r="C22" s="105" t="s">
        <v>172</v>
      </c>
      <c r="D22" s="105" t="s">
        <v>165</v>
      </c>
      <c r="E22" s="105" t="n">
        <v>20150331</v>
      </c>
      <c r="F22" s="106" t="s">
        <v>102</v>
      </c>
      <c r="G22" s="106" t="s">
        <v>215</v>
      </c>
      <c r="H22" s="106" t="s">
        <v>217</v>
      </c>
      <c r="I22" s="106" t="n">
        <v>48.74</v>
      </c>
      <c r="J22" s="106" t="n">
        <v>0.32</v>
      </c>
      <c r="K22" s="106" t="n">
        <v>0</v>
      </c>
      <c r="L22" s="106" t="n">
        <v>0.7976</v>
      </c>
      <c r="M22" s="106" t="n">
        <v>441452</v>
      </c>
      <c r="N22" s="107" t="n">
        <f aca="false">M22/'MYO7A adjustment factor'!$J$5</f>
        <v>626882.206966928</v>
      </c>
      <c r="O22" s="107"/>
      <c r="P22" s="107"/>
      <c r="Q22" s="108"/>
      <c r="R22" s="109"/>
      <c r="S22" s="110"/>
      <c r="T22" s="110"/>
      <c r="U22" s="111"/>
    </row>
    <row r="23" customFormat="false" ht="16" hidden="false" customHeight="false" outlineLevel="0" collapsed="false">
      <c r="N23" s="59"/>
      <c r="O23" s="59"/>
      <c r="P23" s="59"/>
      <c r="Q23" s="60"/>
      <c r="R23" s="61"/>
      <c r="S23" s="62"/>
      <c r="T23" s="62"/>
      <c r="U23" s="112"/>
    </row>
    <row r="24" customFormat="false" ht="16" hidden="false" customHeight="false" outlineLevel="0" collapsed="false">
      <c r="N24" s="59"/>
      <c r="O24" s="59"/>
      <c r="P24" s="59"/>
      <c r="Q24" s="60"/>
      <c r="R24" s="61"/>
      <c r="S24" s="62"/>
      <c r="T24" s="62"/>
      <c r="U24" s="112"/>
    </row>
    <row r="25" customFormat="false" ht="16" hidden="false" customHeight="false" outlineLevel="0" collapsed="false">
      <c r="N25" s="113"/>
      <c r="O25" s="113"/>
      <c r="P25" s="113"/>
      <c r="Q25" s="114"/>
      <c r="R25" s="8"/>
      <c r="U25" s="150"/>
    </row>
    <row r="26" customFormat="false" ht="16" hidden="false" customHeight="false" outlineLevel="0" collapsed="false">
      <c r="A26" s="48" t="s">
        <v>20</v>
      </c>
      <c r="B26" s="49" t="s">
        <v>218</v>
      </c>
      <c r="C26" s="49" t="s">
        <v>154</v>
      </c>
      <c r="D26" s="49" t="s">
        <v>155</v>
      </c>
      <c r="E26" s="49" t="n">
        <v>20151008</v>
      </c>
      <c r="F26" s="50" t="s">
        <v>214</v>
      </c>
      <c r="G26" s="50" t="s">
        <v>219</v>
      </c>
      <c r="H26" s="50" t="s">
        <v>220</v>
      </c>
      <c r="I26" s="50" t="n">
        <v>33.34</v>
      </c>
      <c r="J26" s="50" t="n">
        <v>0.17</v>
      </c>
      <c r="K26" s="50" t="n">
        <v>-0.8</v>
      </c>
      <c r="L26" s="50" t="n">
        <v>0.9814</v>
      </c>
      <c r="M26" s="50" t="n">
        <v>31678560</v>
      </c>
      <c r="N26" s="51"/>
      <c r="O26" s="51"/>
      <c r="P26" s="51"/>
      <c r="Q26" s="52"/>
      <c r="R26" s="53"/>
      <c r="S26" s="54"/>
      <c r="T26" s="54"/>
      <c r="U26" s="55"/>
    </row>
    <row r="27" customFormat="false" ht="16" hidden="false" customHeight="false" outlineLevel="0" collapsed="false">
      <c r="A27" s="56"/>
      <c r="B27" s="57"/>
      <c r="C27" s="57"/>
      <c r="D27" s="57"/>
      <c r="E27" s="57"/>
      <c r="F27" s="58"/>
      <c r="G27" s="58"/>
      <c r="H27" s="58"/>
      <c r="I27" s="58"/>
      <c r="J27" s="58"/>
      <c r="K27" s="58"/>
      <c r="L27" s="58"/>
      <c r="M27" s="58"/>
      <c r="N27" s="59"/>
      <c r="O27" s="59"/>
      <c r="P27" s="59"/>
      <c r="Q27" s="60"/>
      <c r="R27" s="61"/>
      <c r="S27" s="62"/>
      <c r="T27" s="62"/>
      <c r="U27" s="63"/>
    </row>
    <row r="28" s="135" customFormat="true" ht="16" hidden="false" customHeight="false" outlineLevel="0" collapsed="false">
      <c r="A28" s="64" t="s">
        <v>20</v>
      </c>
      <c r="B28" s="65" t="s">
        <v>218</v>
      </c>
      <c r="C28" s="65" t="s">
        <v>158</v>
      </c>
      <c r="D28" s="65" t="s">
        <v>159</v>
      </c>
      <c r="E28" s="65" t="n">
        <v>20150223</v>
      </c>
      <c r="F28" s="66" t="s">
        <v>34</v>
      </c>
      <c r="G28" s="66" t="s">
        <v>219</v>
      </c>
      <c r="H28" s="66" t="s">
        <v>221</v>
      </c>
      <c r="I28" s="66" t="e">
        <f aca="false">NA()</f>
        <v>#N/A</v>
      </c>
      <c r="J28" s="66" t="e">
        <f aca="false">NA()</f>
        <v>#N/A</v>
      </c>
      <c r="K28" s="66" t="e">
        <f aca="false">NA()</f>
        <v>#N/A</v>
      </c>
      <c r="L28" s="66" t="n">
        <v>0</v>
      </c>
      <c r="M28" s="66" t="n">
        <v>0</v>
      </c>
      <c r="N28" s="67" t="n">
        <f aca="false">M28/'MYO7A adjustment factor'!$J$2</f>
        <v>0</v>
      </c>
      <c r="O28" s="68" t="s">
        <v>161</v>
      </c>
      <c r="P28" s="69" t="s">
        <v>162</v>
      </c>
      <c r="Q28" s="69" t="n">
        <f aca="false">AVERAGE(N28:N31)</f>
        <v>0</v>
      </c>
      <c r="R28" s="70" t="s">
        <v>163</v>
      </c>
      <c r="S28" s="71" t="n">
        <f aca="false">STDEV(N28:N31)</f>
        <v>0</v>
      </c>
      <c r="T28" s="72"/>
      <c r="U28" s="73"/>
    </row>
    <row r="29" s="135" customFormat="true" ht="16" hidden="false" customHeight="false" outlineLevel="0" collapsed="false">
      <c r="A29" s="64" t="s">
        <v>20</v>
      </c>
      <c r="B29" s="65" t="s">
        <v>218</v>
      </c>
      <c r="C29" s="65" t="s">
        <v>158</v>
      </c>
      <c r="D29" s="65" t="s">
        <v>159</v>
      </c>
      <c r="E29" s="65" t="n">
        <v>20150324</v>
      </c>
      <c r="F29" s="66" t="s">
        <v>37</v>
      </c>
      <c r="G29" s="66" t="s">
        <v>219</v>
      </c>
      <c r="H29" s="66" t="s">
        <v>221</v>
      </c>
      <c r="I29" s="66" t="e">
        <f aca="false">NA()</f>
        <v>#N/A</v>
      </c>
      <c r="J29" s="66" t="e">
        <f aca="false">NA()</f>
        <v>#N/A</v>
      </c>
      <c r="K29" s="66" t="e">
        <f aca="false">NA()</f>
        <v>#N/A</v>
      </c>
      <c r="L29" s="66" t="n">
        <v>0</v>
      </c>
      <c r="M29" s="66" t="n">
        <v>0</v>
      </c>
      <c r="N29" s="67" t="n">
        <f aca="false">M29/'MYO7A adjustment factor'!$J$3</f>
        <v>0</v>
      </c>
      <c r="O29" s="69"/>
      <c r="P29" s="68" t="s">
        <v>164</v>
      </c>
      <c r="Q29" s="75" t="n">
        <f aca="false">IF(Q33&gt;0,Q28/Q33,"")</f>
        <v>0</v>
      </c>
      <c r="R29" s="76" t="s">
        <v>163</v>
      </c>
      <c r="S29" s="77" t="n">
        <f aca="false">IF(Q33&gt;0,S28/Q33,"")</f>
        <v>0</v>
      </c>
      <c r="T29" s="72"/>
      <c r="U29" s="73"/>
    </row>
    <row r="30" s="135" customFormat="true" ht="16" hidden="false" customHeight="false" outlineLevel="0" collapsed="false">
      <c r="A30" s="64" t="s">
        <v>20</v>
      </c>
      <c r="B30" s="65" t="s">
        <v>218</v>
      </c>
      <c r="C30" s="65" t="s">
        <v>158</v>
      </c>
      <c r="D30" s="65" t="s">
        <v>165</v>
      </c>
      <c r="E30" s="65" t="n">
        <v>20150330</v>
      </c>
      <c r="F30" s="66" t="s">
        <v>40</v>
      </c>
      <c r="G30" s="66" t="s">
        <v>219</v>
      </c>
      <c r="H30" s="66" t="s">
        <v>221</v>
      </c>
      <c r="I30" s="66" t="e">
        <f aca="false">NA()</f>
        <v>#N/A</v>
      </c>
      <c r="J30" s="66" t="e">
        <f aca="false">NA()</f>
        <v>#N/A</v>
      </c>
      <c r="K30" s="66" t="e">
        <f aca="false">NA()</f>
        <v>#N/A</v>
      </c>
      <c r="L30" s="66" t="n">
        <v>0</v>
      </c>
      <c r="M30" s="66" t="n">
        <v>0</v>
      </c>
      <c r="N30" s="67" t="n">
        <f aca="false">M30/'MYO7A adjustment factor'!$J$4</f>
        <v>0</v>
      </c>
      <c r="O30" s="69"/>
      <c r="P30" s="67"/>
      <c r="Q30" s="78"/>
      <c r="R30" s="79" t="s">
        <v>166</v>
      </c>
      <c r="S30" s="77" t="e">
        <f aca="false">CONFIDENCE(0.05,S29,U34)</f>
        <v>#VALUE!</v>
      </c>
      <c r="T30" s="72"/>
      <c r="U30" s="73"/>
    </row>
    <row r="31" s="135" customFormat="true" ht="16" hidden="false" customHeight="false" outlineLevel="0" collapsed="false">
      <c r="A31" s="64" t="s">
        <v>20</v>
      </c>
      <c r="B31" s="65" t="s">
        <v>218</v>
      </c>
      <c r="C31" s="65" t="s">
        <v>158</v>
      </c>
      <c r="D31" s="65" t="s">
        <v>165</v>
      </c>
      <c r="E31" s="65" t="n">
        <v>20150331</v>
      </c>
      <c r="F31" s="66" t="s">
        <v>43</v>
      </c>
      <c r="G31" s="66" t="s">
        <v>219</v>
      </c>
      <c r="H31" s="66" t="s">
        <v>221</v>
      </c>
      <c r="I31" s="66" t="e">
        <f aca="false">NA()</f>
        <v>#N/A</v>
      </c>
      <c r="J31" s="66" t="e">
        <f aca="false">NA()</f>
        <v>#N/A</v>
      </c>
      <c r="K31" s="66" t="e">
        <f aca="false">NA()</f>
        <v>#N/A</v>
      </c>
      <c r="L31" s="66" t="n">
        <v>0</v>
      </c>
      <c r="M31" s="66" t="n">
        <v>0</v>
      </c>
      <c r="N31" s="67" t="n">
        <f aca="false">M31/'MYO7A adjustment factor'!$J$5</f>
        <v>0</v>
      </c>
      <c r="O31" s="69"/>
      <c r="P31" s="67"/>
      <c r="Q31" s="78"/>
      <c r="R31" s="80" t="s">
        <v>167</v>
      </c>
      <c r="S31" s="81" t="n">
        <f aca="false">S29/SQRT(U34)</f>
        <v>0</v>
      </c>
      <c r="T31" s="72"/>
      <c r="U31" s="73"/>
    </row>
    <row r="32" customFormat="false" ht="16" hidden="false" customHeight="false" outlineLevel="0" collapsed="false">
      <c r="A32" s="82"/>
      <c r="B32" s="83"/>
      <c r="C32" s="83"/>
      <c r="D32" s="83"/>
      <c r="E32" s="83"/>
      <c r="F32" s="84"/>
      <c r="G32" s="84"/>
      <c r="H32" s="84"/>
      <c r="I32" s="84"/>
      <c r="J32" s="84"/>
      <c r="K32" s="84"/>
      <c r="L32" s="84"/>
      <c r="M32" s="84"/>
      <c r="N32" s="59"/>
      <c r="O32" s="85"/>
      <c r="P32" s="59"/>
      <c r="Q32" s="60"/>
      <c r="R32" s="61"/>
      <c r="S32" s="62"/>
      <c r="T32" s="62"/>
      <c r="U32" s="63"/>
    </row>
    <row r="33" s="39" customFormat="true" ht="16" hidden="false" customHeight="false" outlineLevel="0" collapsed="false">
      <c r="A33" s="86" t="s">
        <v>20</v>
      </c>
      <c r="B33" s="87" t="s">
        <v>218</v>
      </c>
      <c r="C33" s="87" t="s">
        <v>168</v>
      </c>
      <c r="D33" s="87" t="s">
        <v>159</v>
      </c>
      <c r="E33" s="87" t="n">
        <v>20150223</v>
      </c>
      <c r="F33" s="88" t="s">
        <v>58</v>
      </c>
      <c r="G33" s="88" t="s">
        <v>219</v>
      </c>
      <c r="H33" s="88" t="s">
        <v>221</v>
      </c>
      <c r="I33" s="88" t="n">
        <v>25.88</v>
      </c>
      <c r="J33" s="88" t="n">
        <v>0.28</v>
      </c>
      <c r="K33" s="88" t="n">
        <v>3.9</v>
      </c>
      <c r="L33" s="88" t="n">
        <v>0.9816</v>
      </c>
      <c r="M33" s="88" t="n">
        <v>4938345</v>
      </c>
      <c r="N33" s="89" t="n">
        <f aca="false">M33/'MYO7A adjustment factor'!$J$2</f>
        <v>2466343.2224622</v>
      </c>
      <c r="O33" s="90" t="s">
        <v>169</v>
      </c>
      <c r="P33" s="90" t="s">
        <v>162</v>
      </c>
      <c r="Q33" s="90" t="n">
        <f aca="false">AVERAGE(N33:N36)</f>
        <v>3199483.03754364</v>
      </c>
      <c r="R33" s="91" t="s">
        <v>163</v>
      </c>
      <c r="S33" s="92" t="n">
        <f aca="false">STDEV(N33:N36)</f>
        <v>612323.65008714</v>
      </c>
      <c r="T33" s="93" t="s">
        <v>170</v>
      </c>
      <c r="U33" s="94" t="n">
        <f aca="false">TTEST(N28:N31,N33:N36,2,2)</f>
        <v>4.50315219487733E-005</v>
      </c>
    </row>
    <row r="34" s="39" customFormat="true" ht="16" hidden="false" customHeight="false" outlineLevel="0" collapsed="false">
      <c r="A34" s="86" t="s">
        <v>20</v>
      </c>
      <c r="B34" s="87" t="s">
        <v>218</v>
      </c>
      <c r="C34" s="87" t="s">
        <v>168</v>
      </c>
      <c r="D34" s="87" t="s">
        <v>159</v>
      </c>
      <c r="E34" s="87" t="n">
        <v>20150324</v>
      </c>
      <c r="F34" s="88" t="s">
        <v>61</v>
      </c>
      <c r="G34" s="88" t="s">
        <v>219</v>
      </c>
      <c r="H34" s="88" t="s">
        <v>221</v>
      </c>
      <c r="I34" s="88" t="n">
        <v>29.57</v>
      </c>
      <c r="J34" s="88" t="n">
        <v>0.34</v>
      </c>
      <c r="K34" s="88" t="n">
        <v>-0.7</v>
      </c>
      <c r="L34" s="88" t="n">
        <v>0.9305</v>
      </c>
      <c r="M34" s="88" t="n">
        <v>2251745</v>
      </c>
      <c r="N34" s="89" t="n">
        <f aca="false">M34/'MYO7A adjustment factor'!$J$3</f>
        <v>3023524.71237089</v>
      </c>
      <c r="O34" s="62"/>
      <c r="P34" s="90" t="s">
        <v>164</v>
      </c>
      <c r="Q34" s="95" t="n">
        <f aca="false">IF(Q38&gt;0,Q33/Q38,"")</f>
        <v>4.60755723554205</v>
      </c>
      <c r="R34" s="91" t="s">
        <v>163</v>
      </c>
      <c r="S34" s="96" t="n">
        <f aca="false">IF(Q38&gt;0,S33/Q38,"")</f>
        <v>0.881803788720364</v>
      </c>
      <c r="T34" s="93" t="s">
        <v>171</v>
      </c>
      <c r="U34" s="97" t="n">
        <f aca="false">COUNT(N33:N36)</f>
        <v>4</v>
      </c>
    </row>
    <row r="35" s="39" customFormat="true" ht="16" hidden="false" customHeight="false" outlineLevel="0" collapsed="false">
      <c r="A35" s="86" t="s">
        <v>20</v>
      </c>
      <c r="B35" s="87" t="s">
        <v>218</v>
      </c>
      <c r="C35" s="87" t="s">
        <v>168</v>
      </c>
      <c r="D35" s="87" t="s">
        <v>165</v>
      </c>
      <c r="E35" s="87" t="n">
        <v>20150330</v>
      </c>
      <c r="F35" s="88" t="s">
        <v>64</v>
      </c>
      <c r="G35" s="88" t="s">
        <v>219</v>
      </c>
      <c r="H35" s="88" t="s">
        <v>221</v>
      </c>
      <c r="I35" s="88" t="n">
        <v>28.46</v>
      </c>
      <c r="J35" s="88" t="n">
        <v>0.25</v>
      </c>
      <c r="K35" s="88" t="n">
        <v>0.1</v>
      </c>
      <c r="L35" s="88" t="n">
        <v>0.9596</v>
      </c>
      <c r="M35" s="88" t="n">
        <v>2442568</v>
      </c>
      <c r="N35" s="89" t="n">
        <f aca="false">M35/'MYO7A adjustment factor'!$J$4</f>
        <v>3921553.80997361</v>
      </c>
      <c r="O35" s="88"/>
      <c r="P35" s="89"/>
      <c r="Q35" s="95"/>
      <c r="R35" s="98" t="s">
        <v>166</v>
      </c>
      <c r="S35" s="96" t="n">
        <f aca="false">CONFIDENCE(0.05,S34,U34)</f>
        <v>0.86415183366144</v>
      </c>
      <c r="T35" s="99"/>
      <c r="U35" s="100"/>
    </row>
    <row r="36" s="39" customFormat="true" ht="16" hidden="false" customHeight="false" outlineLevel="0" collapsed="false">
      <c r="A36" s="86" t="s">
        <v>20</v>
      </c>
      <c r="B36" s="87" t="s">
        <v>218</v>
      </c>
      <c r="C36" s="87" t="s">
        <v>168</v>
      </c>
      <c r="D36" s="87" t="s">
        <v>165</v>
      </c>
      <c r="E36" s="87" t="n">
        <v>20150331</v>
      </c>
      <c r="F36" s="88" t="s">
        <v>67</v>
      </c>
      <c r="G36" s="88" t="s">
        <v>219</v>
      </c>
      <c r="H36" s="88" t="s">
        <v>221</v>
      </c>
      <c r="I36" s="88" t="n">
        <v>28.67</v>
      </c>
      <c r="J36" s="88" t="n">
        <v>0.31</v>
      </c>
      <c r="K36" s="88" t="n">
        <v>0.9</v>
      </c>
      <c r="L36" s="88" t="n">
        <v>0.934</v>
      </c>
      <c r="M36" s="88" t="n">
        <v>2384789</v>
      </c>
      <c r="N36" s="89" t="n">
        <f aca="false">M36/'MYO7A adjustment factor'!$J$5</f>
        <v>3386510.40536786</v>
      </c>
      <c r="O36" s="90"/>
      <c r="P36" s="89"/>
      <c r="Q36" s="95"/>
      <c r="R36" s="98" t="s">
        <v>167</v>
      </c>
      <c r="S36" s="96" t="n">
        <f aca="false">S34/SQRT(U34)</f>
        <v>0.440901894360182</v>
      </c>
      <c r="T36" s="99"/>
      <c r="U36" s="100"/>
    </row>
    <row r="37" customFormat="false" ht="16" hidden="false" customHeight="false" outlineLevel="0" collapsed="false">
      <c r="A37" s="86"/>
      <c r="B37" s="87"/>
      <c r="C37" s="87"/>
      <c r="D37" s="87"/>
      <c r="E37" s="87"/>
      <c r="F37" s="88"/>
      <c r="G37" s="88"/>
      <c r="H37" s="88"/>
      <c r="I37" s="88"/>
      <c r="J37" s="88"/>
      <c r="K37" s="88"/>
      <c r="L37" s="88"/>
      <c r="M37" s="88"/>
      <c r="N37" s="59"/>
      <c r="O37" s="90"/>
      <c r="P37" s="59"/>
      <c r="Q37" s="60"/>
      <c r="R37" s="61"/>
      <c r="S37" s="62"/>
      <c r="T37" s="62"/>
      <c r="U37" s="63"/>
    </row>
    <row r="38" customFormat="false" ht="16" hidden="false" customHeight="false" outlineLevel="0" collapsed="false">
      <c r="A38" s="56" t="s">
        <v>20</v>
      </c>
      <c r="B38" s="57" t="s">
        <v>218</v>
      </c>
      <c r="C38" s="57" t="s">
        <v>172</v>
      </c>
      <c r="D38" s="57" t="s">
        <v>159</v>
      </c>
      <c r="E38" s="57" t="n">
        <v>20150331</v>
      </c>
      <c r="F38" s="58" t="s">
        <v>81</v>
      </c>
      <c r="G38" s="58" t="s">
        <v>219</v>
      </c>
      <c r="H38" s="58" t="s">
        <v>221</v>
      </c>
      <c r="I38" s="58" t="n">
        <v>28.77</v>
      </c>
      <c r="J38" s="58" t="n">
        <v>0.3</v>
      </c>
      <c r="K38" s="58" t="n">
        <v>0.7</v>
      </c>
      <c r="L38" s="58" t="n">
        <v>0.8477</v>
      </c>
      <c r="M38" s="58" t="n">
        <v>391150</v>
      </c>
      <c r="N38" s="59" t="n">
        <f aca="false">M38/'MYO7A adjustment factor'!$J$5</f>
        <v>555451.046218194</v>
      </c>
      <c r="O38" s="101" t="s">
        <v>173</v>
      </c>
      <c r="P38" s="85" t="s">
        <v>162</v>
      </c>
      <c r="Q38" s="85" t="n">
        <f aca="false">IF(COUNT(N38:N45)&gt;0,AVERAGE(N38:N45),"")</f>
        <v>694398.978457235</v>
      </c>
      <c r="R38" s="102" t="s">
        <v>163</v>
      </c>
      <c r="S38" s="103" t="n">
        <f aca="false">IF(COUNT(N38:N45)&gt;1,STDEV(N38:N45),"")</f>
        <v>126910.396555144</v>
      </c>
      <c r="T38" s="62"/>
      <c r="U38" s="63"/>
    </row>
    <row r="39" customFormat="false" ht="16" hidden="false" customHeight="false" outlineLevel="0" collapsed="false">
      <c r="A39" s="56" t="s">
        <v>20</v>
      </c>
      <c r="B39" s="57" t="s">
        <v>218</v>
      </c>
      <c r="C39" s="57" t="s">
        <v>172</v>
      </c>
      <c r="D39" s="57" t="s">
        <v>159</v>
      </c>
      <c r="E39" s="57" t="n">
        <v>20150331</v>
      </c>
      <c r="F39" s="58" t="s">
        <v>84</v>
      </c>
      <c r="G39" s="58" t="s">
        <v>219</v>
      </c>
      <c r="H39" s="58" t="s">
        <v>221</v>
      </c>
      <c r="I39" s="58" t="n">
        <v>28.92</v>
      </c>
      <c r="J39" s="58" t="n">
        <v>0.26</v>
      </c>
      <c r="K39" s="58" t="n">
        <v>2.1</v>
      </c>
      <c r="L39" s="58" t="n">
        <v>0.8272</v>
      </c>
      <c r="M39" s="58" t="n">
        <v>346436</v>
      </c>
      <c r="N39" s="59" t="n">
        <f aca="false">M39/'MYO7A adjustment factor'!$J$5</f>
        <v>491955.103279167</v>
      </c>
      <c r="O39" s="59"/>
      <c r="P39" s="59"/>
      <c r="Q39" s="60"/>
      <c r="R39" s="61"/>
      <c r="S39" s="62"/>
      <c r="T39" s="62"/>
      <c r="U39" s="63"/>
    </row>
    <row r="40" customFormat="false" ht="16" hidden="false" customHeight="false" outlineLevel="0" collapsed="false">
      <c r="A40" s="56" t="s">
        <v>20</v>
      </c>
      <c r="B40" s="57" t="s">
        <v>218</v>
      </c>
      <c r="C40" s="57" t="s">
        <v>172</v>
      </c>
      <c r="D40" s="57" t="s">
        <v>165</v>
      </c>
      <c r="E40" s="57" t="n">
        <v>20150330</v>
      </c>
      <c r="F40" s="58" t="s">
        <v>87</v>
      </c>
      <c r="G40" s="58" t="s">
        <v>219</v>
      </c>
      <c r="H40" s="58" t="s">
        <v>221</v>
      </c>
      <c r="I40" s="58" t="n">
        <v>29.73</v>
      </c>
      <c r="J40" s="58" t="n">
        <v>0.28</v>
      </c>
      <c r="K40" s="58" t="n">
        <v>0.3</v>
      </c>
      <c r="L40" s="58" t="n">
        <v>0.8126</v>
      </c>
      <c r="M40" s="58" t="n">
        <v>517769</v>
      </c>
      <c r="N40" s="59" t="n">
        <f aca="false">M40/'MYO7A adjustment factor'!$J$4</f>
        <v>831280.437079429</v>
      </c>
      <c r="O40" s="59"/>
      <c r="P40" s="59"/>
      <c r="Q40" s="60"/>
      <c r="R40" s="61"/>
      <c r="S40" s="62"/>
      <c r="T40" s="62"/>
      <c r="U40" s="63"/>
    </row>
    <row r="41" customFormat="false" ht="16" hidden="false" customHeight="false" outlineLevel="0" collapsed="false">
      <c r="A41" s="56" t="s">
        <v>20</v>
      </c>
      <c r="B41" s="57" t="s">
        <v>218</v>
      </c>
      <c r="C41" s="57" t="s">
        <v>172</v>
      </c>
      <c r="D41" s="57" t="s">
        <v>165</v>
      </c>
      <c r="E41" s="57" t="n">
        <v>20150330</v>
      </c>
      <c r="F41" s="58" t="s">
        <v>90</v>
      </c>
      <c r="G41" s="58" t="s">
        <v>219</v>
      </c>
      <c r="H41" s="58" t="s">
        <v>221</v>
      </c>
      <c r="I41" s="58" t="n">
        <v>28.77</v>
      </c>
      <c r="J41" s="58" t="n">
        <v>0.22</v>
      </c>
      <c r="K41" s="58" t="n">
        <v>2</v>
      </c>
      <c r="L41" s="58" t="n">
        <v>0.8767</v>
      </c>
      <c r="M41" s="58" t="n">
        <v>491755</v>
      </c>
      <c r="N41" s="59" t="n">
        <f aca="false">M41/'MYO7A adjustment factor'!$J$4</f>
        <v>789514.844140909</v>
      </c>
      <c r="O41" s="59"/>
      <c r="P41" s="59"/>
      <c r="Q41" s="60"/>
      <c r="R41" s="61"/>
      <c r="S41" s="62"/>
      <c r="T41" s="62"/>
      <c r="U41" s="63"/>
    </row>
    <row r="42" customFormat="false" ht="16" hidden="false" customHeight="false" outlineLevel="0" collapsed="false">
      <c r="A42" s="56" t="s">
        <v>20</v>
      </c>
      <c r="B42" s="57" t="s">
        <v>218</v>
      </c>
      <c r="C42" s="57" t="s">
        <v>172</v>
      </c>
      <c r="D42" s="57" t="s">
        <v>165</v>
      </c>
      <c r="E42" s="57" t="n">
        <v>20150330</v>
      </c>
      <c r="F42" s="58" t="s">
        <v>93</v>
      </c>
      <c r="G42" s="58" t="s">
        <v>219</v>
      </c>
      <c r="H42" s="58" t="s">
        <v>221</v>
      </c>
      <c r="I42" s="58" t="n">
        <v>28.76</v>
      </c>
      <c r="J42" s="58" t="n">
        <v>0.28</v>
      </c>
      <c r="K42" s="58" t="n">
        <v>-0.6</v>
      </c>
      <c r="L42" s="58" t="n">
        <v>0.8815</v>
      </c>
      <c r="M42" s="58" t="n">
        <v>478826</v>
      </c>
      <c r="N42" s="59" t="n">
        <f aca="false">M42/'MYO7A adjustment factor'!$J$4</f>
        <v>768757.277019278</v>
      </c>
      <c r="O42" s="59"/>
      <c r="P42" s="59"/>
      <c r="Q42" s="60"/>
      <c r="R42" s="61"/>
      <c r="S42" s="62"/>
      <c r="T42" s="62"/>
      <c r="U42" s="63"/>
    </row>
    <row r="43" customFormat="false" ht="16" hidden="false" customHeight="false" outlineLevel="0" collapsed="false">
      <c r="A43" s="56" t="s">
        <v>20</v>
      </c>
      <c r="B43" s="57" t="s">
        <v>218</v>
      </c>
      <c r="C43" s="57" t="s">
        <v>172</v>
      </c>
      <c r="D43" s="57" t="s">
        <v>165</v>
      </c>
      <c r="E43" s="57" t="n">
        <v>20150331</v>
      </c>
      <c r="F43" s="58" t="s">
        <v>96</v>
      </c>
      <c r="G43" s="58" t="s">
        <v>219</v>
      </c>
      <c r="H43" s="58" t="s">
        <v>221</v>
      </c>
      <c r="I43" s="58" t="n">
        <v>28.61</v>
      </c>
      <c r="J43" s="58" t="n">
        <v>0.25</v>
      </c>
      <c r="K43" s="58" t="n">
        <v>0.4</v>
      </c>
      <c r="L43" s="58" t="n">
        <v>0.9136</v>
      </c>
      <c r="M43" s="58" t="n">
        <v>444914</v>
      </c>
      <c r="N43" s="59" t="n">
        <f aca="false">M43/'MYO7A adjustment factor'!$J$5</f>
        <v>631798.406690839</v>
      </c>
      <c r="O43" s="59"/>
      <c r="P43" s="59"/>
      <c r="Q43" s="60"/>
      <c r="R43" s="61"/>
      <c r="S43" s="62"/>
      <c r="T43" s="62"/>
      <c r="U43" s="63"/>
    </row>
    <row r="44" customFormat="false" ht="16" hidden="false" customHeight="false" outlineLevel="0" collapsed="false">
      <c r="A44" s="56" t="s">
        <v>20</v>
      </c>
      <c r="B44" s="57" t="s">
        <v>218</v>
      </c>
      <c r="C44" s="57" t="s">
        <v>172</v>
      </c>
      <c r="D44" s="57" t="s">
        <v>165</v>
      </c>
      <c r="E44" s="57" t="n">
        <v>20150331</v>
      </c>
      <c r="F44" s="58" t="s">
        <v>99</v>
      </c>
      <c r="G44" s="58" t="s">
        <v>219</v>
      </c>
      <c r="H44" s="58" t="s">
        <v>221</v>
      </c>
      <c r="I44" s="58" t="n">
        <v>28.46</v>
      </c>
      <c r="J44" s="58" t="n">
        <v>0.31</v>
      </c>
      <c r="K44" s="58" t="n">
        <v>1.7</v>
      </c>
      <c r="L44" s="58" t="n">
        <v>0.7966</v>
      </c>
      <c r="M44" s="58" t="n">
        <v>472459</v>
      </c>
      <c r="N44" s="59" t="n">
        <f aca="false">M44/'MYO7A adjustment factor'!$J$5</f>
        <v>670913.577515535</v>
      </c>
      <c r="O44" s="59"/>
      <c r="P44" s="59"/>
      <c r="Q44" s="60"/>
      <c r="R44" s="61"/>
      <c r="S44" s="62"/>
      <c r="T44" s="62"/>
      <c r="U44" s="63"/>
    </row>
    <row r="45" customFormat="false" ht="16" hidden="false" customHeight="false" outlineLevel="0" collapsed="false">
      <c r="A45" s="104" t="s">
        <v>20</v>
      </c>
      <c r="B45" s="105" t="s">
        <v>218</v>
      </c>
      <c r="C45" s="105" t="s">
        <v>172</v>
      </c>
      <c r="D45" s="105" t="s">
        <v>165</v>
      </c>
      <c r="E45" s="105" t="n">
        <v>20150331</v>
      </c>
      <c r="F45" s="106" t="s">
        <v>102</v>
      </c>
      <c r="G45" s="106" t="s">
        <v>219</v>
      </c>
      <c r="H45" s="106" t="s">
        <v>221</v>
      </c>
      <c r="I45" s="106" t="n">
        <v>28.31</v>
      </c>
      <c r="J45" s="106" t="n">
        <v>0.21</v>
      </c>
      <c r="K45" s="106" t="n">
        <v>-0.5</v>
      </c>
      <c r="L45" s="106" t="n">
        <v>0.8866</v>
      </c>
      <c r="M45" s="106" t="n">
        <v>574292</v>
      </c>
      <c r="N45" s="107" t="n">
        <f aca="false">M45/'MYO7A adjustment factor'!$J$5</f>
        <v>815521.135714531</v>
      </c>
      <c r="O45" s="107"/>
      <c r="P45" s="107"/>
      <c r="Q45" s="108"/>
      <c r="R45" s="109"/>
      <c r="S45" s="110"/>
      <c r="T45" s="110"/>
      <c r="U45" s="1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18" activePane="bottomLeft" state="frozen"/>
      <selection pane="topLeft" activeCell="A1" activeCellId="0" sqref="A1"/>
      <selection pane="bottomLeft" activeCell="A1" activeCellId="0" sqref="A1"/>
    </sheetView>
  </sheetViews>
  <sheetFormatPr defaultColWidth="10.828125" defaultRowHeight="16" zeroHeight="false" outlineLevelRow="0" outlineLevelCol="0"/>
  <cols>
    <col collapsed="false" customWidth="false" hidden="false" outlineLevel="0" max="4" min="1" style="151" width="10.83"/>
    <col collapsed="false" customWidth="false" hidden="false" outlineLevel="0" max="5" min="5" style="6" width="10.83"/>
    <col collapsed="false" customWidth="true" hidden="false" outlineLevel="0" max="6" min="6" style="37" width="52.49"/>
    <col collapsed="false" customWidth="true" hidden="false" outlineLevel="0" max="7" min="7" style="37" width="16.33"/>
    <col collapsed="false" customWidth="true" hidden="false" outlineLevel="0" max="8" min="8" style="37" width="17.16"/>
    <col collapsed="false" customWidth="false" hidden="false" outlineLevel="0" max="13" min="9" style="37" width="10.83"/>
    <col collapsed="false" customWidth="false" hidden="false" outlineLevel="0" max="14" min="14" style="41" width="10.83"/>
    <col collapsed="false" customWidth="true" hidden="false" outlineLevel="0" max="15" min="15" style="7" width="14.15"/>
    <col collapsed="false" customWidth="false" hidden="false" outlineLevel="0" max="21" min="16" style="41" width="10.83"/>
    <col collapsed="false" customWidth="false" hidden="false" outlineLevel="0" max="257" min="22" style="37" width="10.83"/>
  </cols>
  <sheetData>
    <row r="1" s="42" customFormat="true" ht="48" hidden="false" customHeight="false" outlineLevel="0" collapsed="false">
      <c r="A1" s="42" t="s">
        <v>117</v>
      </c>
      <c r="B1" s="42" t="s">
        <v>120</v>
      </c>
      <c r="C1" s="42" t="s">
        <v>122</v>
      </c>
      <c r="D1" s="42" t="s">
        <v>125</v>
      </c>
      <c r="E1" s="42" t="s">
        <v>127</v>
      </c>
      <c r="F1" s="42" t="s">
        <v>129</v>
      </c>
      <c r="G1" s="42" t="s">
        <v>131</v>
      </c>
      <c r="H1" s="42" t="s">
        <v>133</v>
      </c>
      <c r="I1" s="42" t="s">
        <v>135</v>
      </c>
      <c r="J1" s="42" t="s">
        <v>137</v>
      </c>
      <c r="K1" s="42" t="s">
        <v>139</v>
      </c>
      <c r="L1" s="42" t="s">
        <v>141</v>
      </c>
      <c r="M1" s="42" t="s">
        <v>143</v>
      </c>
      <c r="N1" s="43" t="s">
        <v>152</v>
      </c>
      <c r="O1" s="152"/>
      <c r="P1" s="43"/>
      <c r="Q1" s="45"/>
      <c r="R1" s="46"/>
      <c r="S1" s="46"/>
      <c r="T1" s="46"/>
      <c r="U1" s="47"/>
    </row>
    <row r="2" s="42" customFormat="true" ht="16" hidden="false" customHeight="false" outlineLevel="0" collapsed="false">
      <c r="N2" s="43"/>
      <c r="O2" s="152"/>
      <c r="P2" s="43"/>
      <c r="Q2" s="45"/>
      <c r="R2" s="46"/>
      <c r="S2" s="46"/>
      <c r="T2" s="46"/>
      <c r="U2" s="47"/>
    </row>
    <row r="3" s="156" customFormat="true" ht="16" hidden="false" customHeight="false" outlineLevel="0" collapsed="false">
      <c r="A3" s="153" t="s">
        <v>22</v>
      </c>
      <c r="B3" s="154" t="s">
        <v>222</v>
      </c>
      <c r="C3" s="154" t="s">
        <v>154</v>
      </c>
      <c r="D3" s="154" t="s">
        <v>155</v>
      </c>
      <c r="E3" s="49" t="n">
        <v>20151008</v>
      </c>
      <c r="F3" s="50" t="s">
        <v>156</v>
      </c>
      <c r="G3" s="50" t="s">
        <v>223</v>
      </c>
      <c r="H3" s="50" t="s">
        <v>224</v>
      </c>
      <c r="I3" s="50" t="n">
        <v>44.63</v>
      </c>
      <c r="J3" s="50" t="n">
        <v>0.29</v>
      </c>
      <c r="K3" s="50" t="n">
        <v>-0.5</v>
      </c>
      <c r="L3" s="50" t="n">
        <v>0.909</v>
      </c>
      <c r="M3" s="50" t="n">
        <v>64361540</v>
      </c>
      <c r="N3" s="51"/>
      <c r="O3" s="155"/>
      <c r="P3" s="51"/>
      <c r="Q3" s="52"/>
      <c r="R3" s="53"/>
      <c r="S3" s="54"/>
      <c r="T3" s="54"/>
      <c r="U3" s="55"/>
    </row>
    <row r="4" s="156" customFormat="true" ht="16" hidden="false" customHeight="false" outlineLevel="0" collapsed="false">
      <c r="A4" s="157"/>
      <c r="B4" s="158"/>
      <c r="C4" s="158"/>
      <c r="D4" s="158"/>
      <c r="E4" s="57"/>
      <c r="F4" s="58"/>
      <c r="G4" s="58"/>
      <c r="H4" s="58"/>
      <c r="I4" s="58"/>
      <c r="J4" s="58"/>
      <c r="K4" s="58"/>
      <c r="L4" s="58"/>
      <c r="M4" s="58"/>
      <c r="N4" s="67" t="n">
        <f aca="false">M4/'MYO7A adjustment factor'!$J$2</f>
        <v>0</v>
      </c>
      <c r="O4" s="68" t="s">
        <v>161</v>
      </c>
      <c r="P4" s="159"/>
      <c r="Q4" s="60"/>
      <c r="R4" s="61"/>
      <c r="S4" s="62"/>
      <c r="T4" s="62"/>
      <c r="U4" s="63"/>
    </row>
    <row r="5" s="135" customFormat="true" ht="16" hidden="false" customHeight="false" outlineLevel="0" collapsed="false">
      <c r="A5" s="160" t="s">
        <v>22</v>
      </c>
      <c r="B5" s="161" t="s">
        <v>222</v>
      </c>
      <c r="C5" s="161" t="s">
        <v>158</v>
      </c>
      <c r="D5" s="161" t="s">
        <v>159</v>
      </c>
      <c r="E5" s="65" t="n">
        <v>20150324</v>
      </c>
      <c r="F5" s="66" t="s">
        <v>37</v>
      </c>
      <c r="G5" s="66" t="s">
        <v>223</v>
      </c>
      <c r="H5" s="66" t="s">
        <v>225</v>
      </c>
      <c r="I5" s="66" t="e">
        <f aca="false">NA()</f>
        <v>#N/A</v>
      </c>
      <c r="J5" s="66" t="e">
        <f aca="false">NA()</f>
        <v>#N/A</v>
      </c>
      <c r="K5" s="66" t="e">
        <f aca="false">NA()</f>
        <v>#N/A</v>
      </c>
      <c r="L5" s="66" t="n">
        <v>0</v>
      </c>
      <c r="M5" s="66" t="n">
        <v>0</v>
      </c>
      <c r="N5" s="67" t="n">
        <f aca="false">M5/'MYO7A adjustment factor'!$J$3</f>
        <v>0</v>
      </c>
      <c r="O5" s="69"/>
      <c r="P5" s="68" t="s">
        <v>164</v>
      </c>
      <c r="Q5" s="75" t="n">
        <f aca="false">AVERAGE(N5:N7)/Q14</f>
        <v>0</v>
      </c>
      <c r="R5" s="76" t="s">
        <v>163</v>
      </c>
      <c r="S5" s="77" t="n">
        <f aca="false">IF(Q9&gt;0,S1/Q9,"")</f>
        <v>0</v>
      </c>
      <c r="T5" s="72"/>
      <c r="U5" s="73"/>
    </row>
    <row r="6" s="135" customFormat="true" ht="16" hidden="false" customHeight="false" outlineLevel="0" collapsed="false">
      <c r="A6" s="160" t="s">
        <v>22</v>
      </c>
      <c r="B6" s="161" t="s">
        <v>222</v>
      </c>
      <c r="C6" s="161" t="s">
        <v>158</v>
      </c>
      <c r="D6" s="161" t="s">
        <v>165</v>
      </c>
      <c r="E6" s="65" t="n">
        <v>20150330</v>
      </c>
      <c r="F6" s="66" t="s">
        <v>40</v>
      </c>
      <c r="G6" s="66" t="s">
        <v>223</v>
      </c>
      <c r="H6" s="66" t="s">
        <v>225</v>
      </c>
      <c r="I6" s="66" t="e">
        <f aca="false">NA()</f>
        <v>#N/A</v>
      </c>
      <c r="J6" s="66" t="e">
        <f aca="false">NA()</f>
        <v>#N/A</v>
      </c>
      <c r="K6" s="66" t="e">
        <f aca="false">NA()</f>
        <v>#N/A</v>
      </c>
      <c r="L6" s="66" t="n">
        <v>0</v>
      </c>
      <c r="M6" s="66" t="n">
        <v>0</v>
      </c>
      <c r="N6" s="67" t="n">
        <f aca="false">M6/'MYO7A adjustment factor'!$J$4</f>
        <v>0</v>
      </c>
      <c r="O6" s="69"/>
      <c r="P6" s="67"/>
      <c r="Q6" s="78"/>
      <c r="R6" s="79" t="s">
        <v>166</v>
      </c>
      <c r="S6" s="77" t="e">
        <f aca="false">CONFIDENCE(0.05,S5,U10)</f>
        <v>#VALUE!</v>
      </c>
      <c r="T6" s="72"/>
      <c r="U6" s="73"/>
    </row>
    <row r="7" s="135" customFormat="true" ht="16" hidden="false" customHeight="false" outlineLevel="0" collapsed="false">
      <c r="A7" s="160" t="s">
        <v>22</v>
      </c>
      <c r="B7" s="161" t="s">
        <v>222</v>
      </c>
      <c r="C7" s="161" t="s">
        <v>158</v>
      </c>
      <c r="D7" s="161" t="s">
        <v>165</v>
      </c>
      <c r="E7" s="65" t="n">
        <v>20150331</v>
      </c>
      <c r="F7" s="66" t="s">
        <v>43</v>
      </c>
      <c r="G7" s="66" t="s">
        <v>223</v>
      </c>
      <c r="H7" s="66" t="s">
        <v>225</v>
      </c>
      <c r="I7" s="66" t="e">
        <f aca="false">NA()</f>
        <v>#N/A</v>
      </c>
      <c r="J7" s="66" t="e">
        <f aca="false">NA()</f>
        <v>#N/A</v>
      </c>
      <c r="K7" s="66" t="e">
        <f aca="false">NA()</f>
        <v>#N/A</v>
      </c>
      <c r="L7" s="66" t="n">
        <v>0</v>
      </c>
      <c r="M7" s="66" t="n">
        <v>0</v>
      </c>
      <c r="N7" s="67" t="n">
        <f aca="false">M7/'MYO7A adjustment factor'!$J$5</f>
        <v>0</v>
      </c>
      <c r="O7" s="69"/>
      <c r="P7" s="67"/>
      <c r="Q7" s="78"/>
      <c r="R7" s="80" t="s">
        <v>167</v>
      </c>
      <c r="S7" s="81" t="n">
        <f aca="false">S5/SQRT(U10)</f>
        <v>0</v>
      </c>
      <c r="T7" s="72"/>
      <c r="U7" s="73"/>
    </row>
    <row r="8" s="156" customFormat="true" ht="16" hidden="false" customHeight="false" outlineLevel="0" collapsed="false">
      <c r="A8" s="162"/>
      <c r="B8" s="163"/>
      <c r="C8" s="163"/>
      <c r="D8" s="163"/>
      <c r="E8" s="83"/>
      <c r="F8" s="84"/>
      <c r="G8" s="84"/>
      <c r="H8" s="84"/>
      <c r="I8" s="84"/>
      <c r="J8" s="84"/>
      <c r="K8" s="84"/>
      <c r="L8" s="84"/>
      <c r="M8" s="84"/>
      <c r="N8" s="59"/>
      <c r="O8" s="85"/>
      <c r="P8" s="59"/>
      <c r="Q8" s="60"/>
      <c r="R8" s="61"/>
      <c r="S8" s="62"/>
      <c r="T8" s="62"/>
      <c r="U8" s="63"/>
    </row>
    <row r="9" s="39" customFormat="true" ht="16" hidden="false" customHeight="false" outlineLevel="0" collapsed="false">
      <c r="A9" s="164" t="s">
        <v>22</v>
      </c>
      <c r="B9" s="165" t="s">
        <v>222</v>
      </c>
      <c r="C9" s="165" t="s">
        <v>168</v>
      </c>
      <c r="D9" s="165" t="s">
        <v>159</v>
      </c>
      <c r="E9" s="87" t="n">
        <v>20150223</v>
      </c>
      <c r="F9" s="88" t="s">
        <v>58</v>
      </c>
      <c r="G9" s="88" t="s">
        <v>223</v>
      </c>
      <c r="H9" s="88" t="s">
        <v>225</v>
      </c>
      <c r="I9" s="88" t="n">
        <v>35.81</v>
      </c>
      <c r="J9" s="88" t="n">
        <v>0.31</v>
      </c>
      <c r="K9" s="88" t="n">
        <v>2.7</v>
      </c>
      <c r="L9" s="88" t="n">
        <v>0.7547</v>
      </c>
      <c r="M9" s="88" t="n">
        <v>397531</v>
      </c>
      <c r="N9" s="89" t="n">
        <f aca="false">M9/'MYO7A adjustment factor'!$J$2</f>
        <v>198537.746465389</v>
      </c>
      <c r="O9" s="90" t="s">
        <v>169</v>
      </c>
      <c r="P9" s="90" t="s">
        <v>162</v>
      </c>
      <c r="Q9" s="90" t="n">
        <f aca="false">AVERAGE(N9:N12)</f>
        <v>154961.680544858</v>
      </c>
      <c r="R9" s="91" t="s">
        <v>163</v>
      </c>
      <c r="S9" s="92" t="n">
        <f aca="false">STDEV(N9:N12)</f>
        <v>31491.8294047456</v>
      </c>
      <c r="T9" s="93" t="s">
        <v>170</v>
      </c>
      <c r="U9" s="94" t="n">
        <f aca="false">TTEST(N4:N7,N9:N12,2,2)</f>
        <v>6.34440295231932E-005</v>
      </c>
    </row>
    <row r="10" s="39" customFormat="true" ht="16" hidden="false" customHeight="false" outlineLevel="0" collapsed="false">
      <c r="A10" s="164" t="s">
        <v>22</v>
      </c>
      <c r="B10" s="165" t="s">
        <v>222</v>
      </c>
      <c r="C10" s="165" t="s">
        <v>168</v>
      </c>
      <c r="D10" s="165" t="s">
        <v>159</v>
      </c>
      <c r="E10" s="87" t="n">
        <v>20150324</v>
      </c>
      <c r="F10" s="88" t="s">
        <v>61</v>
      </c>
      <c r="G10" s="88" t="s">
        <v>223</v>
      </c>
      <c r="H10" s="88" t="s">
        <v>225</v>
      </c>
      <c r="I10" s="88" t="n">
        <v>39.68</v>
      </c>
      <c r="J10" s="88" t="n">
        <v>0.27</v>
      </c>
      <c r="K10" s="88" t="n">
        <v>2.1</v>
      </c>
      <c r="L10" s="88" t="n">
        <v>0.6551</v>
      </c>
      <c r="M10" s="88" t="n">
        <v>107353</v>
      </c>
      <c r="N10" s="89" t="n">
        <f aca="false">M10/'MYO7A adjustment factor'!$J$3</f>
        <v>144147.960114112</v>
      </c>
      <c r="O10" s="90"/>
      <c r="P10" s="90" t="s">
        <v>164</v>
      </c>
      <c r="Q10" s="95" t="n">
        <f aca="false">IF(Q14&gt;0,Q9/Q14,"")</f>
        <v>0.145454537870089</v>
      </c>
      <c r="R10" s="91" t="s">
        <v>163</v>
      </c>
      <c r="S10" s="96" t="n">
        <f aca="false">IF(Q14&gt;0,S9/Q14,"")</f>
        <v>0.0295597561709778</v>
      </c>
      <c r="T10" s="93" t="s">
        <v>171</v>
      </c>
      <c r="U10" s="97" t="n">
        <f aca="false">COUNT(N9:N12)</f>
        <v>4</v>
      </c>
    </row>
    <row r="11" s="39" customFormat="true" ht="16" hidden="false" customHeight="false" outlineLevel="0" collapsed="false">
      <c r="A11" s="164" t="s">
        <v>22</v>
      </c>
      <c r="B11" s="165" t="s">
        <v>222</v>
      </c>
      <c r="C11" s="165" t="s">
        <v>168</v>
      </c>
      <c r="D11" s="165" t="s">
        <v>165</v>
      </c>
      <c r="E11" s="87" t="n">
        <v>20150330</v>
      </c>
      <c r="F11" s="88" t="s">
        <v>64</v>
      </c>
      <c r="G11" s="88" t="s">
        <v>223</v>
      </c>
      <c r="H11" s="88" t="s">
        <v>225</v>
      </c>
      <c r="I11" s="88" t="n">
        <v>38.63</v>
      </c>
      <c r="J11" s="88" t="n">
        <v>0.29</v>
      </c>
      <c r="K11" s="88" t="n">
        <v>-1.9</v>
      </c>
      <c r="L11" s="88" t="n">
        <v>0.7448</v>
      </c>
      <c r="M11" s="88" t="n">
        <v>95371</v>
      </c>
      <c r="N11" s="89" t="n">
        <f aca="false">M11/'MYO7A adjustment factor'!$J$4</f>
        <v>153118.565546995</v>
      </c>
      <c r="O11" s="90"/>
      <c r="P11" s="89"/>
      <c r="Q11" s="95"/>
      <c r="R11" s="98" t="s">
        <v>166</v>
      </c>
      <c r="S11" s="96" t="n">
        <f aca="false">CONFIDENCE(0.05,S10,U10)</f>
        <v>0.028968028743451</v>
      </c>
      <c r="T11" s="99"/>
      <c r="U11" s="100"/>
    </row>
    <row r="12" s="39" customFormat="true" ht="16" hidden="false" customHeight="false" outlineLevel="0" collapsed="false">
      <c r="A12" s="164" t="s">
        <v>22</v>
      </c>
      <c r="B12" s="165" t="s">
        <v>222</v>
      </c>
      <c r="C12" s="165" t="s">
        <v>168</v>
      </c>
      <c r="D12" s="165" t="s">
        <v>165</v>
      </c>
      <c r="E12" s="87" t="n">
        <v>20150331</v>
      </c>
      <c r="F12" s="88" t="s">
        <v>67</v>
      </c>
      <c r="G12" s="88" t="s">
        <v>223</v>
      </c>
      <c r="H12" s="88" t="s">
        <v>225</v>
      </c>
      <c r="I12" s="88" t="n">
        <v>38.93</v>
      </c>
      <c r="J12" s="88" t="n">
        <v>0.31</v>
      </c>
      <c r="K12" s="88" t="n">
        <v>-0.5</v>
      </c>
      <c r="L12" s="88" t="n">
        <v>0.5336</v>
      </c>
      <c r="M12" s="88" t="n">
        <v>87351</v>
      </c>
      <c r="N12" s="89" t="n">
        <f aca="false">M12/'MYO7A adjustment factor'!$J$5</f>
        <v>124042.450052935</v>
      </c>
      <c r="O12" s="90"/>
      <c r="P12" s="89"/>
      <c r="Q12" s="95"/>
      <c r="R12" s="98" t="s">
        <v>167</v>
      </c>
      <c r="S12" s="96" t="n">
        <f aca="false">S10/SQRT(U10)</f>
        <v>0.0147798780854889</v>
      </c>
      <c r="T12" s="99"/>
      <c r="U12" s="100"/>
      <c r="W12" s="39" t="s">
        <v>226</v>
      </c>
    </row>
    <row r="13" s="156" customFormat="true" ht="16" hidden="false" customHeight="false" outlineLevel="0" collapsed="false">
      <c r="A13" s="164"/>
      <c r="B13" s="165"/>
      <c r="C13" s="165"/>
      <c r="D13" s="165"/>
      <c r="E13" s="87"/>
      <c r="F13" s="88"/>
      <c r="G13" s="88"/>
      <c r="H13" s="88"/>
      <c r="I13" s="88"/>
      <c r="J13" s="88"/>
      <c r="K13" s="88"/>
      <c r="L13" s="88"/>
      <c r="M13" s="88"/>
      <c r="N13" s="59"/>
      <c r="O13" s="85"/>
      <c r="P13" s="59"/>
      <c r="Q13" s="60"/>
      <c r="R13" s="61"/>
      <c r="S13" s="62"/>
      <c r="T13" s="62"/>
      <c r="U13" s="63"/>
    </row>
    <row r="14" s="156" customFormat="true" ht="16" hidden="false" customHeight="false" outlineLevel="0" collapsed="false">
      <c r="A14" s="157" t="s">
        <v>22</v>
      </c>
      <c r="B14" s="158" t="s">
        <v>222</v>
      </c>
      <c r="C14" s="158" t="s">
        <v>172</v>
      </c>
      <c r="D14" s="158" t="s">
        <v>159</v>
      </c>
      <c r="E14" s="57" t="n">
        <v>20150331</v>
      </c>
      <c r="F14" s="58" t="s">
        <v>81</v>
      </c>
      <c r="G14" s="58" t="s">
        <v>223</v>
      </c>
      <c r="H14" s="58" t="s">
        <v>225</v>
      </c>
      <c r="I14" s="58" t="n">
        <v>38.86</v>
      </c>
      <c r="J14" s="58" t="n">
        <v>0.31</v>
      </c>
      <c r="K14" s="58" t="n">
        <v>0.5</v>
      </c>
      <c r="L14" s="58" t="n">
        <v>0.8632</v>
      </c>
      <c r="M14" s="58" t="n">
        <v>579579</v>
      </c>
      <c r="N14" s="59" t="n">
        <f aca="false">M14/'MYO7A adjustment factor'!$J$5</f>
        <v>823028.91963721</v>
      </c>
      <c r="O14" s="101" t="s">
        <v>173</v>
      </c>
      <c r="P14" s="85" t="s">
        <v>162</v>
      </c>
      <c r="Q14" s="85" t="n">
        <f aca="false">IF(COUNT(N14:N21)&gt;0,AVERAGE(N14:N21),"")</f>
        <v>1065361.6092972</v>
      </c>
      <c r="R14" s="102" t="s">
        <v>163</v>
      </c>
      <c r="S14" s="103" t="n">
        <f aca="false">IF(COUNT(N14:N21)&gt;1,STDEV(N14:N21),"")</f>
        <v>267313.151869941</v>
      </c>
      <c r="T14" s="62"/>
      <c r="U14" s="63"/>
    </row>
    <row r="15" s="156" customFormat="true" ht="16" hidden="false" customHeight="false" outlineLevel="0" collapsed="false">
      <c r="A15" s="157" t="s">
        <v>22</v>
      </c>
      <c r="B15" s="158" t="s">
        <v>222</v>
      </c>
      <c r="C15" s="158" t="s">
        <v>172</v>
      </c>
      <c r="D15" s="158" t="s">
        <v>159</v>
      </c>
      <c r="E15" s="57" t="n">
        <v>20150331</v>
      </c>
      <c r="F15" s="58" t="s">
        <v>84</v>
      </c>
      <c r="G15" s="58" t="s">
        <v>223</v>
      </c>
      <c r="H15" s="58" t="s">
        <v>225</v>
      </c>
      <c r="I15" s="58" t="n">
        <v>39.01</v>
      </c>
      <c r="J15" s="58" t="n">
        <v>0.32</v>
      </c>
      <c r="K15" s="58" t="n">
        <v>2.3</v>
      </c>
      <c r="L15" s="58" t="n">
        <v>0.7847</v>
      </c>
      <c r="M15" s="58" t="n">
        <v>390989</v>
      </c>
      <c r="N15" s="59" t="n">
        <f aca="false">M15/'MYO7A adjustment factor'!$J$5</f>
        <v>555222.418790248</v>
      </c>
      <c r="O15" s="85"/>
      <c r="P15" s="59"/>
      <c r="Q15" s="60"/>
      <c r="R15" s="61"/>
      <c r="S15" s="62"/>
      <c r="T15" s="62"/>
      <c r="U15" s="63"/>
    </row>
    <row r="16" s="156" customFormat="true" ht="16" hidden="false" customHeight="false" outlineLevel="0" collapsed="false">
      <c r="A16" s="157" t="s">
        <v>22</v>
      </c>
      <c r="B16" s="158" t="s">
        <v>222</v>
      </c>
      <c r="C16" s="158" t="s">
        <v>172</v>
      </c>
      <c r="D16" s="158" t="s">
        <v>165</v>
      </c>
      <c r="E16" s="57" t="n">
        <v>20150330</v>
      </c>
      <c r="F16" s="58" t="s">
        <v>87</v>
      </c>
      <c r="G16" s="58" t="s">
        <v>223</v>
      </c>
      <c r="H16" s="58" t="s">
        <v>225</v>
      </c>
      <c r="I16" s="58" t="n">
        <v>39.84</v>
      </c>
      <c r="J16" s="58" t="n">
        <v>0.32</v>
      </c>
      <c r="K16" s="58" t="n">
        <v>0.8</v>
      </c>
      <c r="L16" s="58" t="n">
        <v>0.8529</v>
      </c>
      <c r="M16" s="58" t="n">
        <v>643699</v>
      </c>
      <c r="N16" s="59" t="n">
        <f aca="false">M16/'MYO7A adjustment factor'!$J$4</f>
        <v>1033461.61332098</v>
      </c>
      <c r="O16" s="85"/>
      <c r="P16" s="59"/>
      <c r="Q16" s="60"/>
      <c r="R16" s="61"/>
      <c r="S16" s="62"/>
      <c r="T16" s="62"/>
      <c r="U16" s="63"/>
    </row>
    <row r="17" s="156" customFormat="true" ht="16" hidden="false" customHeight="false" outlineLevel="0" collapsed="false">
      <c r="A17" s="157" t="s">
        <v>22</v>
      </c>
      <c r="B17" s="158" t="s">
        <v>222</v>
      </c>
      <c r="C17" s="158" t="s">
        <v>172</v>
      </c>
      <c r="D17" s="158" t="s">
        <v>165</v>
      </c>
      <c r="E17" s="57" t="n">
        <v>20150330</v>
      </c>
      <c r="F17" s="58" t="s">
        <v>90</v>
      </c>
      <c r="G17" s="58" t="s">
        <v>223</v>
      </c>
      <c r="H17" s="58" t="s">
        <v>225</v>
      </c>
      <c r="I17" s="58" t="n">
        <v>38.85</v>
      </c>
      <c r="J17" s="58" t="n">
        <v>0.59</v>
      </c>
      <c r="K17" s="58" t="n">
        <v>-0.8</v>
      </c>
      <c r="L17" s="58" t="n">
        <v>0.9566</v>
      </c>
      <c r="M17" s="58" t="n">
        <v>773637</v>
      </c>
      <c r="N17" s="59" t="n">
        <f aca="false">M17/'MYO7A adjustment factor'!$J$4</f>
        <v>1242077.65142528</v>
      </c>
      <c r="O17" s="85"/>
      <c r="P17" s="59"/>
      <c r="Q17" s="60"/>
      <c r="R17" s="61"/>
      <c r="S17" s="62"/>
      <c r="T17" s="62"/>
      <c r="U17" s="63"/>
    </row>
    <row r="18" s="156" customFormat="true" ht="16" hidden="false" customHeight="false" outlineLevel="0" collapsed="false">
      <c r="A18" s="157" t="s">
        <v>22</v>
      </c>
      <c r="B18" s="158" t="s">
        <v>222</v>
      </c>
      <c r="C18" s="158" t="s">
        <v>172</v>
      </c>
      <c r="D18" s="158" t="s">
        <v>165</v>
      </c>
      <c r="E18" s="57" t="n">
        <v>20150330</v>
      </c>
      <c r="F18" s="58" t="s">
        <v>93</v>
      </c>
      <c r="G18" s="58" t="s">
        <v>223</v>
      </c>
      <c r="H18" s="58" t="s">
        <v>225</v>
      </c>
      <c r="I18" s="58" t="n">
        <v>39.16</v>
      </c>
      <c r="J18" s="58" t="n">
        <v>0.24</v>
      </c>
      <c r="K18" s="58" t="n">
        <v>-0.8</v>
      </c>
      <c r="L18" s="58" t="n">
        <v>0.8804</v>
      </c>
      <c r="M18" s="58" t="n">
        <v>868045</v>
      </c>
      <c r="N18" s="59" t="n">
        <f aca="false">M18/'MYO7A adjustment factor'!$J$4</f>
        <v>1393650.11618041</v>
      </c>
      <c r="O18" s="85"/>
      <c r="P18" s="59"/>
      <c r="Q18" s="60"/>
      <c r="R18" s="61"/>
      <c r="S18" s="62"/>
      <c r="T18" s="62"/>
      <c r="U18" s="63"/>
    </row>
    <row r="19" s="156" customFormat="true" ht="16" hidden="false" customHeight="false" outlineLevel="0" collapsed="false">
      <c r="A19" s="157" t="s">
        <v>22</v>
      </c>
      <c r="B19" s="158" t="s">
        <v>222</v>
      </c>
      <c r="C19" s="158" t="s">
        <v>172</v>
      </c>
      <c r="D19" s="158" t="s">
        <v>165</v>
      </c>
      <c r="E19" s="57" t="n">
        <v>20150331</v>
      </c>
      <c r="F19" s="58" t="s">
        <v>96</v>
      </c>
      <c r="G19" s="58" t="s">
        <v>223</v>
      </c>
      <c r="H19" s="58" t="s">
        <v>225</v>
      </c>
      <c r="I19" s="58" t="n">
        <v>38.85</v>
      </c>
      <c r="J19" s="58" t="n">
        <v>0.43</v>
      </c>
      <c r="K19" s="58" t="n">
        <v>2.5</v>
      </c>
      <c r="L19" s="58" t="n">
        <v>0.8886</v>
      </c>
      <c r="M19" s="58" t="n">
        <v>868710</v>
      </c>
      <c r="N19" s="59" t="n">
        <f aca="false">M19/'MYO7A adjustment factor'!$J$5</f>
        <v>1233608.27907505</v>
      </c>
      <c r="O19" s="85"/>
      <c r="P19" s="59"/>
      <c r="Q19" s="60"/>
      <c r="R19" s="61"/>
      <c r="S19" s="62"/>
      <c r="T19" s="62"/>
      <c r="U19" s="63"/>
    </row>
    <row r="20" s="156" customFormat="true" ht="16" hidden="false" customHeight="false" outlineLevel="0" collapsed="false">
      <c r="A20" s="157" t="s">
        <v>22</v>
      </c>
      <c r="B20" s="158" t="s">
        <v>222</v>
      </c>
      <c r="C20" s="158" t="s">
        <v>172</v>
      </c>
      <c r="D20" s="158" t="s">
        <v>165</v>
      </c>
      <c r="E20" s="57" t="n">
        <v>20150331</v>
      </c>
      <c r="F20" s="58" t="s">
        <v>99</v>
      </c>
      <c r="G20" s="58" t="s">
        <v>223</v>
      </c>
      <c r="H20" s="58" t="s">
        <v>225</v>
      </c>
      <c r="I20" s="58" t="n">
        <v>38.55</v>
      </c>
      <c r="J20" s="58" t="n">
        <v>0.22</v>
      </c>
      <c r="K20" s="58" t="n">
        <v>0.9</v>
      </c>
      <c r="L20" s="58" t="n">
        <v>0.8801</v>
      </c>
      <c r="M20" s="58" t="n">
        <v>748516</v>
      </c>
      <c r="N20" s="59" t="n">
        <f aca="false">M20/'MYO7A adjustment factor'!$J$5</f>
        <v>1062927.25376724</v>
      </c>
      <c r="O20" s="85"/>
      <c r="P20" s="59"/>
      <c r="Q20" s="60"/>
      <c r="R20" s="61"/>
      <c r="S20" s="62"/>
      <c r="T20" s="62"/>
      <c r="U20" s="63"/>
    </row>
    <row r="21" s="156" customFormat="true" ht="16" hidden="false" customHeight="false" outlineLevel="0" collapsed="false">
      <c r="A21" s="166" t="s">
        <v>22</v>
      </c>
      <c r="B21" s="167" t="s">
        <v>222</v>
      </c>
      <c r="C21" s="167" t="s">
        <v>172</v>
      </c>
      <c r="D21" s="167" t="s">
        <v>165</v>
      </c>
      <c r="E21" s="105" t="n">
        <v>20150331</v>
      </c>
      <c r="F21" s="106" t="s">
        <v>102</v>
      </c>
      <c r="G21" s="106" t="s">
        <v>223</v>
      </c>
      <c r="H21" s="106" t="s">
        <v>225</v>
      </c>
      <c r="I21" s="106" t="n">
        <v>38.55</v>
      </c>
      <c r="J21" s="106" t="n">
        <v>0.35</v>
      </c>
      <c r="K21" s="106" t="n">
        <v>1.4</v>
      </c>
      <c r="L21" s="106" t="n">
        <v>0.8917</v>
      </c>
      <c r="M21" s="106" t="n">
        <v>830196</v>
      </c>
      <c r="N21" s="107" t="n">
        <f aca="false">M21/'MYO7A adjustment factor'!$J$5</f>
        <v>1178916.62218116</v>
      </c>
      <c r="O21" s="168"/>
      <c r="P21" s="107"/>
      <c r="Q21" s="108"/>
      <c r="R21" s="109"/>
      <c r="S21" s="110"/>
      <c r="T21" s="110"/>
      <c r="U21" s="111"/>
    </row>
    <row r="22" s="156" customFormat="true" ht="16" hidden="false" customHeight="false" outlineLevel="0" collapsed="false">
      <c r="A22" s="151"/>
      <c r="B22" s="151"/>
      <c r="C22" s="151"/>
      <c r="D22" s="151"/>
      <c r="E22" s="6"/>
      <c r="F22" s="37"/>
      <c r="G22" s="37"/>
      <c r="H22" s="37"/>
      <c r="I22" s="37"/>
      <c r="J22" s="37"/>
      <c r="K22" s="37"/>
      <c r="L22" s="37"/>
      <c r="M22" s="37"/>
      <c r="N22" s="113"/>
      <c r="O22" s="169"/>
      <c r="P22" s="113"/>
      <c r="Q22" s="114"/>
      <c r="R22" s="170"/>
      <c r="S22" s="171"/>
      <c r="T22" s="171"/>
      <c r="U22" s="172"/>
    </row>
    <row r="23" s="156" customFormat="true" ht="16" hidden="false" customHeight="false" outlineLevel="0" collapsed="false">
      <c r="A23" s="151"/>
      <c r="B23" s="151"/>
      <c r="C23" s="151"/>
      <c r="D23" s="151"/>
      <c r="E23" s="6"/>
      <c r="F23" s="37"/>
      <c r="G23" s="37"/>
      <c r="H23" s="37"/>
      <c r="I23" s="37"/>
      <c r="J23" s="37"/>
      <c r="K23" s="37"/>
      <c r="L23" s="37"/>
      <c r="M23" s="37"/>
      <c r="N23" s="113"/>
      <c r="O23" s="169"/>
      <c r="P23" s="113"/>
      <c r="Q23" s="114"/>
      <c r="R23" s="170"/>
      <c r="S23" s="171"/>
      <c r="T23" s="171"/>
      <c r="U23" s="172"/>
    </row>
    <row r="24" s="156" customFormat="true" ht="16" hidden="false" customHeight="false" outlineLevel="0" collapsed="false">
      <c r="A24" s="151"/>
      <c r="B24" s="151"/>
      <c r="C24" s="151"/>
      <c r="D24" s="151"/>
      <c r="E24" s="6"/>
      <c r="F24" s="37"/>
      <c r="G24" s="37"/>
      <c r="H24" s="37"/>
      <c r="I24" s="37"/>
      <c r="J24" s="37"/>
      <c r="K24" s="37"/>
      <c r="L24" s="37"/>
      <c r="M24" s="37"/>
      <c r="N24" s="113"/>
      <c r="O24" s="169"/>
      <c r="P24" s="113"/>
      <c r="Q24" s="114"/>
      <c r="R24" s="170"/>
      <c r="S24" s="171"/>
      <c r="T24" s="171"/>
      <c r="U24" s="172"/>
    </row>
    <row r="25" s="156" customFormat="true" ht="16" hidden="false" customHeight="false" outlineLevel="0" collapsed="false">
      <c r="A25" s="153" t="s">
        <v>22</v>
      </c>
      <c r="B25" s="154" t="s">
        <v>227</v>
      </c>
      <c r="C25" s="154" t="s">
        <v>154</v>
      </c>
      <c r="D25" s="154" t="s">
        <v>155</v>
      </c>
      <c r="E25" s="49" t="n">
        <v>20151008</v>
      </c>
      <c r="F25" s="50" t="s">
        <v>156</v>
      </c>
      <c r="G25" s="50" t="s">
        <v>228</v>
      </c>
      <c r="H25" s="50" t="s">
        <v>229</v>
      </c>
      <c r="I25" s="50" t="n">
        <v>46.92</v>
      </c>
      <c r="J25" s="50" t="n">
        <v>0.31</v>
      </c>
      <c r="K25" s="50" t="n">
        <v>-0.7</v>
      </c>
      <c r="L25" s="50" t="n">
        <v>0.8702</v>
      </c>
      <c r="M25" s="50" t="n">
        <v>37870192</v>
      </c>
      <c r="N25" s="51"/>
      <c r="O25" s="155"/>
      <c r="P25" s="51"/>
      <c r="Q25" s="52"/>
      <c r="R25" s="53"/>
      <c r="S25" s="54"/>
      <c r="T25" s="54"/>
      <c r="U25" s="55"/>
    </row>
    <row r="26" s="156" customFormat="true" ht="16" hidden="false" customHeight="false" outlineLevel="0" collapsed="false">
      <c r="A26" s="157"/>
      <c r="B26" s="158"/>
      <c r="C26" s="158"/>
      <c r="D26" s="158"/>
      <c r="E26" s="57"/>
      <c r="F26" s="58"/>
      <c r="G26" s="58"/>
      <c r="H26" s="58"/>
      <c r="I26" s="58"/>
      <c r="J26" s="58"/>
      <c r="K26" s="58"/>
      <c r="L26" s="58"/>
      <c r="M26" s="58"/>
      <c r="N26" s="59"/>
      <c r="O26" s="85"/>
      <c r="Q26" s="60"/>
      <c r="R26" s="61"/>
      <c r="S26" s="62"/>
      <c r="T26" s="62"/>
      <c r="U26" s="63"/>
    </row>
    <row r="27" s="135" customFormat="true" ht="16" hidden="false" customHeight="false" outlineLevel="0" collapsed="false">
      <c r="A27" s="160" t="s">
        <v>22</v>
      </c>
      <c r="B27" s="161" t="s">
        <v>227</v>
      </c>
      <c r="C27" s="161" t="s">
        <v>158</v>
      </c>
      <c r="D27" s="161" t="s">
        <v>159</v>
      </c>
      <c r="E27" s="65" t="n">
        <v>20150223</v>
      </c>
      <c r="F27" s="66" t="s">
        <v>34</v>
      </c>
      <c r="G27" s="66" t="s">
        <v>228</v>
      </c>
      <c r="H27" s="66" t="s">
        <v>230</v>
      </c>
      <c r="I27" s="66"/>
      <c r="J27" s="66"/>
      <c r="K27" s="66"/>
      <c r="L27" s="66"/>
      <c r="M27" s="66" t="n">
        <v>0</v>
      </c>
      <c r="N27" s="67" t="n">
        <f aca="false">M27/'MYO7A adjustment factor'!$J$2</f>
        <v>0</v>
      </c>
      <c r="O27" s="68" t="s">
        <v>161</v>
      </c>
      <c r="P27" s="69" t="s">
        <v>162</v>
      </c>
      <c r="Q27" s="69" t="n">
        <f aca="false">AVERAGE(N27:N30)</f>
        <v>0</v>
      </c>
      <c r="R27" s="70" t="s">
        <v>163</v>
      </c>
      <c r="S27" s="71" t="n">
        <f aca="false">STDEV(N27:N30)</f>
        <v>0</v>
      </c>
      <c r="T27" s="72"/>
      <c r="U27" s="73"/>
    </row>
    <row r="28" s="135" customFormat="true" ht="16" hidden="false" customHeight="false" outlineLevel="0" collapsed="false">
      <c r="A28" s="160" t="s">
        <v>22</v>
      </c>
      <c r="B28" s="161" t="s">
        <v>227</v>
      </c>
      <c r="C28" s="161" t="s">
        <v>158</v>
      </c>
      <c r="D28" s="161" t="s">
        <v>159</v>
      </c>
      <c r="E28" s="65" t="n">
        <v>20150324</v>
      </c>
      <c r="F28" s="66" t="s">
        <v>37</v>
      </c>
      <c r="G28" s="66" t="s">
        <v>228</v>
      </c>
      <c r="H28" s="66" t="s">
        <v>230</v>
      </c>
      <c r="I28" s="66" t="e">
        <f aca="false">NA()</f>
        <v>#N/A</v>
      </c>
      <c r="J28" s="66" t="e">
        <f aca="false">NA()</f>
        <v>#N/A</v>
      </c>
      <c r="K28" s="66" t="e">
        <f aca="false">NA()</f>
        <v>#N/A</v>
      </c>
      <c r="L28" s="66" t="n">
        <v>0</v>
      </c>
      <c r="M28" s="66" t="n">
        <v>0</v>
      </c>
      <c r="N28" s="67" t="n">
        <f aca="false">M28/'MYO7A adjustment factor'!$J$3</f>
        <v>0</v>
      </c>
      <c r="O28" s="69"/>
      <c r="P28" s="68" t="s">
        <v>164</v>
      </c>
      <c r="Q28" s="75" t="n">
        <f aca="false">IF(Q32&gt;0,Q27/Q32,"")</f>
        <v>0</v>
      </c>
      <c r="R28" s="76" t="s">
        <v>163</v>
      </c>
      <c r="S28" s="77" t="n">
        <f aca="false">IF(Q32&gt;0,S27/Q32,"")</f>
        <v>0</v>
      </c>
      <c r="T28" s="72"/>
      <c r="U28" s="73"/>
    </row>
    <row r="29" s="135" customFormat="true" ht="16" hidden="false" customHeight="false" outlineLevel="0" collapsed="false">
      <c r="A29" s="160" t="s">
        <v>22</v>
      </c>
      <c r="B29" s="161" t="s">
        <v>227</v>
      </c>
      <c r="C29" s="161" t="s">
        <v>158</v>
      </c>
      <c r="D29" s="161" t="s">
        <v>165</v>
      </c>
      <c r="E29" s="65" t="n">
        <v>20150330</v>
      </c>
      <c r="F29" s="66" t="s">
        <v>40</v>
      </c>
      <c r="G29" s="66" t="s">
        <v>228</v>
      </c>
      <c r="H29" s="66" t="s">
        <v>230</v>
      </c>
      <c r="I29" s="66" t="e">
        <f aca="false">NA()</f>
        <v>#N/A</v>
      </c>
      <c r="J29" s="66" t="e">
        <f aca="false">NA()</f>
        <v>#N/A</v>
      </c>
      <c r="K29" s="66" t="e">
        <f aca="false">NA()</f>
        <v>#N/A</v>
      </c>
      <c r="L29" s="66" t="n">
        <v>0</v>
      </c>
      <c r="M29" s="66" t="n">
        <v>0</v>
      </c>
      <c r="N29" s="67" t="n">
        <f aca="false">M29/'MYO7A adjustment factor'!$J$4</f>
        <v>0</v>
      </c>
      <c r="O29" s="69"/>
      <c r="P29" s="67"/>
      <c r="Q29" s="78"/>
      <c r="R29" s="79" t="s">
        <v>166</v>
      </c>
      <c r="S29" s="77" t="e">
        <f aca="false">CONFIDENCE(0.05,S28,U33)</f>
        <v>#VALUE!</v>
      </c>
      <c r="T29" s="72"/>
      <c r="U29" s="73"/>
    </row>
    <row r="30" s="135" customFormat="true" ht="16" hidden="false" customHeight="false" outlineLevel="0" collapsed="false">
      <c r="A30" s="160" t="s">
        <v>22</v>
      </c>
      <c r="B30" s="161" t="s">
        <v>227</v>
      </c>
      <c r="C30" s="161" t="s">
        <v>158</v>
      </c>
      <c r="D30" s="161" t="s">
        <v>165</v>
      </c>
      <c r="E30" s="65" t="n">
        <v>20150331</v>
      </c>
      <c r="F30" s="66" t="s">
        <v>43</v>
      </c>
      <c r="G30" s="66" t="s">
        <v>228</v>
      </c>
      <c r="H30" s="66" t="s">
        <v>230</v>
      </c>
      <c r="I30" s="66" t="e">
        <f aca="false">NA()</f>
        <v>#N/A</v>
      </c>
      <c r="J30" s="66" t="e">
        <f aca="false">NA()</f>
        <v>#N/A</v>
      </c>
      <c r="K30" s="66" t="e">
        <f aca="false">NA()</f>
        <v>#N/A</v>
      </c>
      <c r="L30" s="66" t="n">
        <v>0</v>
      </c>
      <c r="M30" s="66" t="n">
        <v>0</v>
      </c>
      <c r="N30" s="67" t="n">
        <f aca="false">M30/'MYO7A adjustment factor'!$J$5</f>
        <v>0</v>
      </c>
      <c r="O30" s="69"/>
      <c r="P30" s="67"/>
      <c r="Q30" s="78"/>
      <c r="R30" s="80" t="s">
        <v>167</v>
      </c>
      <c r="S30" s="81" t="n">
        <f aca="false">S28/SQRT(U33)</f>
        <v>0</v>
      </c>
      <c r="T30" s="72"/>
      <c r="U30" s="73"/>
    </row>
    <row r="31" s="156" customFormat="true" ht="16" hidden="false" customHeight="false" outlineLevel="0" collapsed="false">
      <c r="A31" s="162"/>
      <c r="B31" s="163"/>
      <c r="C31" s="163"/>
      <c r="D31" s="163"/>
      <c r="E31" s="83"/>
      <c r="F31" s="84"/>
      <c r="G31" s="84"/>
      <c r="H31" s="84"/>
      <c r="I31" s="84"/>
      <c r="J31" s="84"/>
      <c r="K31" s="84"/>
      <c r="L31" s="84"/>
      <c r="M31" s="84"/>
      <c r="N31" s="59"/>
      <c r="O31" s="85"/>
      <c r="P31" s="59"/>
      <c r="Q31" s="60"/>
      <c r="R31" s="61"/>
      <c r="S31" s="62"/>
      <c r="T31" s="62"/>
      <c r="U31" s="63"/>
    </row>
    <row r="32" s="39" customFormat="true" ht="16" hidden="false" customHeight="false" outlineLevel="0" collapsed="false">
      <c r="A32" s="164" t="s">
        <v>22</v>
      </c>
      <c r="B32" s="165" t="s">
        <v>227</v>
      </c>
      <c r="C32" s="165" t="s">
        <v>168</v>
      </c>
      <c r="D32" s="165" t="s">
        <v>159</v>
      </c>
      <c r="E32" s="87" t="n">
        <v>20150223</v>
      </c>
      <c r="F32" s="88" t="s">
        <v>58</v>
      </c>
      <c r="G32" s="88" t="s">
        <v>228</v>
      </c>
      <c r="H32" s="88" t="s">
        <v>230</v>
      </c>
      <c r="I32" s="88" t="n">
        <v>37.78</v>
      </c>
      <c r="J32" s="88" t="n">
        <v>0.31</v>
      </c>
      <c r="K32" s="88" t="n">
        <v>2.8</v>
      </c>
      <c r="L32" s="88" t="n">
        <v>0.7215</v>
      </c>
      <c r="M32" s="88" t="n">
        <v>282214</v>
      </c>
      <c r="N32" s="89" t="n">
        <f aca="false">M32/'MYO7A adjustment factor'!$J$2</f>
        <v>140945.313902522</v>
      </c>
      <c r="O32" s="90" t="s">
        <v>169</v>
      </c>
      <c r="P32" s="90" t="s">
        <v>162</v>
      </c>
      <c r="Q32" s="90" t="n">
        <f aca="false">AVERAGE(N32:N35)</f>
        <v>99352.5118673441</v>
      </c>
      <c r="R32" s="91" t="s">
        <v>163</v>
      </c>
      <c r="S32" s="92" t="n">
        <f aca="false">STDEV(N32:N35)</f>
        <v>72176.791346977</v>
      </c>
      <c r="T32" s="93" t="s">
        <v>170</v>
      </c>
      <c r="U32" s="94" t="n">
        <f aca="false">TTEST(N27:N30,N32:N35,2,2)</f>
        <v>0.033158356463429</v>
      </c>
    </row>
    <row r="33" s="39" customFormat="true" ht="16" hidden="false" customHeight="false" outlineLevel="0" collapsed="false">
      <c r="A33" s="164" t="s">
        <v>22</v>
      </c>
      <c r="B33" s="165" t="s">
        <v>227</v>
      </c>
      <c r="C33" s="165" t="s">
        <v>168</v>
      </c>
      <c r="D33" s="165" t="s">
        <v>159</v>
      </c>
      <c r="E33" s="87" t="n">
        <v>20150324</v>
      </c>
      <c r="F33" s="88" t="s">
        <v>61</v>
      </c>
      <c r="G33" s="88" t="s">
        <v>228</v>
      </c>
      <c r="H33" s="88" t="s">
        <v>230</v>
      </c>
      <c r="I33" s="88" t="e">
        <f aca="false">NA()</f>
        <v>#N/A</v>
      </c>
      <c r="J33" s="88" t="e">
        <f aca="false">NA()</f>
        <v>#N/A</v>
      </c>
      <c r="K33" s="88" t="e">
        <f aca="false">NA()</f>
        <v>#N/A</v>
      </c>
      <c r="L33" s="88" t="n">
        <v>0</v>
      </c>
      <c r="M33" s="88" t="n">
        <v>0</v>
      </c>
      <c r="N33" s="89" t="n">
        <f aca="false">M33/'MYO7A adjustment factor'!$J$3</f>
        <v>0</v>
      </c>
      <c r="O33" s="62"/>
      <c r="P33" s="90" t="s">
        <v>164</v>
      </c>
      <c r="Q33" s="95" t="n">
        <f aca="false">IF(Q37&gt;0,Q32/Q37,"")</f>
        <v>0.0834040491098746</v>
      </c>
      <c r="R33" s="91" t="s">
        <v>163</v>
      </c>
      <c r="S33" s="96" t="n">
        <f aca="false">IF(Q37&gt;0,S32/Q37,"")</f>
        <v>0.0605906839892901</v>
      </c>
      <c r="T33" s="93" t="s">
        <v>171</v>
      </c>
      <c r="U33" s="97" t="n">
        <f aca="false">COUNT(N32:N35)</f>
        <v>4</v>
      </c>
    </row>
    <row r="34" s="39" customFormat="true" ht="16" hidden="false" customHeight="false" outlineLevel="0" collapsed="false">
      <c r="A34" s="164" t="s">
        <v>22</v>
      </c>
      <c r="B34" s="165" t="s">
        <v>227</v>
      </c>
      <c r="C34" s="165" t="s">
        <v>168</v>
      </c>
      <c r="D34" s="165" t="s">
        <v>165</v>
      </c>
      <c r="E34" s="87" t="n">
        <v>20150330</v>
      </c>
      <c r="F34" s="88" t="s">
        <v>64</v>
      </c>
      <c r="G34" s="88" t="s">
        <v>228</v>
      </c>
      <c r="H34" s="88" t="s">
        <v>230</v>
      </c>
      <c r="I34" s="88" t="n">
        <v>40.6</v>
      </c>
      <c r="J34" s="88" t="n">
        <v>0.31</v>
      </c>
      <c r="K34" s="88" t="n">
        <v>-4.3</v>
      </c>
      <c r="L34" s="88" t="n">
        <v>0.5607</v>
      </c>
      <c r="M34" s="88" t="n">
        <v>101264</v>
      </c>
      <c r="N34" s="89" t="n">
        <f aca="false">M34/'MYO7A adjustment factor'!$J$4</f>
        <v>162579.803310765</v>
      </c>
      <c r="O34" s="88"/>
      <c r="P34" s="89"/>
      <c r="Q34" s="95"/>
      <c r="R34" s="98" t="s">
        <v>166</v>
      </c>
      <c r="S34" s="96" t="n">
        <f aca="false">CONFIDENCE(0.05,S33,U33)</f>
        <v>0.0593777792088281</v>
      </c>
      <c r="T34" s="99"/>
      <c r="U34" s="100"/>
    </row>
    <row r="35" s="39" customFormat="true" ht="16" hidden="false" customHeight="false" outlineLevel="0" collapsed="false">
      <c r="A35" s="164" t="s">
        <v>22</v>
      </c>
      <c r="B35" s="165" t="s">
        <v>227</v>
      </c>
      <c r="C35" s="165" t="s">
        <v>168</v>
      </c>
      <c r="D35" s="165" t="s">
        <v>165</v>
      </c>
      <c r="E35" s="87" t="n">
        <v>20150331</v>
      </c>
      <c r="F35" s="88" t="s">
        <v>67</v>
      </c>
      <c r="G35" s="88" t="s">
        <v>228</v>
      </c>
      <c r="H35" s="88" t="s">
        <v>230</v>
      </c>
      <c r="I35" s="88" t="n">
        <v>40.75</v>
      </c>
      <c r="J35" s="88" t="n">
        <v>0.31</v>
      </c>
      <c r="K35" s="88" t="n">
        <v>2.7</v>
      </c>
      <c r="L35" s="88" t="n">
        <v>0.5593</v>
      </c>
      <c r="M35" s="88" t="n">
        <v>66114</v>
      </c>
      <c r="N35" s="89" t="n">
        <f aca="false">M35/'MYO7A adjustment factor'!$J$5</f>
        <v>93884.9302560902</v>
      </c>
      <c r="O35" s="90"/>
      <c r="P35" s="89"/>
      <c r="Q35" s="95"/>
      <c r="R35" s="98" t="s">
        <v>167</v>
      </c>
      <c r="S35" s="96" t="n">
        <f aca="false">S33/SQRT(U33)</f>
        <v>0.0302953419946451</v>
      </c>
      <c r="T35" s="99"/>
      <c r="U35" s="100"/>
    </row>
    <row r="36" s="156" customFormat="true" ht="16" hidden="false" customHeight="false" outlineLevel="0" collapsed="false">
      <c r="A36" s="164"/>
      <c r="B36" s="165"/>
      <c r="C36" s="165"/>
      <c r="D36" s="165"/>
      <c r="E36" s="87"/>
      <c r="F36" s="88"/>
      <c r="G36" s="88"/>
      <c r="H36" s="88"/>
      <c r="I36" s="88"/>
      <c r="J36" s="88"/>
      <c r="K36" s="88"/>
      <c r="L36" s="88"/>
      <c r="M36" s="88"/>
      <c r="N36" s="59"/>
      <c r="O36" s="90"/>
      <c r="P36" s="59"/>
      <c r="Q36" s="60"/>
      <c r="R36" s="61"/>
      <c r="S36" s="62"/>
      <c r="T36" s="62"/>
      <c r="U36" s="63"/>
    </row>
    <row r="37" s="156" customFormat="true" ht="16" hidden="false" customHeight="false" outlineLevel="0" collapsed="false">
      <c r="A37" s="157" t="s">
        <v>22</v>
      </c>
      <c r="B37" s="158" t="s">
        <v>227</v>
      </c>
      <c r="C37" s="158" t="s">
        <v>172</v>
      </c>
      <c r="D37" s="158" t="s">
        <v>159</v>
      </c>
      <c r="E37" s="57" t="n">
        <v>20150331</v>
      </c>
      <c r="F37" s="58" t="s">
        <v>81</v>
      </c>
      <c r="G37" s="58" t="s">
        <v>228</v>
      </c>
      <c r="H37" s="58" t="s">
        <v>230</v>
      </c>
      <c r="I37" s="58" t="n">
        <v>40.83</v>
      </c>
      <c r="J37" s="58" t="n">
        <v>0.33</v>
      </c>
      <c r="K37" s="58" t="n">
        <v>0.3</v>
      </c>
      <c r="L37" s="58" t="n">
        <v>0.7769</v>
      </c>
      <c r="M37" s="58" t="n">
        <v>410213</v>
      </c>
      <c r="N37" s="59" t="n">
        <f aca="false">M37/'MYO7A adjustment factor'!$J$5</f>
        <v>582521.385714698</v>
      </c>
      <c r="O37" s="101" t="s">
        <v>173</v>
      </c>
      <c r="P37" s="85" t="s">
        <v>162</v>
      </c>
      <c r="Q37" s="85" t="n">
        <f aca="false">IF(COUNT(N37:N44)&gt;0,AVERAGE(N37:N44),"")</f>
        <v>1191219.28644567</v>
      </c>
      <c r="R37" s="102" t="s">
        <v>163</v>
      </c>
      <c r="S37" s="103" t="n">
        <f aca="false">IF(COUNT(N37:N44)&gt;1,STDEV(N37:N44),"")</f>
        <v>371233.73926153</v>
      </c>
      <c r="T37" s="62"/>
      <c r="U37" s="63"/>
    </row>
    <row r="38" s="156" customFormat="true" ht="16" hidden="false" customHeight="false" outlineLevel="0" collapsed="false">
      <c r="A38" s="157" t="s">
        <v>22</v>
      </c>
      <c r="B38" s="158" t="s">
        <v>227</v>
      </c>
      <c r="C38" s="158" t="s">
        <v>172</v>
      </c>
      <c r="D38" s="158" t="s">
        <v>159</v>
      </c>
      <c r="E38" s="57" t="n">
        <v>20150331</v>
      </c>
      <c r="F38" s="58" t="s">
        <v>84</v>
      </c>
      <c r="G38" s="58" t="s">
        <v>228</v>
      </c>
      <c r="H38" s="58" t="s">
        <v>230</v>
      </c>
      <c r="I38" s="58" t="n">
        <v>40.98</v>
      </c>
      <c r="J38" s="58" t="n">
        <v>0.35</v>
      </c>
      <c r="K38" s="58" t="n">
        <v>2.3</v>
      </c>
      <c r="L38" s="58" t="n">
        <v>0.8971</v>
      </c>
      <c r="M38" s="58" t="n">
        <v>556077</v>
      </c>
      <c r="N38" s="59" t="n">
        <f aca="false">M38/'MYO7A adjustment factor'!$J$5</f>
        <v>789654.99534162</v>
      </c>
      <c r="O38" s="85"/>
      <c r="P38" s="59"/>
      <c r="Q38" s="60"/>
      <c r="R38" s="61"/>
      <c r="S38" s="62"/>
      <c r="T38" s="62"/>
      <c r="U38" s="63"/>
    </row>
    <row r="39" s="156" customFormat="true" ht="16" hidden="false" customHeight="false" outlineLevel="0" collapsed="false">
      <c r="A39" s="157" t="s">
        <v>22</v>
      </c>
      <c r="B39" s="158" t="s">
        <v>227</v>
      </c>
      <c r="C39" s="158" t="s">
        <v>172</v>
      </c>
      <c r="D39" s="158" t="s">
        <v>165</v>
      </c>
      <c r="E39" s="57" t="n">
        <v>20150330</v>
      </c>
      <c r="F39" s="58" t="s">
        <v>87</v>
      </c>
      <c r="G39" s="58" t="s">
        <v>228</v>
      </c>
      <c r="H39" s="58" t="s">
        <v>230</v>
      </c>
      <c r="I39" s="58" t="n">
        <v>41.82</v>
      </c>
      <c r="J39" s="58" t="n">
        <v>0.42</v>
      </c>
      <c r="K39" s="58" t="n">
        <v>-3</v>
      </c>
      <c r="L39" s="58" t="n">
        <v>0.7776</v>
      </c>
      <c r="M39" s="58" t="n">
        <v>881448</v>
      </c>
      <c r="N39" s="59" t="n">
        <f aca="false">M39/'MYO7A adjustment factor'!$J$4</f>
        <v>1415168.69241455</v>
      </c>
      <c r="O39" s="85"/>
      <c r="P39" s="59"/>
      <c r="Q39" s="60"/>
      <c r="R39" s="61"/>
      <c r="S39" s="62"/>
      <c r="T39" s="62"/>
      <c r="U39" s="63"/>
    </row>
    <row r="40" s="156" customFormat="true" ht="16" hidden="false" customHeight="false" outlineLevel="0" collapsed="false">
      <c r="A40" s="157" t="s">
        <v>22</v>
      </c>
      <c r="B40" s="158" t="s">
        <v>227</v>
      </c>
      <c r="C40" s="158" t="s">
        <v>172</v>
      </c>
      <c r="D40" s="158" t="s">
        <v>165</v>
      </c>
      <c r="E40" s="57" t="n">
        <v>20150330</v>
      </c>
      <c r="F40" s="58" t="s">
        <v>90</v>
      </c>
      <c r="G40" s="58" t="s">
        <v>228</v>
      </c>
      <c r="H40" s="58" t="s">
        <v>230</v>
      </c>
      <c r="I40" s="58" t="n">
        <v>40.82</v>
      </c>
      <c r="J40" s="58" t="n">
        <v>0.47</v>
      </c>
      <c r="K40" s="58" t="n">
        <v>-0.2</v>
      </c>
      <c r="L40" s="58" t="n">
        <v>0.7948</v>
      </c>
      <c r="M40" s="58" t="n">
        <v>921631</v>
      </c>
      <c r="N40" s="59" t="n">
        <f aca="false">M40/'MYO7A adjustment factor'!$J$4</f>
        <v>1479682.6780011</v>
      </c>
      <c r="O40" s="85"/>
      <c r="P40" s="59"/>
      <c r="Q40" s="60"/>
      <c r="R40" s="61"/>
      <c r="S40" s="62"/>
      <c r="T40" s="62"/>
      <c r="U40" s="63"/>
    </row>
    <row r="41" s="156" customFormat="true" ht="16" hidden="false" customHeight="false" outlineLevel="0" collapsed="false">
      <c r="A41" s="157" t="s">
        <v>22</v>
      </c>
      <c r="B41" s="158" t="s">
        <v>227</v>
      </c>
      <c r="C41" s="158" t="s">
        <v>172</v>
      </c>
      <c r="D41" s="158" t="s">
        <v>165</v>
      </c>
      <c r="E41" s="57" t="n">
        <v>20150330</v>
      </c>
      <c r="F41" s="58" t="s">
        <v>93</v>
      </c>
      <c r="G41" s="58" t="s">
        <v>228</v>
      </c>
      <c r="H41" s="58" t="s">
        <v>230</v>
      </c>
      <c r="I41" s="58" t="n">
        <v>41.13</v>
      </c>
      <c r="J41" s="58" t="n">
        <v>0.55</v>
      </c>
      <c r="K41" s="58" t="n">
        <v>-3.1</v>
      </c>
      <c r="L41" s="58" t="n">
        <v>0.8412</v>
      </c>
      <c r="M41" s="58" t="n">
        <v>854172</v>
      </c>
      <c r="N41" s="59" t="n">
        <f aca="false">M41/'MYO7A adjustment factor'!$J$4</f>
        <v>1371376.95285158</v>
      </c>
      <c r="O41" s="85"/>
      <c r="P41" s="59"/>
      <c r="Q41" s="60"/>
      <c r="R41" s="61"/>
      <c r="S41" s="62"/>
      <c r="T41" s="62"/>
      <c r="U41" s="63"/>
    </row>
    <row r="42" s="156" customFormat="true" ht="16" hidden="false" customHeight="false" outlineLevel="0" collapsed="false">
      <c r="A42" s="157" t="s">
        <v>22</v>
      </c>
      <c r="B42" s="158" t="s">
        <v>227</v>
      </c>
      <c r="C42" s="158" t="s">
        <v>172</v>
      </c>
      <c r="D42" s="158" t="s">
        <v>165</v>
      </c>
      <c r="E42" s="57" t="n">
        <v>20150331</v>
      </c>
      <c r="F42" s="58" t="s">
        <v>96</v>
      </c>
      <c r="G42" s="58" t="s">
        <v>228</v>
      </c>
      <c r="H42" s="58" t="s">
        <v>230</v>
      </c>
      <c r="I42" s="58" t="n">
        <v>40.82</v>
      </c>
      <c r="J42" s="58" t="n">
        <v>0.54</v>
      </c>
      <c r="K42" s="58" t="n">
        <v>-1.2</v>
      </c>
      <c r="L42" s="58" t="n">
        <v>0.8156</v>
      </c>
      <c r="M42" s="58" t="n">
        <v>1096544</v>
      </c>
      <c r="N42" s="59" t="n">
        <f aca="false">M42/'MYO7A adjustment factor'!$J$5</f>
        <v>1557143.07049542</v>
      </c>
      <c r="O42" s="85"/>
      <c r="P42" s="59"/>
      <c r="Q42" s="60"/>
      <c r="R42" s="61"/>
      <c r="S42" s="62"/>
      <c r="T42" s="62"/>
      <c r="U42" s="63"/>
    </row>
    <row r="43" s="156" customFormat="true" ht="16" hidden="false" customHeight="false" outlineLevel="0" collapsed="false">
      <c r="A43" s="157" t="s">
        <v>22</v>
      </c>
      <c r="B43" s="158" t="s">
        <v>227</v>
      </c>
      <c r="C43" s="158" t="s">
        <v>172</v>
      </c>
      <c r="D43" s="158" t="s">
        <v>165</v>
      </c>
      <c r="E43" s="57" t="n">
        <v>20150331</v>
      </c>
      <c r="F43" s="58" t="s">
        <v>99</v>
      </c>
      <c r="G43" s="58" t="s">
        <v>228</v>
      </c>
      <c r="H43" s="58" t="s">
        <v>230</v>
      </c>
      <c r="I43" s="58" t="n">
        <v>40.52</v>
      </c>
      <c r="J43" s="58" t="n">
        <v>0.31</v>
      </c>
      <c r="K43" s="58" t="n">
        <v>-1.4</v>
      </c>
      <c r="L43" s="58" t="n">
        <v>0.7815</v>
      </c>
      <c r="M43" s="58" t="n">
        <v>640930</v>
      </c>
      <c r="N43" s="59" t="n">
        <f aca="false">M43/'MYO7A adjustment factor'!$J$5</f>
        <v>910150.170146049</v>
      </c>
      <c r="O43" s="85"/>
      <c r="P43" s="59"/>
      <c r="Q43" s="60"/>
      <c r="R43" s="61"/>
      <c r="S43" s="62"/>
      <c r="T43" s="62"/>
      <c r="U43" s="63"/>
    </row>
    <row r="44" s="156" customFormat="true" ht="16" hidden="false" customHeight="false" outlineLevel="0" collapsed="false">
      <c r="A44" s="166" t="s">
        <v>22</v>
      </c>
      <c r="B44" s="167" t="s">
        <v>227</v>
      </c>
      <c r="C44" s="167" t="s">
        <v>172</v>
      </c>
      <c r="D44" s="167" t="s">
        <v>165</v>
      </c>
      <c r="E44" s="105" t="n">
        <v>20150331</v>
      </c>
      <c r="F44" s="106" t="s">
        <v>102</v>
      </c>
      <c r="G44" s="106" t="s">
        <v>228</v>
      </c>
      <c r="H44" s="106" t="s">
        <v>230</v>
      </c>
      <c r="I44" s="106" t="n">
        <v>40.37</v>
      </c>
      <c r="J44" s="106" t="n">
        <v>0.71</v>
      </c>
      <c r="K44" s="106" t="n">
        <v>-1.2</v>
      </c>
      <c r="L44" s="106" t="n">
        <v>0.8721</v>
      </c>
      <c r="M44" s="106" t="n">
        <v>1002824</v>
      </c>
      <c r="N44" s="107" t="n">
        <f aca="false">M44/'MYO7A adjustment factor'!$J$5</f>
        <v>1424056.34660032</v>
      </c>
      <c r="O44" s="168"/>
      <c r="P44" s="107"/>
      <c r="Q44" s="108"/>
      <c r="R44" s="109"/>
      <c r="S44" s="110"/>
      <c r="T44" s="110"/>
      <c r="U44" s="111"/>
    </row>
    <row r="45" s="156" customFormat="true" ht="16" hidden="false" customHeight="false" outlineLevel="0" collapsed="false">
      <c r="A45" s="151"/>
      <c r="B45" s="151"/>
      <c r="C45" s="151"/>
      <c r="D45" s="151"/>
      <c r="E45" s="6"/>
      <c r="F45" s="37"/>
      <c r="G45" s="37"/>
      <c r="H45" s="37"/>
      <c r="I45" s="37"/>
      <c r="J45" s="37"/>
      <c r="K45" s="37"/>
      <c r="L45" s="37"/>
      <c r="M45" s="37"/>
      <c r="N45" s="59"/>
      <c r="O45" s="85"/>
      <c r="P45" s="59"/>
      <c r="Q45" s="60"/>
      <c r="R45" s="61"/>
      <c r="S45" s="62"/>
      <c r="T45" s="62"/>
      <c r="U45" s="112"/>
    </row>
    <row r="46" s="156" customFormat="true" ht="16" hidden="false" customHeight="false" outlineLevel="0" collapsed="false">
      <c r="A46" s="151"/>
      <c r="B46" s="151"/>
      <c r="C46" s="151"/>
      <c r="D46" s="151"/>
      <c r="E46" s="6"/>
      <c r="F46" s="37"/>
      <c r="G46" s="37"/>
      <c r="H46" s="37"/>
      <c r="I46" s="37"/>
      <c r="J46" s="37"/>
      <c r="K46" s="37"/>
      <c r="L46" s="37"/>
      <c r="M46" s="37"/>
      <c r="N46" s="59"/>
      <c r="O46" s="85"/>
      <c r="P46" s="59"/>
      <c r="Q46" s="60"/>
      <c r="R46" s="61"/>
      <c r="S46" s="62"/>
      <c r="T46" s="62"/>
      <c r="U46" s="112"/>
    </row>
    <row r="47" s="156" customFormat="true" ht="16" hidden="false" customHeight="false" outlineLevel="0" collapsed="false">
      <c r="A47" s="151"/>
      <c r="B47" s="151"/>
      <c r="C47" s="151"/>
      <c r="D47" s="151"/>
      <c r="E47" s="6"/>
      <c r="F47" s="37"/>
      <c r="G47" s="37"/>
      <c r="H47" s="37"/>
      <c r="I47" s="37"/>
      <c r="J47" s="37"/>
      <c r="K47" s="37"/>
      <c r="L47" s="37"/>
      <c r="M47" s="37"/>
      <c r="N47" s="113"/>
      <c r="O47" s="169"/>
      <c r="P47" s="113"/>
      <c r="Q47" s="114"/>
      <c r="R47" s="170"/>
      <c r="S47" s="171"/>
      <c r="T47" s="171"/>
      <c r="U47" s="172"/>
    </row>
    <row r="48" s="156" customFormat="true" ht="16" hidden="false" customHeight="false" outlineLevel="0" collapsed="false">
      <c r="A48" s="153" t="s">
        <v>22</v>
      </c>
      <c r="B48" s="154" t="s">
        <v>231</v>
      </c>
      <c r="C48" s="154" t="s">
        <v>154</v>
      </c>
      <c r="D48" s="154" t="s">
        <v>155</v>
      </c>
      <c r="E48" s="49" t="n">
        <v>20151008</v>
      </c>
      <c r="F48" s="50" t="s">
        <v>156</v>
      </c>
      <c r="G48" s="50" t="s">
        <v>232</v>
      </c>
      <c r="H48" s="50" t="s">
        <v>233</v>
      </c>
      <c r="I48" s="50" t="n">
        <v>32.18</v>
      </c>
      <c r="J48" s="50" t="n">
        <v>0.25</v>
      </c>
      <c r="K48" s="50" t="n">
        <v>-0.4</v>
      </c>
      <c r="L48" s="50" t="n">
        <v>0.7844</v>
      </c>
      <c r="M48" s="50" t="n">
        <v>17796572</v>
      </c>
      <c r="N48" s="51"/>
      <c r="O48" s="155"/>
      <c r="P48" s="51"/>
      <c r="Q48" s="52"/>
      <c r="R48" s="53"/>
      <c r="S48" s="54"/>
      <c r="T48" s="54"/>
      <c r="U48" s="55"/>
    </row>
    <row r="49" s="156" customFormat="true" ht="16" hidden="false" customHeight="false" outlineLevel="0" collapsed="false">
      <c r="A49" s="157"/>
      <c r="B49" s="158"/>
      <c r="C49" s="158"/>
      <c r="D49" s="158"/>
      <c r="E49" s="57"/>
      <c r="F49" s="58"/>
      <c r="G49" s="58"/>
      <c r="H49" s="58"/>
      <c r="I49" s="58"/>
      <c r="J49" s="58"/>
      <c r="K49" s="58"/>
      <c r="L49" s="58"/>
      <c r="M49" s="58"/>
      <c r="N49" s="59"/>
      <c r="O49" s="85"/>
      <c r="Q49" s="60"/>
      <c r="R49" s="61"/>
      <c r="S49" s="62"/>
      <c r="T49" s="62"/>
      <c r="U49" s="63"/>
    </row>
    <row r="50" s="135" customFormat="true" ht="16" hidden="false" customHeight="false" outlineLevel="0" collapsed="false">
      <c r="A50" s="160" t="s">
        <v>22</v>
      </c>
      <c r="B50" s="161" t="s">
        <v>231</v>
      </c>
      <c r="C50" s="161" t="s">
        <v>158</v>
      </c>
      <c r="D50" s="161" t="s">
        <v>159</v>
      </c>
      <c r="E50" s="65" t="n">
        <v>20150223</v>
      </c>
      <c r="F50" s="66" t="s">
        <v>34</v>
      </c>
      <c r="G50" s="66" t="s">
        <v>232</v>
      </c>
      <c r="H50" s="66" t="s">
        <v>234</v>
      </c>
      <c r="I50" s="66" t="e">
        <f aca="false">NA()</f>
        <v>#N/A</v>
      </c>
      <c r="J50" s="66" t="e">
        <f aca="false">NA()</f>
        <v>#N/A</v>
      </c>
      <c r="K50" s="66" t="e">
        <f aca="false">NA()</f>
        <v>#N/A</v>
      </c>
      <c r="L50" s="66" t="n">
        <v>0</v>
      </c>
      <c r="M50" s="66" t="n">
        <v>0</v>
      </c>
      <c r="N50" s="67" t="n">
        <f aca="false">M50/'MYO7A adjustment factor'!$J$2</f>
        <v>0</v>
      </c>
      <c r="O50" s="68" t="s">
        <v>161</v>
      </c>
      <c r="P50" s="69" t="s">
        <v>162</v>
      </c>
      <c r="Q50" s="69" t="n">
        <f aca="false">AVERAGE(N50:N53)</f>
        <v>0</v>
      </c>
      <c r="R50" s="70" t="s">
        <v>163</v>
      </c>
      <c r="S50" s="71" t="n">
        <f aca="false">STDEV(N50:N53)</f>
        <v>0</v>
      </c>
      <c r="T50" s="72"/>
      <c r="U50" s="73"/>
    </row>
    <row r="51" s="135" customFormat="true" ht="16" hidden="false" customHeight="false" outlineLevel="0" collapsed="false">
      <c r="A51" s="160" t="s">
        <v>22</v>
      </c>
      <c r="B51" s="161" t="s">
        <v>231</v>
      </c>
      <c r="C51" s="161" t="s">
        <v>158</v>
      </c>
      <c r="D51" s="161" t="s">
        <v>159</v>
      </c>
      <c r="E51" s="65" t="n">
        <v>20150324</v>
      </c>
      <c r="F51" s="66" t="s">
        <v>37</v>
      </c>
      <c r="G51" s="66" t="s">
        <v>232</v>
      </c>
      <c r="H51" s="66" t="s">
        <v>234</v>
      </c>
      <c r="I51" s="66" t="e">
        <f aca="false">NA()</f>
        <v>#N/A</v>
      </c>
      <c r="J51" s="66" t="e">
        <f aca="false">NA()</f>
        <v>#N/A</v>
      </c>
      <c r="K51" s="66" t="e">
        <f aca="false">NA()</f>
        <v>#N/A</v>
      </c>
      <c r="L51" s="66" t="n">
        <v>0</v>
      </c>
      <c r="M51" s="66" t="n">
        <v>0</v>
      </c>
      <c r="N51" s="67" t="n">
        <f aca="false">M51/'MYO7A adjustment factor'!$J$3</f>
        <v>0</v>
      </c>
      <c r="O51" s="69"/>
      <c r="P51" s="68" t="s">
        <v>164</v>
      </c>
      <c r="Q51" s="75" t="str">
        <f aca="false">IF(Q55&gt;0,Q50/Q55,"")</f>
        <v/>
      </c>
      <c r="R51" s="76" t="s">
        <v>163</v>
      </c>
      <c r="S51" s="77" t="str">
        <f aca="false">IF(Q55&gt;0,S50/Q55,"")</f>
        <v/>
      </c>
      <c r="T51" s="72"/>
      <c r="U51" s="73"/>
    </row>
    <row r="52" s="135" customFormat="true" ht="16" hidden="false" customHeight="false" outlineLevel="0" collapsed="false">
      <c r="A52" s="160" t="s">
        <v>22</v>
      </c>
      <c r="B52" s="161" t="s">
        <v>231</v>
      </c>
      <c r="C52" s="161" t="s">
        <v>158</v>
      </c>
      <c r="D52" s="161" t="s">
        <v>165</v>
      </c>
      <c r="E52" s="65" t="n">
        <v>20150330</v>
      </c>
      <c r="F52" s="66" t="s">
        <v>40</v>
      </c>
      <c r="G52" s="66" t="s">
        <v>232</v>
      </c>
      <c r="H52" s="66" t="s">
        <v>234</v>
      </c>
      <c r="I52" s="66" t="e">
        <f aca="false">NA()</f>
        <v>#N/A</v>
      </c>
      <c r="J52" s="66" t="e">
        <f aca="false">NA()</f>
        <v>#N/A</v>
      </c>
      <c r="K52" s="66" t="e">
        <f aca="false">NA()</f>
        <v>#N/A</v>
      </c>
      <c r="L52" s="66" t="n">
        <v>0</v>
      </c>
      <c r="M52" s="66" t="n">
        <v>0</v>
      </c>
      <c r="N52" s="67" t="n">
        <f aca="false">M52/'MYO7A adjustment factor'!$J$4</f>
        <v>0</v>
      </c>
      <c r="O52" s="69"/>
      <c r="P52" s="67"/>
      <c r="Q52" s="78"/>
      <c r="R52" s="79" t="s">
        <v>166</v>
      </c>
      <c r="S52" s="77" t="e">
        <f aca="false">CONFIDENCE(0.05,S51,U56)</f>
        <v>#VALUE!</v>
      </c>
      <c r="T52" s="72"/>
      <c r="U52" s="73"/>
    </row>
    <row r="53" s="135" customFormat="true" ht="16" hidden="false" customHeight="false" outlineLevel="0" collapsed="false">
      <c r="A53" s="160" t="s">
        <v>22</v>
      </c>
      <c r="B53" s="161" t="s">
        <v>231</v>
      </c>
      <c r="C53" s="161" t="s">
        <v>158</v>
      </c>
      <c r="D53" s="161" t="s">
        <v>165</v>
      </c>
      <c r="E53" s="65" t="n">
        <v>20150331</v>
      </c>
      <c r="F53" s="66" t="s">
        <v>43</v>
      </c>
      <c r="G53" s="66" t="s">
        <v>232</v>
      </c>
      <c r="H53" s="66" t="s">
        <v>234</v>
      </c>
      <c r="I53" s="66" t="e">
        <f aca="false">NA()</f>
        <v>#N/A</v>
      </c>
      <c r="J53" s="66" t="e">
        <f aca="false">NA()</f>
        <v>#N/A</v>
      </c>
      <c r="K53" s="66" t="e">
        <f aca="false">NA()</f>
        <v>#N/A</v>
      </c>
      <c r="L53" s="66" t="n">
        <v>0</v>
      </c>
      <c r="M53" s="66" t="n">
        <v>0</v>
      </c>
      <c r="N53" s="67" t="n">
        <f aca="false">M53/'MYO7A adjustment factor'!$J$5</f>
        <v>0</v>
      </c>
      <c r="O53" s="69"/>
      <c r="P53" s="67"/>
      <c r="Q53" s="78"/>
      <c r="R53" s="80" t="s">
        <v>167</v>
      </c>
      <c r="S53" s="81" t="e">
        <f aca="false">S51/SQRT(U56)</f>
        <v>#VALUE!</v>
      </c>
      <c r="T53" s="72"/>
      <c r="U53" s="73"/>
    </row>
    <row r="54" s="156" customFormat="true" ht="16" hidden="false" customHeight="false" outlineLevel="0" collapsed="false">
      <c r="A54" s="162"/>
      <c r="B54" s="163"/>
      <c r="C54" s="163"/>
      <c r="D54" s="163"/>
      <c r="E54" s="83"/>
      <c r="F54" s="84"/>
      <c r="G54" s="84"/>
      <c r="H54" s="84"/>
      <c r="I54" s="84"/>
      <c r="J54" s="84"/>
      <c r="K54" s="84"/>
      <c r="L54" s="84"/>
      <c r="M54" s="84"/>
      <c r="N54" s="59"/>
      <c r="O54" s="85"/>
      <c r="P54" s="59"/>
      <c r="Q54" s="60"/>
      <c r="R54" s="61"/>
      <c r="S54" s="62"/>
      <c r="T54" s="62"/>
      <c r="U54" s="63"/>
    </row>
    <row r="55" s="39" customFormat="true" ht="16" hidden="false" customHeight="false" outlineLevel="0" collapsed="false">
      <c r="A55" s="164" t="s">
        <v>22</v>
      </c>
      <c r="B55" s="165" t="s">
        <v>231</v>
      </c>
      <c r="C55" s="165" t="s">
        <v>168</v>
      </c>
      <c r="D55" s="165" t="s">
        <v>159</v>
      </c>
      <c r="E55" s="87" t="n">
        <v>20150223</v>
      </c>
      <c r="F55" s="88" t="s">
        <v>58</v>
      </c>
      <c r="G55" s="88" t="s">
        <v>232</v>
      </c>
      <c r="H55" s="88" t="s">
        <v>234</v>
      </c>
      <c r="I55" s="88" t="e">
        <f aca="false">NA()</f>
        <v>#N/A</v>
      </c>
      <c r="J55" s="88" t="e">
        <f aca="false">NA()</f>
        <v>#N/A</v>
      </c>
      <c r="K55" s="88" t="e">
        <f aca="false">NA()</f>
        <v>#N/A</v>
      </c>
      <c r="L55" s="88" t="n">
        <v>0</v>
      </c>
      <c r="M55" s="88" t="n">
        <v>0</v>
      </c>
      <c r="N55" s="89" t="n">
        <f aca="false">M55/'MYO7A adjustment factor'!$J$2</f>
        <v>0</v>
      </c>
      <c r="O55" s="90" t="s">
        <v>169</v>
      </c>
      <c r="P55" s="90" t="s">
        <v>162</v>
      </c>
      <c r="Q55" s="90" t="n">
        <f aca="false">AVERAGE(N55:N58)</f>
        <v>0</v>
      </c>
      <c r="R55" s="91" t="s">
        <v>163</v>
      </c>
      <c r="S55" s="92" t="n">
        <f aca="false">STDEV(N55:N58)</f>
        <v>0</v>
      </c>
      <c r="T55" s="93" t="s">
        <v>170</v>
      </c>
      <c r="U55" s="94" t="e">
        <f aca="false">TTEST(N50:N53,N55:N58,2,2)</f>
        <v>#NUM!</v>
      </c>
    </row>
    <row r="56" s="39" customFormat="true" ht="16" hidden="false" customHeight="false" outlineLevel="0" collapsed="false">
      <c r="A56" s="164" t="s">
        <v>22</v>
      </c>
      <c r="B56" s="165" t="s">
        <v>231</v>
      </c>
      <c r="C56" s="165" t="s">
        <v>168</v>
      </c>
      <c r="D56" s="165" t="s">
        <v>159</v>
      </c>
      <c r="E56" s="87" t="n">
        <v>20150324</v>
      </c>
      <c r="F56" s="88" t="s">
        <v>61</v>
      </c>
      <c r="G56" s="88" t="s">
        <v>232</v>
      </c>
      <c r="H56" s="88" t="s">
        <v>234</v>
      </c>
      <c r="I56" s="88" t="e">
        <f aca="false">NA()</f>
        <v>#N/A</v>
      </c>
      <c r="J56" s="88" t="e">
        <f aca="false">NA()</f>
        <v>#N/A</v>
      </c>
      <c r="K56" s="88" t="e">
        <f aca="false">NA()</f>
        <v>#N/A</v>
      </c>
      <c r="L56" s="88" t="n">
        <v>0</v>
      </c>
      <c r="M56" s="88" t="n">
        <v>0</v>
      </c>
      <c r="N56" s="89" t="n">
        <f aca="false">M56/'MYO7A adjustment factor'!$J$3</f>
        <v>0</v>
      </c>
      <c r="O56" s="62"/>
      <c r="P56" s="90" t="s">
        <v>164</v>
      </c>
      <c r="Q56" s="95" t="n">
        <f aca="false">IF(Q60&gt;0,Q55/Q60,"")</f>
        <v>0</v>
      </c>
      <c r="R56" s="91" t="s">
        <v>163</v>
      </c>
      <c r="S56" s="96" t="n">
        <f aca="false">IF(Q60&gt;0,S55/Q60,"")</f>
        <v>0</v>
      </c>
      <c r="T56" s="93" t="s">
        <v>171</v>
      </c>
      <c r="U56" s="97" t="n">
        <f aca="false">COUNT(N55:N58)</f>
        <v>4</v>
      </c>
    </row>
    <row r="57" s="39" customFormat="true" ht="16" hidden="false" customHeight="false" outlineLevel="0" collapsed="false">
      <c r="A57" s="164" t="s">
        <v>22</v>
      </c>
      <c r="B57" s="165" t="s">
        <v>231</v>
      </c>
      <c r="C57" s="165" t="s">
        <v>168</v>
      </c>
      <c r="D57" s="165" t="s">
        <v>165</v>
      </c>
      <c r="E57" s="87" t="n">
        <v>20150330</v>
      </c>
      <c r="F57" s="88" t="s">
        <v>64</v>
      </c>
      <c r="G57" s="88" t="s">
        <v>232</v>
      </c>
      <c r="H57" s="88" t="s">
        <v>234</v>
      </c>
      <c r="I57" s="88" t="e">
        <f aca="false">NA()</f>
        <v>#N/A</v>
      </c>
      <c r="J57" s="88" t="e">
        <f aca="false">NA()</f>
        <v>#N/A</v>
      </c>
      <c r="K57" s="88" t="e">
        <f aca="false">NA()</f>
        <v>#N/A</v>
      </c>
      <c r="L57" s="88" t="n">
        <v>0</v>
      </c>
      <c r="M57" s="88" t="n">
        <v>0</v>
      </c>
      <c r="N57" s="89" t="n">
        <f aca="false">M57/'MYO7A adjustment factor'!$J$4</f>
        <v>0</v>
      </c>
      <c r="O57" s="88"/>
      <c r="P57" s="89"/>
      <c r="Q57" s="95"/>
      <c r="R57" s="98" t="s">
        <v>166</v>
      </c>
      <c r="S57" s="96" t="e">
        <f aca="false">CONFIDENCE(0.05,S56,U56)</f>
        <v>#VALUE!</v>
      </c>
      <c r="T57" s="99"/>
      <c r="U57" s="100"/>
    </row>
    <row r="58" s="39" customFormat="true" ht="16" hidden="false" customHeight="false" outlineLevel="0" collapsed="false">
      <c r="A58" s="164" t="s">
        <v>22</v>
      </c>
      <c r="B58" s="165" t="s">
        <v>231</v>
      </c>
      <c r="C58" s="165" t="s">
        <v>168</v>
      </c>
      <c r="D58" s="165" t="s">
        <v>165</v>
      </c>
      <c r="E58" s="87" t="n">
        <v>20150331</v>
      </c>
      <c r="F58" s="88" t="s">
        <v>67</v>
      </c>
      <c r="G58" s="88" t="s">
        <v>232</v>
      </c>
      <c r="H58" s="88" t="s">
        <v>234</v>
      </c>
      <c r="I58" s="88" t="e">
        <f aca="false">NA()</f>
        <v>#N/A</v>
      </c>
      <c r="J58" s="88" t="e">
        <f aca="false">NA()</f>
        <v>#N/A</v>
      </c>
      <c r="K58" s="88" t="e">
        <f aca="false">NA()</f>
        <v>#N/A</v>
      </c>
      <c r="L58" s="88" t="n">
        <v>0</v>
      </c>
      <c r="M58" s="88" t="n">
        <v>0</v>
      </c>
      <c r="N58" s="89" t="n">
        <f aca="false">M58/'MYO7A adjustment factor'!$J$5</f>
        <v>0</v>
      </c>
      <c r="O58" s="90"/>
      <c r="P58" s="89"/>
      <c r="Q58" s="95"/>
      <c r="R58" s="98" t="s">
        <v>167</v>
      </c>
      <c r="S58" s="96" t="n">
        <f aca="false">S56/SQRT(U56)</f>
        <v>0</v>
      </c>
      <c r="T58" s="99"/>
      <c r="U58" s="100"/>
    </row>
    <row r="59" s="156" customFormat="true" ht="16" hidden="false" customHeight="false" outlineLevel="0" collapsed="false">
      <c r="A59" s="164"/>
      <c r="B59" s="165"/>
      <c r="C59" s="165"/>
      <c r="D59" s="165"/>
      <c r="E59" s="87"/>
      <c r="F59" s="88"/>
      <c r="G59" s="88"/>
      <c r="H59" s="88"/>
      <c r="I59" s="88"/>
      <c r="J59" s="88"/>
      <c r="K59" s="88"/>
      <c r="L59" s="88"/>
      <c r="M59" s="88"/>
      <c r="N59" s="59"/>
      <c r="O59" s="90"/>
      <c r="P59" s="59"/>
      <c r="Q59" s="60"/>
      <c r="R59" s="61"/>
      <c r="S59" s="62"/>
      <c r="T59" s="62"/>
      <c r="U59" s="63"/>
    </row>
    <row r="60" s="156" customFormat="true" ht="16" hidden="false" customHeight="false" outlineLevel="0" collapsed="false">
      <c r="A60" s="157" t="s">
        <v>22</v>
      </c>
      <c r="B60" s="158" t="s">
        <v>231</v>
      </c>
      <c r="C60" s="158" t="s">
        <v>172</v>
      </c>
      <c r="D60" s="158" t="s">
        <v>159</v>
      </c>
      <c r="E60" s="57" t="n">
        <v>20150331</v>
      </c>
      <c r="F60" s="58" t="s">
        <v>81</v>
      </c>
      <c r="G60" s="58" t="s">
        <v>232</v>
      </c>
      <c r="H60" s="58" t="s">
        <v>234</v>
      </c>
      <c r="I60" s="58" t="n">
        <v>27.62</v>
      </c>
      <c r="J60" s="58" t="n">
        <v>0.32</v>
      </c>
      <c r="K60" s="58" t="n">
        <v>0.8</v>
      </c>
      <c r="L60" s="58" t="n">
        <v>0.792</v>
      </c>
      <c r="M60" s="58" t="n">
        <v>233524</v>
      </c>
      <c r="N60" s="59" t="n">
        <f aca="false">M60/'MYO7A adjustment factor'!$J$5</f>
        <v>331614.853935977</v>
      </c>
      <c r="O60" s="101" t="s">
        <v>173</v>
      </c>
      <c r="P60" s="85" t="s">
        <v>162</v>
      </c>
      <c r="Q60" s="85" t="n">
        <f aca="false">IF(COUNT(N60:N67)&gt;0,AVERAGE(N60:N67),"")</f>
        <v>591081.526805022</v>
      </c>
      <c r="R60" s="102" t="s">
        <v>163</v>
      </c>
      <c r="S60" s="103" t="n">
        <f aca="false">IF(COUNT(N60:N67)&gt;1,STDEV(N60:N67),"")</f>
        <v>193506.584662111</v>
      </c>
      <c r="T60" s="62"/>
      <c r="U60" s="63"/>
    </row>
    <row r="61" s="156" customFormat="true" ht="16" hidden="false" customHeight="false" outlineLevel="0" collapsed="false">
      <c r="A61" s="157" t="s">
        <v>22</v>
      </c>
      <c r="B61" s="158" t="s">
        <v>231</v>
      </c>
      <c r="C61" s="158" t="s">
        <v>172</v>
      </c>
      <c r="D61" s="158" t="s">
        <v>159</v>
      </c>
      <c r="E61" s="57" t="n">
        <v>20150331</v>
      </c>
      <c r="F61" s="58" t="s">
        <v>84</v>
      </c>
      <c r="G61" s="58" t="s">
        <v>232</v>
      </c>
      <c r="H61" s="58" t="s">
        <v>234</v>
      </c>
      <c r="I61" s="58" t="n">
        <v>27.77</v>
      </c>
      <c r="J61" s="58" t="n">
        <v>0.29</v>
      </c>
      <c r="K61" s="58" t="n">
        <v>-1.4</v>
      </c>
      <c r="L61" s="58" t="n">
        <v>0.8202</v>
      </c>
      <c r="M61" s="58" t="n">
        <v>266602</v>
      </c>
      <c r="N61" s="59" t="n">
        <f aca="false">M61/'MYO7A adjustment factor'!$J$5</f>
        <v>378587.140032885</v>
      </c>
      <c r="O61" s="85"/>
      <c r="P61" s="59"/>
      <c r="Q61" s="60"/>
      <c r="R61" s="61"/>
      <c r="S61" s="62"/>
      <c r="T61" s="62"/>
      <c r="U61" s="63"/>
    </row>
    <row r="62" s="156" customFormat="true" ht="16" hidden="false" customHeight="false" outlineLevel="0" collapsed="false">
      <c r="A62" s="157" t="s">
        <v>22</v>
      </c>
      <c r="B62" s="158" t="s">
        <v>231</v>
      </c>
      <c r="C62" s="158" t="s">
        <v>172</v>
      </c>
      <c r="D62" s="158" t="s">
        <v>165</v>
      </c>
      <c r="E62" s="57" t="n">
        <v>20150330</v>
      </c>
      <c r="F62" s="58" t="s">
        <v>87</v>
      </c>
      <c r="G62" s="58" t="s">
        <v>232</v>
      </c>
      <c r="H62" s="58" t="s">
        <v>234</v>
      </c>
      <c r="I62" s="58" t="n">
        <v>28.43</v>
      </c>
      <c r="J62" s="58" t="n">
        <v>0.35</v>
      </c>
      <c r="K62" s="58" t="n">
        <v>3</v>
      </c>
      <c r="L62" s="58" t="n">
        <v>0.9203</v>
      </c>
      <c r="M62" s="58" t="n">
        <v>304271</v>
      </c>
      <c r="N62" s="59" t="n">
        <f aca="false">M62/'MYO7A adjustment factor'!$J$4</f>
        <v>488508.446567088</v>
      </c>
      <c r="O62" s="85"/>
      <c r="P62" s="59"/>
      <c r="Q62" s="60"/>
      <c r="R62" s="61"/>
      <c r="S62" s="62"/>
      <c r="T62" s="62"/>
      <c r="U62" s="63"/>
    </row>
    <row r="63" s="156" customFormat="true" ht="16" hidden="false" customHeight="false" outlineLevel="0" collapsed="false">
      <c r="A63" s="157" t="s">
        <v>22</v>
      </c>
      <c r="B63" s="158" t="s">
        <v>231</v>
      </c>
      <c r="C63" s="158" t="s">
        <v>172</v>
      </c>
      <c r="D63" s="158" t="s">
        <v>165</v>
      </c>
      <c r="E63" s="57" t="n">
        <v>20150330</v>
      </c>
      <c r="F63" s="58" t="s">
        <v>90</v>
      </c>
      <c r="G63" s="58" t="s">
        <v>232</v>
      </c>
      <c r="H63" s="58" t="s">
        <v>234</v>
      </c>
      <c r="I63" s="58" t="n">
        <v>27.62</v>
      </c>
      <c r="J63" s="58" t="n">
        <v>0.34</v>
      </c>
      <c r="K63" s="58" t="n">
        <v>0.5</v>
      </c>
      <c r="L63" s="58" t="n">
        <v>0.8971</v>
      </c>
      <c r="M63" s="58" t="n">
        <v>490386</v>
      </c>
      <c r="N63" s="59" t="n">
        <f aca="false">M63/'MYO7A adjustment factor'!$J$4</f>
        <v>787316.908539586</v>
      </c>
      <c r="O63" s="85"/>
      <c r="P63" s="59"/>
      <c r="Q63" s="60"/>
      <c r="R63" s="61"/>
      <c r="S63" s="62"/>
      <c r="T63" s="62"/>
      <c r="U63" s="63"/>
    </row>
    <row r="64" s="156" customFormat="true" ht="16" hidden="false" customHeight="false" outlineLevel="0" collapsed="false">
      <c r="A64" s="157" t="s">
        <v>22</v>
      </c>
      <c r="B64" s="158" t="s">
        <v>231</v>
      </c>
      <c r="C64" s="158" t="s">
        <v>172</v>
      </c>
      <c r="D64" s="158" t="s">
        <v>165</v>
      </c>
      <c r="E64" s="57" t="n">
        <v>20150330</v>
      </c>
      <c r="F64" s="58" t="s">
        <v>93</v>
      </c>
      <c r="G64" s="58" t="s">
        <v>232</v>
      </c>
      <c r="H64" s="58" t="s">
        <v>234</v>
      </c>
      <c r="I64" s="58" t="n">
        <v>27.62</v>
      </c>
      <c r="J64" s="58" t="n">
        <v>0.33</v>
      </c>
      <c r="K64" s="58" t="n">
        <v>-1</v>
      </c>
      <c r="L64" s="58" t="n">
        <v>0.8472</v>
      </c>
      <c r="M64" s="58" t="n">
        <v>478569</v>
      </c>
      <c r="N64" s="59" t="n">
        <f aca="false">M64/'MYO7A adjustment factor'!$J$4</f>
        <v>768344.662373887</v>
      </c>
      <c r="O64" s="85"/>
      <c r="P64" s="59"/>
      <c r="Q64" s="60"/>
      <c r="R64" s="61"/>
      <c r="S64" s="62"/>
      <c r="T64" s="62"/>
      <c r="U64" s="63"/>
    </row>
    <row r="65" s="156" customFormat="true" ht="16" hidden="false" customHeight="false" outlineLevel="0" collapsed="false">
      <c r="A65" s="157" t="s">
        <v>22</v>
      </c>
      <c r="B65" s="158" t="s">
        <v>231</v>
      </c>
      <c r="C65" s="158" t="s">
        <v>172</v>
      </c>
      <c r="D65" s="158" t="s">
        <v>165</v>
      </c>
      <c r="E65" s="57" t="n">
        <v>20150331</v>
      </c>
      <c r="F65" s="58" t="s">
        <v>96</v>
      </c>
      <c r="G65" s="58" t="s">
        <v>232</v>
      </c>
      <c r="H65" s="58" t="s">
        <v>234</v>
      </c>
      <c r="I65" s="58" t="n">
        <v>27.47</v>
      </c>
      <c r="J65" s="58" t="n">
        <v>0.33</v>
      </c>
      <c r="K65" s="58" t="n">
        <v>2</v>
      </c>
      <c r="L65" s="58" t="n">
        <v>0.7973</v>
      </c>
      <c r="M65" s="58" t="n">
        <v>384442</v>
      </c>
      <c r="N65" s="59" t="n">
        <f aca="false">M65/'MYO7A adjustment factor'!$J$5</f>
        <v>545925.376735817</v>
      </c>
      <c r="O65" s="85"/>
      <c r="P65" s="59"/>
      <c r="Q65" s="60"/>
      <c r="R65" s="61"/>
      <c r="S65" s="62"/>
      <c r="T65" s="62"/>
      <c r="U65" s="63"/>
    </row>
    <row r="66" s="156" customFormat="true" ht="16" hidden="false" customHeight="false" outlineLevel="0" collapsed="false">
      <c r="A66" s="157" t="s">
        <v>22</v>
      </c>
      <c r="B66" s="158" t="s">
        <v>231</v>
      </c>
      <c r="C66" s="158" t="s">
        <v>172</v>
      </c>
      <c r="D66" s="158" t="s">
        <v>165</v>
      </c>
      <c r="E66" s="57" t="n">
        <v>20150331</v>
      </c>
      <c r="F66" s="58" t="s">
        <v>99</v>
      </c>
      <c r="G66" s="58" t="s">
        <v>232</v>
      </c>
      <c r="H66" s="58" t="s">
        <v>234</v>
      </c>
      <c r="I66" s="58" t="n">
        <v>27.32</v>
      </c>
      <c r="J66" s="58" t="n">
        <v>0.34</v>
      </c>
      <c r="K66" s="58" t="n">
        <v>-1</v>
      </c>
      <c r="L66" s="58" t="n">
        <v>0.9687</v>
      </c>
      <c r="M66" s="58" t="n">
        <v>407350</v>
      </c>
      <c r="N66" s="59" t="n">
        <f aca="false">M66/'MYO7A adjustment factor'!$J$5</f>
        <v>578455.793626438</v>
      </c>
      <c r="O66" s="85"/>
      <c r="P66" s="59"/>
      <c r="Q66" s="60"/>
      <c r="R66" s="61"/>
      <c r="S66" s="62"/>
      <c r="T66" s="62"/>
      <c r="U66" s="63"/>
    </row>
    <row r="67" s="156" customFormat="true" ht="16" hidden="false" customHeight="false" outlineLevel="0" collapsed="false">
      <c r="A67" s="166" t="s">
        <v>22</v>
      </c>
      <c r="B67" s="167" t="s">
        <v>231</v>
      </c>
      <c r="C67" s="167" t="s">
        <v>172</v>
      </c>
      <c r="D67" s="167" t="s">
        <v>165</v>
      </c>
      <c r="E67" s="105" t="n">
        <v>20150331</v>
      </c>
      <c r="F67" s="106" t="s">
        <v>102</v>
      </c>
      <c r="G67" s="106" t="s">
        <v>232</v>
      </c>
      <c r="H67" s="106" t="s">
        <v>234</v>
      </c>
      <c r="I67" s="106" t="n">
        <v>27.22</v>
      </c>
      <c r="J67" s="106" t="n">
        <v>0.29</v>
      </c>
      <c r="K67" s="106" t="n">
        <v>-0.8</v>
      </c>
      <c r="L67" s="106" t="n">
        <v>0.7779</v>
      </c>
      <c r="M67" s="106" t="n">
        <v>598501</v>
      </c>
      <c r="N67" s="107" t="n">
        <f aca="false">M67/'MYO7A adjustment factor'!$J$5</f>
        <v>849899.032628493</v>
      </c>
      <c r="O67" s="168"/>
      <c r="P67" s="107"/>
      <c r="Q67" s="108"/>
      <c r="R67" s="109"/>
      <c r="S67" s="110"/>
      <c r="T67" s="110"/>
      <c r="U67" s="1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4" activePane="bottomLeft" state="frozen"/>
      <selection pane="topLeft" activeCell="A1" activeCellId="0" sqref="A1"/>
      <selection pane="bottomLeft" activeCell="L28" activeCellId="0" sqref="L28"/>
    </sheetView>
  </sheetViews>
  <sheetFormatPr defaultColWidth="10.828125" defaultRowHeight="16" zeroHeight="false" outlineLevelRow="0" outlineLevelCol="0"/>
  <cols>
    <col collapsed="false" customWidth="false" hidden="false" outlineLevel="0" max="5" min="1" style="6" width="10.83"/>
    <col collapsed="false" customWidth="true" hidden="false" outlineLevel="0" max="6" min="6" style="37" width="54.33"/>
    <col collapsed="false" customWidth="true" hidden="false" outlineLevel="0" max="7" min="7" style="37" width="22.16"/>
    <col collapsed="false" customWidth="true" hidden="false" outlineLevel="0" max="8" min="8" style="37" width="18.16"/>
    <col collapsed="false" customWidth="false" hidden="false" outlineLevel="0" max="13" min="9" style="37" width="10.83"/>
    <col collapsed="false" customWidth="false" hidden="false" outlineLevel="0" max="14" min="14" style="41" width="10.83"/>
    <col collapsed="false" customWidth="true" hidden="false" outlineLevel="0" max="15" min="15" style="41" width="13.16"/>
    <col collapsed="false" customWidth="false" hidden="false" outlineLevel="0" max="21" min="16" style="41" width="10.83"/>
    <col collapsed="false" customWidth="false" hidden="false" outlineLevel="0" max="257" min="22" style="37" width="10.83"/>
  </cols>
  <sheetData>
    <row r="1" s="42" customFormat="true" ht="48" hidden="false" customHeight="false" outlineLevel="0" collapsed="false">
      <c r="A1" s="42" t="s">
        <v>117</v>
      </c>
      <c r="B1" s="42" t="s">
        <v>120</v>
      </c>
      <c r="C1" s="42" t="s">
        <v>122</v>
      </c>
      <c r="D1" s="42" t="s">
        <v>125</v>
      </c>
      <c r="E1" s="42" t="s">
        <v>127</v>
      </c>
      <c r="F1" s="42" t="s">
        <v>129</v>
      </c>
      <c r="G1" s="42" t="s">
        <v>131</v>
      </c>
      <c r="H1" s="42" t="s">
        <v>133</v>
      </c>
      <c r="I1" s="42" t="s">
        <v>135</v>
      </c>
      <c r="J1" s="42" t="s">
        <v>137</v>
      </c>
      <c r="K1" s="42" t="s">
        <v>139</v>
      </c>
      <c r="L1" s="42" t="s">
        <v>141</v>
      </c>
      <c r="M1" s="42" t="s">
        <v>143</v>
      </c>
      <c r="N1" s="43" t="s">
        <v>152</v>
      </c>
      <c r="O1" s="43"/>
      <c r="P1" s="43"/>
      <c r="Q1" s="45"/>
      <c r="R1" s="46"/>
      <c r="S1" s="46"/>
      <c r="T1" s="46"/>
      <c r="U1" s="47"/>
    </row>
    <row r="2" s="42" customFormat="true" ht="16" hidden="false" customHeight="false" outlineLevel="0" collapsed="false">
      <c r="N2" s="43"/>
      <c r="O2" s="43"/>
      <c r="P2" s="43"/>
      <c r="Q2" s="45"/>
      <c r="R2" s="46"/>
      <c r="S2" s="46"/>
      <c r="T2" s="46"/>
      <c r="U2" s="47"/>
    </row>
    <row r="3" customFormat="false" ht="16" hidden="false" customHeight="false" outlineLevel="0" collapsed="false">
      <c r="A3" s="48" t="s">
        <v>24</v>
      </c>
      <c r="B3" s="49" t="s">
        <v>235</v>
      </c>
      <c r="C3" s="49" t="s">
        <v>154</v>
      </c>
      <c r="D3" s="49" t="s">
        <v>155</v>
      </c>
      <c r="E3" s="49" t="n">
        <v>20151008</v>
      </c>
      <c r="F3" s="50" t="s">
        <v>214</v>
      </c>
      <c r="G3" s="50" t="s">
        <v>236</v>
      </c>
      <c r="H3" s="50" t="s">
        <v>237</v>
      </c>
      <c r="I3" s="50" t="n">
        <v>31.27</v>
      </c>
      <c r="J3" s="50" t="n">
        <v>0.27</v>
      </c>
      <c r="K3" s="50" t="n">
        <v>-1.2</v>
      </c>
      <c r="L3" s="50" t="e">
        <f aca="false">NA()</f>
        <v>#N/A</v>
      </c>
      <c r="M3" s="50" t="n">
        <v>13176175</v>
      </c>
      <c r="N3" s="51"/>
      <c r="O3" s="51"/>
      <c r="P3" s="51"/>
      <c r="Q3" s="52"/>
      <c r="R3" s="53"/>
      <c r="S3" s="54"/>
      <c r="T3" s="54"/>
      <c r="U3" s="55"/>
    </row>
    <row r="4" customFormat="false" ht="16" hidden="false" customHeight="false" outlineLevel="0" collapsed="false">
      <c r="A4" s="56"/>
      <c r="B4" s="57"/>
      <c r="C4" s="57"/>
      <c r="D4" s="57"/>
      <c r="E4" s="57"/>
      <c r="F4" s="58"/>
      <c r="G4" s="84"/>
      <c r="H4" s="58"/>
      <c r="I4" s="58"/>
      <c r="J4" s="58"/>
      <c r="K4" s="58"/>
      <c r="L4" s="58"/>
      <c r="M4" s="58"/>
      <c r="N4" s="59"/>
      <c r="O4" s="59"/>
      <c r="P4" s="59"/>
      <c r="Q4" s="60"/>
      <c r="R4" s="61"/>
      <c r="S4" s="62"/>
      <c r="T4" s="62"/>
      <c r="U4" s="63"/>
    </row>
    <row r="5" s="135" customFormat="true" ht="16" hidden="false" customHeight="false" outlineLevel="0" collapsed="false">
      <c r="A5" s="64" t="s">
        <v>24</v>
      </c>
      <c r="B5" s="65" t="s">
        <v>235</v>
      </c>
      <c r="C5" s="65" t="s">
        <v>158</v>
      </c>
      <c r="D5" s="65" t="s">
        <v>159</v>
      </c>
      <c r="E5" s="65" t="n">
        <v>20150223</v>
      </c>
      <c r="F5" s="66" t="s">
        <v>34</v>
      </c>
      <c r="G5" s="66" t="s">
        <v>236</v>
      </c>
      <c r="H5" s="66" t="s">
        <v>238</v>
      </c>
      <c r="I5" s="66" t="e">
        <f aca="false">NA()</f>
        <v>#N/A</v>
      </c>
      <c r="J5" s="66" t="e">
        <f aca="false">NA()</f>
        <v>#N/A</v>
      </c>
      <c r="K5" s="66" t="e">
        <f aca="false">NA()</f>
        <v>#N/A</v>
      </c>
      <c r="L5" s="66" t="e">
        <f aca="false">NA()</f>
        <v>#N/A</v>
      </c>
      <c r="M5" s="66" t="n">
        <v>0</v>
      </c>
      <c r="N5" s="67" t="n">
        <f aca="false">M5/'MYO7A adjustment factor'!$J$2</f>
        <v>0</v>
      </c>
      <c r="O5" s="68" t="s">
        <v>161</v>
      </c>
      <c r="P5" s="69" t="s">
        <v>162</v>
      </c>
      <c r="Q5" s="69" t="n">
        <f aca="false">AVERAGE(N5:N10)</f>
        <v>0</v>
      </c>
      <c r="R5" s="70" t="s">
        <v>163</v>
      </c>
      <c r="S5" s="71" t="n">
        <f aca="false">STDEV(N5:N10)</f>
        <v>0</v>
      </c>
      <c r="T5" s="72"/>
      <c r="U5" s="73"/>
    </row>
    <row r="6" s="135" customFormat="true" ht="16" hidden="false" customHeight="false" outlineLevel="0" collapsed="false">
      <c r="A6" s="64" t="s">
        <v>24</v>
      </c>
      <c r="B6" s="65" t="s">
        <v>235</v>
      </c>
      <c r="C6" s="65" t="s">
        <v>158</v>
      </c>
      <c r="D6" s="65" t="s">
        <v>159</v>
      </c>
      <c r="E6" s="65" t="n">
        <v>20150324</v>
      </c>
      <c r="F6" s="66" t="s">
        <v>37</v>
      </c>
      <c r="G6" s="66" t="s">
        <v>236</v>
      </c>
      <c r="H6" s="66" t="s">
        <v>238</v>
      </c>
      <c r="I6" s="66" t="e">
        <f aca="false">NA()</f>
        <v>#N/A</v>
      </c>
      <c r="J6" s="66" t="e">
        <f aca="false">NA()</f>
        <v>#N/A</v>
      </c>
      <c r="K6" s="66" t="e">
        <f aca="false">NA()</f>
        <v>#N/A</v>
      </c>
      <c r="L6" s="66" t="e">
        <f aca="false">NA()</f>
        <v>#N/A</v>
      </c>
      <c r="M6" s="66" t="n">
        <v>0</v>
      </c>
      <c r="N6" s="67" t="n">
        <f aca="false">M6/'MYO7A adjustment factor'!$J$3</f>
        <v>0</v>
      </c>
      <c r="O6" s="69"/>
      <c r="P6" s="68" t="s">
        <v>164</v>
      </c>
      <c r="Q6" s="75" t="n">
        <f aca="false">IF(Q12&gt;0,Q5/Q12,"")</f>
        <v>0</v>
      </c>
      <c r="R6" s="76" t="s">
        <v>163</v>
      </c>
      <c r="S6" s="77" t="n">
        <f aca="false">IF(Q12&gt;0,S5/Q12,"")</f>
        <v>0</v>
      </c>
      <c r="T6" s="72"/>
      <c r="U6" s="73"/>
    </row>
    <row r="7" s="135" customFormat="true" ht="16" hidden="false" customHeight="false" outlineLevel="0" collapsed="false">
      <c r="A7" s="64" t="s">
        <v>24</v>
      </c>
      <c r="B7" s="65" t="s">
        <v>235</v>
      </c>
      <c r="C7" s="65" t="s">
        <v>158</v>
      </c>
      <c r="D7" s="65" t="s">
        <v>165</v>
      </c>
      <c r="E7" s="65" t="n">
        <v>20150330</v>
      </c>
      <c r="F7" s="66" t="s">
        <v>40</v>
      </c>
      <c r="G7" s="66" t="s">
        <v>236</v>
      </c>
      <c r="H7" s="66" t="s">
        <v>238</v>
      </c>
      <c r="I7" s="66" t="e">
        <f aca="false">NA()</f>
        <v>#N/A</v>
      </c>
      <c r="J7" s="66" t="e">
        <f aca="false">NA()</f>
        <v>#N/A</v>
      </c>
      <c r="K7" s="66" t="e">
        <f aca="false">NA()</f>
        <v>#N/A</v>
      </c>
      <c r="L7" s="66" t="e">
        <f aca="false">NA()</f>
        <v>#N/A</v>
      </c>
      <c r="M7" s="66" t="n">
        <v>0</v>
      </c>
      <c r="N7" s="67" t="n">
        <f aca="false">M7/'MYO7A adjustment factor'!$J$4</f>
        <v>0</v>
      </c>
      <c r="O7" s="69"/>
      <c r="P7" s="67"/>
      <c r="Q7" s="78"/>
      <c r="R7" s="80" t="s">
        <v>166</v>
      </c>
      <c r="S7" s="81" t="e">
        <f aca="false">CONFIDENCE(0.05,S6,U13)</f>
        <v>#VALUE!</v>
      </c>
      <c r="T7" s="72"/>
      <c r="U7" s="73"/>
    </row>
    <row r="8" s="135" customFormat="true" ht="16" hidden="false" customHeight="false" outlineLevel="0" collapsed="false">
      <c r="A8" s="64" t="s">
        <v>24</v>
      </c>
      <c r="B8" s="65" t="s">
        <v>235</v>
      </c>
      <c r="C8" s="65" t="s">
        <v>158</v>
      </c>
      <c r="D8" s="65" t="s">
        <v>165</v>
      </c>
      <c r="E8" s="65" t="n">
        <v>20150331</v>
      </c>
      <c r="F8" s="66" t="s">
        <v>43</v>
      </c>
      <c r="G8" s="66" t="s">
        <v>236</v>
      </c>
      <c r="H8" s="66" t="s">
        <v>238</v>
      </c>
      <c r="I8" s="66" t="e">
        <f aca="false">NA()</f>
        <v>#N/A</v>
      </c>
      <c r="J8" s="66" t="e">
        <f aca="false">NA()</f>
        <v>#N/A</v>
      </c>
      <c r="K8" s="66" t="e">
        <f aca="false">NA()</f>
        <v>#N/A</v>
      </c>
      <c r="L8" s="66" t="e">
        <f aca="false">NA()</f>
        <v>#N/A</v>
      </c>
      <c r="M8" s="66" t="n">
        <v>0</v>
      </c>
      <c r="N8" s="67" t="n">
        <f aca="false">M8/'MYO7A adjustment factor'!$J$5</f>
        <v>0</v>
      </c>
      <c r="O8" s="69"/>
      <c r="P8" s="67"/>
      <c r="Q8" s="78"/>
      <c r="R8" s="80" t="s">
        <v>167</v>
      </c>
      <c r="S8" s="81" t="n">
        <f aca="false">S6/SQRT(U13)</f>
        <v>0</v>
      </c>
      <c r="T8" s="72"/>
      <c r="U8" s="73"/>
    </row>
    <row r="9" s="135" customFormat="true" ht="16" hidden="false" customHeight="false" outlineLevel="0" collapsed="false">
      <c r="A9" s="64" t="s">
        <v>24</v>
      </c>
      <c r="B9" s="65" t="s">
        <v>235</v>
      </c>
      <c r="C9" s="65" t="s">
        <v>158</v>
      </c>
      <c r="D9" s="65" t="s">
        <v>239</v>
      </c>
      <c r="E9" s="65" t="n">
        <v>20160226</v>
      </c>
      <c r="F9" s="66" t="s">
        <v>46</v>
      </c>
      <c r="G9" s="66" t="s">
        <v>236</v>
      </c>
      <c r="H9" s="66" t="s">
        <v>238</v>
      </c>
      <c r="I9" s="66" t="n">
        <v>27.95</v>
      </c>
      <c r="J9" s="66" t="e">
        <f aca="false">NA()</f>
        <v>#N/A</v>
      </c>
      <c r="K9" s="66" t="n">
        <v>-1.8</v>
      </c>
      <c r="L9" s="66" t="e">
        <f aca="false">NA()</f>
        <v>#N/A</v>
      </c>
      <c r="M9" s="66" t="n">
        <v>0</v>
      </c>
      <c r="N9" s="67" t="n">
        <f aca="false">M9/'MYO7A adjustment factor'!$J$6</f>
        <v>0</v>
      </c>
      <c r="O9" s="85"/>
      <c r="P9" s="67"/>
      <c r="Q9" s="78"/>
      <c r="R9" s="80"/>
      <c r="S9" s="72"/>
      <c r="T9" s="72"/>
      <c r="U9" s="73"/>
    </row>
    <row r="10" s="135" customFormat="true" ht="16" hidden="false" customHeight="false" outlineLevel="0" collapsed="false">
      <c r="A10" s="64" t="s">
        <v>24</v>
      </c>
      <c r="B10" s="65" t="s">
        <v>235</v>
      </c>
      <c r="C10" s="65" t="s">
        <v>158</v>
      </c>
      <c r="D10" s="65" t="s">
        <v>239</v>
      </c>
      <c r="E10" s="65" t="n">
        <v>20160226</v>
      </c>
      <c r="F10" s="66" t="s">
        <v>49</v>
      </c>
      <c r="G10" s="66" t="s">
        <v>236</v>
      </c>
      <c r="H10" s="66" t="s">
        <v>238</v>
      </c>
      <c r="I10" s="66" t="n">
        <v>27.47</v>
      </c>
      <c r="J10" s="66" t="e">
        <f aca="false">NA()</f>
        <v>#N/A</v>
      </c>
      <c r="K10" s="66" t="e">
        <f aca="false">NA()</f>
        <v>#N/A</v>
      </c>
      <c r="L10" s="66" t="e">
        <f aca="false">NA()</f>
        <v>#N/A</v>
      </c>
      <c r="M10" s="66" t="n">
        <v>0</v>
      </c>
      <c r="N10" s="67" t="n">
        <f aca="false">M10/'MYO7A adjustment factor'!$J$6</f>
        <v>0</v>
      </c>
      <c r="P10" s="67"/>
      <c r="Q10" s="78"/>
      <c r="R10" s="80"/>
      <c r="S10" s="72"/>
      <c r="T10" s="72"/>
      <c r="U10" s="73"/>
    </row>
    <row r="11" customFormat="false" ht="16" hidden="false" customHeight="false" outlineLevel="0" collapsed="false">
      <c r="A11" s="82"/>
      <c r="B11" s="57"/>
      <c r="C11" s="83"/>
      <c r="D11" s="57"/>
      <c r="E11" s="83"/>
      <c r="F11" s="84"/>
      <c r="G11" s="84"/>
      <c r="H11" s="84"/>
      <c r="I11" s="84"/>
      <c r="J11" s="84"/>
      <c r="K11" s="84"/>
      <c r="L11" s="84"/>
      <c r="M11" s="84"/>
      <c r="N11" s="59"/>
      <c r="P11" s="59"/>
      <c r="Q11" s="60"/>
      <c r="R11" s="61"/>
      <c r="S11" s="62"/>
      <c r="T11" s="62"/>
      <c r="U11" s="63"/>
    </row>
    <row r="12" s="39" customFormat="true" ht="16" hidden="false" customHeight="false" outlineLevel="0" collapsed="false">
      <c r="A12" s="86" t="s">
        <v>24</v>
      </c>
      <c r="B12" s="87" t="s">
        <v>235</v>
      </c>
      <c r="C12" s="87" t="s">
        <v>168</v>
      </c>
      <c r="D12" s="87" t="s">
        <v>159</v>
      </c>
      <c r="E12" s="87" t="n">
        <v>20150223</v>
      </c>
      <c r="F12" s="88" t="s">
        <v>58</v>
      </c>
      <c r="G12" s="88" t="s">
        <v>236</v>
      </c>
      <c r="H12" s="88" t="s">
        <v>238</v>
      </c>
      <c r="I12" s="88" t="n">
        <v>23.94</v>
      </c>
      <c r="J12" s="88" t="n">
        <v>0.34</v>
      </c>
      <c r="K12" s="88" t="n">
        <v>3.8</v>
      </c>
      <c r="L12" s="88" t="e">
        <f aca="false">NA()</f>
        <v>#N/A</v>
      </c>
      <c r="M12" s="88" t="n">
        <v>1375162</v>
      </c>
      <c r="N12" s="89" t="n">
        <f aca="false">M12/'MYO7A adjustment factor'!$J$2</f>
        <v>686793.14193066</v>
      </c>
      <c r="O12" s="90" t="s">
        <v>169</v>
      </c>
      <c r="P12" s="90" t="s">
        <v>162</v>
      </c>
      <c r="Q12" s="90" t="n">
        <f aca="false">AVERAGE(N12:N17)</f>
        <v>591486.796998407</v>
      </c>
      <c r="R12" s="91" t="s">
        <v>163</v>
      </c>
      <c r="S12" s="92" t="n">
        <f aca="false">STDEV(N12:N17)</f>
        <v>135089.123227829</v>
      </c>
      <c r="T12" s="93" t="s">
        <v>170</v>
      </c>
      <c r="U12" s="94" t="n">
        <f aca="false">TTEST(N5:N10,N12:N17,2,2)</f>
        <v>8.3383388469604E-007</v>
      </c>
    </row>
    <row r="13" s="39" customFormat="true" ht="16" hidden="false" customHeight="false" outlineLevel="0" collapsed="false">
      <c r="A13" s="86" t="s">
        <v>24</v>
      </c>
      <c r="B13" s="87" t="s">
        <v>235</v>
      </c>
      <c r="C13" s="87" t="s">
        <v>168</v>
      </c>
      <c r="D13" s="87" t="s">
        <v>159</v>
      </c>
      <c r="E13" s="87" t="n">
        <v>20150324</v>
      </c>
      <c r="F13" s="88" t="s">
        <v>61</v>
      </c>
      <c r="G13" s="88" t="s">
        <v>236</v>
      </c>
      <c r="H13" s="88" t="s">
        <v>238</v>
      </c>
      <c r="I13" s="88" t="n">
        <v>27.79</v>
      </c>
      <c r="J13" s="88" t="n">
        <v>0.36</v>
      </c>
      <c r="K13" s="88" t="n">
        <v>-1.3</v>
      </c>
      <c r="L13" s="88" t="e">
        <f aca="false">NA()</f>
        <v>#N/A</v>
      </c>
      <c r="M13" s="88" t="n">
        <v>560590</v>
      </c>
      <c r="N13" s="89" t="n">
        <f aca="false">M13/'MYO7A adjustment factor'!$J$3</f>
        <v>752730.757038651</v>
      </c>
      <c r="O13" s="90"/>
      <c r="P13" s="90" t="s">
        <v>164</v>
      </c>
      <c r="Q13" s="95" t="n">
        <f aca="false">IF(Q19&gt;0,Q12/Q19,"")</f>
        <v>5.3061877353918</v>
      </c>
      <c r="R13" s="91" t="s">
        <v>163</v>
      </c>
      <c r="S13" s="96" t="n">
        <f aca="false">IF(Q19&gt;0,S12/Q19,"")</f>
        <v>1.21187531571946</v>
      </c>
      <c r="T13" s="93" t="s">
        <v>171</v>
      </c>
      <c r="U13" s="97" t="n">
        <f aca="false">COUNT(N12:N17)</f>
        <v>6</v>
      </c>
    </row>
    <row r="14" s="39" customFormat="true" ht="16" hidden="false" customHeight="false" outlineLevel="0" collapsed="false">
      <c r="A14" s="86" t="s">
        <v>24</v>
      </c>
      <c r="B14" s="87" t="s">
        <v>235</v>
      </c>
      <c r="C14" s="87" t="s">
        <v>168</v>
      </c>
      <c r="D14" s="87" t="s">
        <v>165</v>
      </c>
      <c r="E14" s="87" t="n">
        <v>20150330</v>
      </c>
      <c r="F14" s="88" t="s">
        <v>64</v>
      </c>
      <c r="G14" s="88" t="s">
        <v>236</v>
      </c>
      <c r="H14" s="88" t="s">
        <v>238</v>
      </c>
      <c r="I14" s="88" t="n">
        <v>27.04</v>
      </c>
      <c r="J14" s="88" t="n">
        <v>0.4</v>
      </c>
      <c r="K14" s="88" t="n">
        <v>0.8</v>
      </c>
      <c r="L14" s="88" t="e">
        <f aca="false">NA()</f>
        <v>#N/A</v>
      </c>
      <c r="M14" s="88" t="n">
        <v>353750</v>
      </c>
      <c r="N14" s="89" t="n">
        <f aca="false">M14/'MYO7A adjustment factor'!$J$4</f>
        <v>567947.20158381</v>
      </c>
      <c r="O14" s="90"/>
      <c r="P14" s="89"/>
      <c r="Q14" s="95"/>
      <c r="R14" s="98" t="s">
        <v>166</v>
      </c>
      <c r="S14" s="96" t="n">
        <f aca="false">CONFIDENCE(0.05,S13,U13)</f>
        <v>0.969684392254056</v>
      </c>
      <c r="T14" s="99"/>
      <c r="U14" s="100"/>
    </row>
    <row r="15" s="39" customFormat="true" ht="16" hidden="false" customHeight="false" outlineLevel="0" collapsed="false">
      <c r="A15" s="86" t="s">
        <v>24</v>
      </c>
      <c r="B15" s="87" t="s">
        <v>235</v>
      </c>
      <c r="C15" s="87" t="s">
        <v>168</v>
      </c>
      <c r="D15" s="87" t="s">
        <v>165</v>
      </c>
      <c r="E15" s="87" t="n">
        <v>20150331</v>
      </c>
      <c r="F15" s="88" t="s">
        <v>67</v>
      </c>
      <c r="G15" s="88" t="s">
        <v>236</v>
      </c>
      <c r="H15" s="88" t="s">
        <v>238</v>
      </c>
      <c r="I15" s="88" t="n">
        <v>27.34</v>
      </c>
      <c r="J15" s="88" t="n">
        <v>0.44</v>
      </c>
      <c r="K15" s="88" t="n">
        <v>3.5</v>
      </c>
      <c r="L15" s="88" t="e">
        <f aca="false">NA()</f>
        <v>#N/A</v>
      </c>
      <c r="M15" s="88" t="n">
        <v>401875</v>
      </c>
      <c r="N15" s="89" t="n">
        <f aca="false">M15/'MYO7A adjustment factor'!$J$5</f>
        <v>570681.041030133</v>
      </c>
      <c r="O15" s="90"/>
      <c r="P15" s="89"/>
      <c r="Q15" s="95"/>
      <c r="R15" s="98" t="s">
        <v>167</v>
      </c>
      <c r="S15" s="96" t="n">
        <f aca="false">S13/SQRT(U13)</f>
        <v>0.494746025897824</v>
      </c>
      <c r="T15" s="99"/>
      <c r="U15" s="100"/>
    </row>
    <row r="16" s="39" customFormat="true" ht="16" hidden="false" customHeight="false" outlineLevel="0" collapsed="false">
      <c r="A16" s="86" t="s">
        <v>24</v>
      </c>
      <c r="B16" s="87" t="s">
        <v>235</v>
      </c>
      <c r="C16" s="87" t="s">
        <v>168</v>
      </c>
      <c r="D16" s="87" t="s">
        <v>239</v>
      </c>
      <c r="E16" s="87" t="n">
        <v>20160226</v>
      </c>
      <c r="F16" s="88" t="s">
        <v>70</v>
      </c>
      <c r="G16" s="88" t="s">
        <v>236</v>
      </c>
      <c r="H16" s="88" t="s">
        <v>238</v>
      </c>
      <c r="I16" s="88" t="n">
        <v>27.63</v>
      </c>
      <c r="J16" s="88" t="n">
        <v>0.33</v>
      </c>
      <c r="K16" s="88" t="n">
        <v>-1.3</v>
      </c>
      <c r="L16" s="88" t="e">
        <f aca="false">NA()</f>
        <v>#N/A</v>
      </c>
      <c r="M16" s="88" t="n">
        <v>501945</v>
      </c>
      <c r="N16" s="89" t="n">
        <f aca="false">M16/'MYO7A adjustment factor'!$J$6</f>
        <v>357595.473192537</v>
      </c>
      <c r="O16" s="85"/>
      <c r="P16" s="89"/>
      <c r="Q16" s="95"/>
      <c r="R16" s="98"/>
      <c r="S16" s="99"/>
      <c r="T16" s="99"/>
      <c r="U16" s="100"/>
    </row>
    <row r="17" s="39" customFormat="true" ht="16" hidden="false" customHeight="false" outlineLevel="0" collapsed="false">
      <c r="A17" s="86" t="s">
        <v>24</v>
      </c>
      <c r="B17" s="87" t="s">
        <v>235</v>
      </c>
      <c r="C17" s="87" t="s">
        <v>168</v>
      </c>
      <c r="D17" s="87" t="s">
        <v>239</v>
      </c>
      <c r="E17" s="87" t="n">
        <v>20160226</v>
      </c>
      <c r="F17" s="88" t="s">
        <v>73</v>
      </c>
      <c r="G17" s="88" t="s">
        <v>236</v>
      </c>
      <c r="H17" s="88" t="s">
        <v>238</v>
      </c>
      <c r="I17" s="88" t="n">
        <v>26.68</v>
      </c>
      <c r="J17" s="88" t="n">
        <v>0.18</v>
      </c>
      <c r="K17" s="88" t="n">
        <v>1.6</v>
      </c>
      <c r="L17" s="88" t="e">
        <f aca="false">NA()</f>
        <v>#N/A</v>
      </c>
      <c r="M17" s="88" t="n">
        <v>860691</v>
      </c>
      <c r="N17" s="89" t="n">
        <f aca="false">M17/'MYO7A adjustment factor'!$J$6</f>
        <v>613173.167214651</v>
      </c>
      <c r="P17" s="89"/>
      <c r="Q17" s="95"/>
      <c r="R17" s="98"/>
      <c r="S17" s="99"/>
      <c r="T17" s="99"/>
      <c r="U17" s="100"/>
    </row>
    <row r="18" s="39" customFormat="true" ht="16" hidden="false" customHeight="false" outlineLevel="0" collapsed="false">
      <c r="A18" s="86"/>
      <c r="B18" s="87"/>
      <c r="C18" s="87"/>
      <c r="D18" s="87"/>
      <c r="E18" s="87"/>
      <c r="F18" s="88"/>
      <c r="G18" s="88"/>
      <c r="H18" s="88"/>
      <c r="I18" s="88"/>
      <c r="J18" s="88"/>
      <c r="K18" s="88"/>
      <c r="L18" s="88"/>
      <c r="M18" s="88"/>
      <c r="N18" s="59"/>
      <c r="O18" s="89"/>
      <c r="P18" s="59"/>
      <c r="Q18" s="60"/>
      <c r="R18" s="61"/>
      <c r="S18" s="62"/>
      <c r="T18" s="62"/>
      <c r="U18" s="63"/>
    </row>
    <row r="19" customFormat="false" ht="16" hidden="false" customHeight="false" outlineLevel="0" collapsed="false">
      <c r="A19" s="56" t="s">
        <v>24</v>
      </c>
      <c r="B19" s="57" t="s">
        <v>235</v>
      </c>
      <c r="C19" s="57" t="s">
        <v>172</v>
      </c>
      <c r="D19" s="57" t="s">
        <v>159</v>
      </c>
      <c r="E19" s="57" t="n">
        <v>20150331</v>
      </c>
      <c r="F19" s="58" t="s">
        <v>81</v>
      </c>
      <c r="G19" s="58" t="s">
        <v>236</v>
      </c>
      <c r="H19" s="58" t="s">
        <v>238</v>
      </c>
      <c r="I19" s="58" t="e">
        <f aca="false">NA()</f>
        <v>#N/A</v>
      </c>
      <c r="J19" s="58" t="e">
        <f aca="false">NA()</f>
        <v>#N/A</v>
      </c>
      <c r="K19" s="58" t="e">
        <f aca="false">NA()</f>
        <v>#N/A</v>
      </c>
      <c r="L19" s="58" t="e">
        <f aca="false">NA()</f>
        <v>#N/A</v>
      </c>
      <c r="M19" s="58" t="n">
        <v>0</v>
      </c>
      <c r="N19" s="59" t="n">
        <f aca="false">M19/'MYO7A adjustment factor'!$J$5</f>
        <v>0</v>
      </c>
      <c r="O19" s="101" t="s">
        <v>173</v>
      </c>
      <c r="P19" s="85" t="s">
        <v>162</v>
      </c>
      <c r="Q19" s="85" t="n">
        <f aca="false">IF(COUNT(N19:N28)&gt;0,AVERAGE(N19:N28),"")</f>
        <v>111471.140203586</v>
      </c>
      <c r="R19" s="102" t="s">
        <v>163</v>
      </c>
      <c r="S19" s="103" t="n">
        <f aca="false">IF(COUNT(N19:N28)&gt;1,STDEV(N19:N28),"")</f>
        <v>74506.0412285928</v>
      </c>
      <c r="T19" s="62"/>
      <c r="U19" s="63"/>
    </row>
    <row r="20" customFormat="false" ht="16" hidden="false" customHeight="false" outlineLevel="0" collapsed="false">
      <c r="A20" s="56" t="s">
        <v>24</v>
      </c>
      <c r="B20" s="57" t="s">
        <v>235</v>
      </c>
      <c r="C20" s="57" t="s">
        <v>172</v>
      </c>
      <c r="D20" s="57" t="s">
        <v>159</v>
      </c>
      <c r="E20" s="57" t="n">
        <v>20150331</v>
      </c>
      <c r="F20" s="58" t="s">
        <v>84</v>
      </c>
      <c r="G20" s="58" t="s">
        <v>236</v>
      </c>
      <c r="H20" s="58" t="s">
        <v>238</v>
      </c>
      <c r="I20" s="58" t="n">
        <v>27.44</v>
      </c>
      <c r="J20" s="58" t="n">
        <v>0.22</v>
      </c>
      <c r="K20" s="58" t="n">
        <v>2.5</v>
      </c>
      <c r="L20" s="58" t="e">
        <f aca="false">NA()</f>
        <v>#N/A</v>
      </c>
      <c r="M20" s="58" t="n">
        <v>42222</v>
      </c>
      <c r="N20" s="59" t="n">
        <f aca="false">M20/'MYO7A adjustment factor'!$J$5</f>
        <v>59957.1879673388</v>
      </c>
      <c r="O20" s="59"/>
      <c r="P20" s="59"/>
      <c r="Q20" s="60"/>
      <c r="R20" s="61"/>
      <c r="S20" s="62"/>
      <c r="T20" s="62"/>
      <c r="U20" s="63"/>
    </row>
    <row r="21" customFormat="false" ht="16" hidden="false" customHeight="false" outlineLevel="0" collapsed="false">
      <c r="A21" s="56" t="s">
        <v>24</v>
      </c>
      <c r="B21" s="57" t="s">
        <v>235</v>
      </c>
      <c r="C21" s="57" t="s">
        <v>172</v>
      </c>
      <c r="D21" s="57" t="s">
        <v>165</v>
      </c>
      <c r="E21" s="57" t="n">
        <v>20150330</v>
      </c>
      <c r="F21" s="58" t="s">
        <v>87</v>
      </c>
      <c r="G21" s="58" t="s">
        <v>236</v>
      </c>
      <c r="H21" s="58" t="s">
        <v>238</v>
      </c>
      <c r="I21" s="58" t="n">
        <v>28.1</v>
      </c>
      <c r="J21" s="58" t="n">
        <v>0.29</v>
      </c>
      <c r="K21" s="58" t="n">
        <v>-1.3</v>
      </c>
      <c r="L21" s="58" t="e">
        <f aca="false">NA()</f>
        <v>#N/A</v>
      </c>
      <c r="M21" s="58" t="n">
        <v>83437</v>
      </c>
      <c r="N21" s="59" t="n">
        <f aca="false">M21/'MYO7A adjustment factor'!$J$4</f>
        <v>133958.475359854</v>
      </c>
      <c r="O21" s="59"/>
      <c r="P21" s="59"/>
      <c r="Q21" s="60"/>
      <c r="R21" s="61"/>
      <c r="S21" s="62"/>
      <c r="T21" s="62"/>
      <c r="U21" s="63"/>
    </row>
    <row r="22" customFormat="false" ht="16" hidden="false" customHeight="false" outlineLevel="0" collapsed="false">
      <c r="A22" s="56" t="s">
        <v>24</v>
      </c>
      <c r="B22" s="57" t="s">
        <v>235</v>
      </c>
      <c r="C22" s="57" t="s">
        <v>172</v>
      </c>
      <c r="D22" s="57" t="s">
        <v>165</v>
      </c>
      <c r="E22" s="57" t="n">
        <v>20150330</v>
      </c>
      <c r="F22" s="58" t="s">
        <v>90</v>
      </c>
      <c r="G22" s="58" t="s">
        <v>236</v>
      </c>
      <c r="H22" s="58" t="s">
        <v>238</v>
      </c>
      <c r="I22" s="58" t="n">
        <v>27.13</v>
      </c>
      <c r="J22" s="58" t="n">
        <v>0.23</v>
      </c>
      <c r="K22" s="58" t="n">
        <v>-1.1</v>
      </c>
      <c r="L22" s="58" t="e">
        <f aca="false">NA()</f>
        <v>#N/A</v>
      </c>
      <c r="M22" s="58" t="n">
        <v>70003</v>
      </c>
      <c r="N22" s="59" t="n">
        <f aca="false">M22/'MYO7A adjustment factor'!$J$4</f>
        <v>112390.128487552</v>
      </c>
      <c r="O22" s="59"/>
      <c r="P22" s="59"/>
      <c r="Q22" s="60"/>
      <c r="R22" s="61"/>
      <c r="S22" s="62"/>
      <c r="T22" s="62"/>
      <c r="U22" s="63"/>
    </row>
    <row r="23" customFormat="false" ht="16" hidden="false" customHeight="false" outlineLevel="0" collapsed="false">
      <c r="A23" s="56" t="s">
        <v>24</v>
      </c>
      <c r="B23" s="57" t="s">
        <v>235</v>
      </c>
      <c r="C23" s="57" t="s">
        <v>172</v>
      </c>
      <c r="D23" s="57" t="s">
        <v>165</v>
      </c>
      <c r="E23" s="57" t="n">
        <v>20150330</v>
      </c>
      <c r="F23" s="58" t="s">
        <v>93</v>
      </c>
      <c r="G23" s="58" t="s">
        <v>236</v>
      </c>
      <c r="H23" s="58" t="s">
        <v>238</v>
      </c>
      <c r="I23" s="58" t="n">
        <v>27.28</v>
      </c>
      <c r="J23" s="58" t="n">
        <v>0.3</v>
      </c>
      <c r="K23" s="58" t="n">
        <v>-0.9</v>
      </c>
      <c r="L23" s="58" t="e">
        <f aca="false">NA()</f>
        <v>#N/A</v>
      </c>
      <c r="M23" s="58" t="n">
        <v>59084</v>
      </c>
      <c r="N23" s="59" t="n">
        <f aca="false">M23/'MYO7A adjustment factor'!$J$4</f>
        <v>94859.6253240363</v>
      </c>
      <c r="O23" s="59"/>
      <c r="P23" s="59"/>
      <c r="Q23" s="60"/>
      <c r="R23" s="61"/>
      <c r="S23" s="62"/>
      <c r="T23" s="62"/>
      <c r="U23" s="63"/>
    </row>
    <row r="24" customFormat="false" ht="16" hidden="false" customHeight="false" outlineLevel="0" collapsed="false">
      <c r="A24" s="56" t="s">
        <v>24</v>
      </c>
      <c r="B24" s="57" t="s">
        <v>235</v>
      </c>
      <c r="C24" s="57" t="s">
        <v>172</v>
      </c>
      <c r="D24" s="57" t="s">
        <v>165</v>
      </c>
      <c r="E24" s="57" t="n">
        <v>20150331</v>
      </c>
      <c r="F24" s="58" t="s">
        <v>96</v>
      </c>
      <c r="G24" s="58" t="s">
        <v>236</v>
      </c>
      <c r="H24" s="58" t="s">
        <v>238</v>
      </c>
      <c r="I24" s="58" t="n">
        <v>26.98</v>
      </c>
      <c r="J24" s="58" t="n">
        <v>0.27</v>
      </c>
      <c r="K24" s="58" t="n">
        <v>3.2</v>
      </c>
      <c r="L24" s="58" t="e">
        <f aca="false">NA()</f>
        <v>#N/A</v>
      </c>
      <c r="M24" s="58" t="n">
        <v>76946</v>
      </c>
      <c r="N24" s="59" t="n">
        <f aca="false">M24/'MYO7A adjustment factor'!$J$5</f>
        <v>109266.870004615</v>
      </c>
      <c r="O24" s="59"/>
      <c r="P24" s="59"/>
      <c r="Q24" s="60"/>
      <c r="R24" s="61"/>
      <c r="S24" s="62"/>
      <c r="T24" s="62"/>
      <c r="U24" s="63"/>
    </row>
    <row r="25" customFormat="false" ht="16" hidden="false" customHeight="false" outlineLevel="0" collapsed="false">
      <c r="A25" s="56" t="s">
        <v>24</v>
      </c>
      <c r="B25" s="57" t="s">
        <v>235</v>
      </c>
      <c r="C25" s="57" t="s">
        <v>172</v>
      </c>
      <c r="D25" s="57" t="s">
        <v>165</v>
      </c>
      <c r="E25" s="57" t="n">
        <v>20150331</v>
      </c>
      <c r="F25" s="58" t="s">
        <v>99</v>
      </c>
      <c r="G25" s="58" t="s">
        <v>236</v>
      </c>
      <c r="H25" s="58" t="s">
        <v>238</v>
      </c>
      <c r="I25" s="58" t="n">
        <v>27.13</v>
      </c>
      <c r="J25" s="58" t="n">
        <v>0.28</v>
      </c>
      <c r="K25" s="58" t="n">
        <v>-0.1</v>
      </c>
      <c r="L25" s="58" t="e">
        <f aca="false">NA()</f>
        <v>#N/A</v>
      </c>
      <c r="M25" s="58" t="n">
        <v>49702</v>
      </c>
      <c r="N25" s="59" t="n">
        <f aca="false">M25/'MYO7A adjustment factor'!$J$5</f>
        <v>70579.1330669479</v>
      </c>
      <c r="O25" s="59"/>
      <c r="P25" s="59"/>
      <c r="Q25" s="60"/>
      <c r="R25" s="61"/>
      <c r="S25" s="62"/>
      <c r="T25" s="62"/>
      <c r="U25" s="63"/>
    </row>
    <row r="26" customFormat="false" ht="16" hidden="false" customHeight="false" outlineLevel="0" collapsed="false">
      <c r="A26" s="56" t="s">
        <v>24</v>
      </c>
      <c r="B26" s="57" t="s">
        <v>235</v>
      </c>
      <c r="C26" s="57" t="s">
        <v>172</v>
      </c>
      <c r="D26" s="57" t="s">
        <v>165</v>
      </c>
      <c r="E26" s="57" t="n">
        <v>20150331</v>
      </c>
      <c r="F26" s="58" t="s">
        <v>102</v>
      </c>
      <c r="G26" s="58" t="s">
        <v>236</v>
      </c>
      <c r="H26" s="58" t="s">
        <v>238</v>
      </c>
      <c r="I26" s="58" t="n">
        <v>26.83</v>
      </c>
      <c r="J26" s="58" t="n">
        <v>0.32</v>
      </c>
      <c r="K26" s="58" t="n">
        <v>-1.4</v>
      </c>
      <c r="L26" s="58" t="e">
        <f aca="false">NA()</f>
        <v>#N/A</v>
      </c>
      <c r="M26" s="58" t="n">
        <v>51263</v>
      </c>
      <c r="N26" s="59" t="n">
        <f aca="false">M26/'MYO7A adjustment factor'!$J$5</f>
        <v>72795.8250857299</v>
      </c>
      <c r="O26" s="59"/>
      <c r="P26" s="59"/>
      <c r="Q26" s="60"/>
      <c r="R26" s="61"/>
      <c r="S26" s="62"/>
      <c r="T26" s="62"/>
      <c r="U26" s="63"/>
    </row>
    <row r="27" customFormat="false" ht="16" hidden="false" customHeight="false" outlineLevel="0" collapsed="false">
      <c r="A27" s="56" t="s">
        <v>24</v>
      </c>
      <c r="B27" s="57" t="s">
        <v>235</v>
      </c>
      <c r="C27" s="57" t="s">
        <v>172</v>
      </c>
      <c r="D27" s="57" t="s">
        <v>239</v>
      </c>
      <c r="E27" s="57" t="n">
        <v>20160226</v>
      </c>
      <c r="F27" s="58" t="s">
        <v>105</v>
      </c>
      <c r="G27" s="58" t="s">
        <v>236</v>
      </c>
      <c r="H27" s="58" t="s">
        <v>238</v>
      </c>
      <c r="I27" s="58" t="n">
        <v>26.68</v>
      </c>
      <c r="J27" s="58" t="n">
        <v>0.21</v>
      </c>
      <c r="K27" s="58" t="n">
        <v>-1.1</v>
      </c>
      <c r="L27" s="58" t="e">
        <f aca="false">NA()</f>
        <v>#N/A</v>
      </c>
      <c r="M27" s="58" t="n">
        <v>272745</v>
      </c>
      <c r="N27" s="59" t="n">
        <f aca="false">M27/'MYO7A adjustment factor'!$J$6</f>
        <v>194308.893077725</v>
      </c>
      <c r="O27" s="59"/>
      <c r="P27" s="59"/>
      <c r="Q27" s="60"/>
      <c r="R27" s="61"/>
      <c r="S27" s="62"/>
      <c r="T27" s="62"/>
      <c r="U27" s="63"/>
    </row>
    <row r="28" customFormat="false" ht="16" hidden="false" customHeight="false" outlineLevel="0" collapsed="false">
      <c r="A28" s="104" t="s">
        <v>24</v>
      </c>
      <c r="B28" s="105" t="s">
        <v>235</v>
      </c>
      <c r="C28" s="105" t="s">
        <v>172</v>
      </c>
      <c r="D28" s="105" t="s">
        <v>239</v>
      </c>
      <c r="E28" s="105" t="n">
        <v>20160226</v>
      </c>
      <c r="F28" s="106" t="s">
        <v>108</v>
      </c>
      <c r="G28" s="106" t="s">
        <v>236</v>
      </c>
      <c r="H28" s="106" t="s">
        <v>238</v>
      </c>
      <c r="I28" s="106" t="n">
        <v>27</v>
      </c>
      <c r="J28" s="106" t="n">
        <v>0.27</v>
      </c>
      <c r="K28" s="106" t="n">
        <v>0.3</v>
      </c>
      <c r="L28" s="106" t="e">
        <f aca="false">NA()</f>
        <v>#N/A</v>
      </c>
      <c r="M28" s="106" t="n">
        <v>374211</v>
      </c>
      <c r="N28" s="107" t="n">
        <f aca="false">M28/'MYO7A adjustment factor'!$J$6</f>
        <v>266595.26366206</v>
      </c>
      <c r="O28" s="107"/>
      <c r="P28" s="107"/>
      <c r="Q28" s="108"/>
      <c r="R28" s="109"/>
      <c r="S28" s="110"/>
      <c r="T28" s="110"/>
      <c r="U28" s="111"/>
    </row>
    <row r="29" customFormat="false" ht="16" hidden="false" customHeight="false" outlineLevel="0" collapsed="false">
      <c r="E29" s="173"/>
      <c r="G29" s="156"/>
      <c r="N29" s="59"/>
      <c r="O29" s="59"/>
      <c r="P29" s="59"/>
      <c r="Q29" s="60"/>
      <c r="R29" s="61"/>
      <c r="S29" s="62"/>
      <c r="T29" s="62"/>
      <c r="U29" s="112"/>
    </row>
    <row r="30" customFormat="false" ht="16" hidden="false" customHeight="false" outlineLevel="0" collapsed="false">
      <c r="E30" s="173"/>
      <c r="G30" s="156"/>
      <c r="N30" s="59"/>
      <c r="O30" s="59"/>
      <c r="P30" s="59"/>
      <c r="Q30" s="60"/>
      <c r="R30" s="61"/>
      <c r="S30" s="62"/>
      <c r="T30" s="62"/>
      <c r="U30" s="112"/>
    </row>
    <row r="31" customFormat="false" ht="16" hidden="false" customHeight="false" outlineLevel="0" collapsed="false">
      <c r="E31" s="173"/>
      <c r="G31" s="156"/>
      <c r="N31" s="59"/>
      <c r="O31" s="59"/>
      <c r="P31" s="59"/>
      <c r="Q31" s="60"/>
      <c r="R31" s="61"/>
      <c r="S31" s="62"/>
      <c r="T31" s="62"/>
      <c r="U31" s="112"/>
    </row>
    <row r="32" customFormat="false" ht="16" hidden="false" customHeight="false" outlineLevel="0" collapsed="false">
      <c r="A32" s="48" t="s">
        <v>24</v>
      </c>
      <c r="B32" s="49" t="s">
        <v>240</v>
      </c>
      <c r="C32" s="49" t="s">
        <v>154</v>
      </c>
      <c r="D32" s="49" t="s">
        <v>155</v>
      </c>
      <c r="E32" s="49" t="n">
        <v>20151008</v>
      </c>
      <c r="F32" s="50" t="s">
        <v>214</v>
      </c>
      <c r="G32" s="50" t="s">
        <v>241</v>
      </c>
      <c r="H32" s="50" t="s">
        <v>242</v>
      </c>
      <c r="I32" s="50" t="n">
        <v>39.4</v>
      </c>
      <c r="J32" s="50" t="n">
        <v>0.71</v>
      </c>
      <c r="K32" s="50" t="n">
        <v>-0.3</v>
      </c>
      <c r="L32" s="50" t="n">
        <v>0.9826</v>
      </c>
      <c r="M32" s="50" t="n">
        <v>3931149</v>
      </c>
      <c r="N32" s="51"/>
      <c r="O32" s="51"/>
      <c r="P32" s="51"/>
      <c r="Q32" s="52"/>
      <c r="R32" s="53"/>
      <c r="S32" s="54"/>
      <c r="T32" s="54"/>
      <c r="U32" s="55"/>
    </row>
    <row r="33" customFormat="false" ht="16" hidden="false" customHeight="false" outlineLevel="0" collapsed="false">
      <c r="A33" s="56"/>
      <c r="B33" s="57"/>
      <c r="C33" s="57"/>
      <c r="D33" s="57"/>
      <c r="E33" s="57"/>
      <c r="F33" s="58"/>
      <c r="G33" s="58"/>
      <c r="H33" s="58"/>
      <c r="I33" s="58"/>
      <c r="J33" s="58"/>
      <c r="K33" s="58"/>
      <c r="L33" s="58"/>
      <c r="M33" s="58"/>
      <c r="N33" s="59"/>
      <c r="O33" s="59"/>
      <c r="P33" s="59"/>
      <c r="Q33" s="60"/>
      <c r="R33" s="61"/>
      <c r="S33" s="62"/>
      <c r="T33" s="62"/>
      <c r="U33" s="63"/>
    </row>
    <row r="34" s="135" customFormat="true" ht="16" hidden="false" customHeight="false" outlineLevel="0" collapsed="false">
      <c r="A34" s="64" t="s">
        <v>24</v>
      </c>
      <c r="B34" s="65" t="s">
        <v>240</v>
      </c>
      <c r="C34" s="65" t="s">
        <v>158</v>
      </c>
      <c r="D34" s="65" t="s">
        <v>159</v>
      </c>
      <c r="E34" s="65" t="n">
        <v>20150223</v>
      </c>
      <c r="F34" s="66" t="s">
        <v>34</v>
      </c>
      <c r="G34" s="66" t="s">
        <v>241</v>
      </c>
      <c r="H34" s="66" t="s">
        <v>243</v>
      </c>
      <c r="I34" s="66" t="e">
        <f aca="false">NA()</f>
        <v>#N/A</v>
      </c>
      <c r="J34" s="66" t="e">
        <f aca="false">NA()</f>
        <v>#N/A</v>
      </c>
      <c r="K34" s="66" t="e">
        <f aca="false">NA()</f>
        <v>#N/A</v>
      </c>
      <c r="L34" s="66" t="n">
        <v>0</v>
      </c>
      <c r="M34" s="66" t="n">
        <v>0</v>
      </c>
      <c r="N34" s="67" t="n">
        <f aca="false">M34/'MYO7A adjustment factor'!$J$2</f>
        <v>0</v>
      </c>
      <c r="O34" s="68" t="s">
        <v>161</v>
      </c>
      <c r="P34" s="69" t="s">
        <v>162</v>
      </c>
      <c r="Q34" s="69" t="n">
        <f aca="false">AVERAGE(N34:N39)</f>
        <v>0</v>
      </c>
      <c r="R34" s="70" t="s">
        <v>163</v>
      </c>
      <c r="S34" s="71" t="n">
        <f aca="false">STDEV(N34:N39)</f>
        <v>0</v>
      </c>
      <c r="T34" s="72"/>
      <c r="U34" s="73"/>
    </row>
    <row r="35" s="135" customFormat="true" ht="16" hidden="false" customHeight="false" outlineLevel="0" collapsed="false">
      <c r="A35" s="64" t="s">
        <v>24</v>
      </c>
      <c r="B35" s="65" t="s">
        <v>240</v>
      </c>
      <c r="C35" s="65" t="s">
        <v>158</v>
      </c>
      <c r="D35" s="65" t="s">
        <v>159</v>
      </c>
      <c r="E35" s="65" t="n">
        <v>20150324</v>
      </c>
      <c r="F35" s="66" t="s">
        <v>37</v>
      </c>
      <c r="G35" s="66" t="s">
        <v>241</v>
      </c>
      <c r="H35" s="66" t="s">
        <v>243</v>
      </c>
      <c r="I35" s="66" t="e">
        <f aca="false">NA()</f>
        <v>#N/A</v>
      </c>
      <c r="J35" s="66" t="e">
        <f aca="false">NA()</f>
        <v>#N/A</v>
      </c>
      <c r="K35" s="66" t="e">
        <f aca="false">NA()</f>
        <v>#N/A</v>
      </c>
      <c r="L35" s="66" t="n">
        <v>0</v>
      </c>
      <c r="M35" s="66" t="n">
        <v>0</v>
      </c>
      <c r="N35" s="67" t="n">
        <f aca="false">M35/'MYO7A adjustment factor'!$J$3</f>
        <v>0</v>
      </c>
      <c r="O35" s="69"/>
      <c r="P35" s="68" t="s">
        <v>164</v>
      </c>
      <c r="Q35" s="75" t="n">
        <f aca="false">IF(Q41&gt;0,Q34/Q41,"")</f>
        <v>0</v>
      </c>
      <c r="R35" s="76" t="s">
        <v>163</v>
      </c>
      <c r="S35" s="77" t="n">
        <f aca="false">IF(Q41&gt;0,S34/Q41,"")</f>
        <v>0</v>
      </c>
      <c r="T35" s="72"/>
      <c r="U35" s="73"/>
    </row>
    <row r="36" s="135" customFormat="true" ht="16" hidden="false" customHeight="false" outlineLevel="0" collapsed="false">
      <c r="A36" s="64" t="s">
        <v>24</v>
      </c>
      <c r="B36" s="65" t="s">
        <v>240</v>
      </c>
      <c r="C36" s="65" t="s">
        <v>158</v>
      </c>
      <c r="D36" s="65" t="s">
        <v>165</v>
      </c>
      <c r="E36" s="65" t="n">
        <v>20150330</v>
      </c>
      <c r="F36" s="66" t="s">
        <v>40</v>
      </c>
      <c r="G36" s="66" t="s">
        <v>241</v>
      </c>
      <c r="H36" s="66" t="s">
        <v>243</v>
      </c>
      <c r="I36" s="66" t="e">
        <f aca="false">NA()</f>
        <v>#N/A</v>
      </c>
      <c r="J36" s="66" t="e">
        <f aca="false">NA()</f>
        <v>#N/A</v>
      </c>
      <c r="K36" s="66" t="e">
        <f aca="false">NA()</f>
        <v>#N/A</v>
      </c>
      <c r="L36" s="66" t="n">
        <v>0</v>
      </c>
      <c r="M36" s="66" t="n">
        <v>0</v>
      </c>
      <c r="N36" s="67" t="n">
        <f aca="false">M36/'MYO7A adjustment factor'!$J$4</f>
        <v>0</v>
      </c>
      <c r="O36" s="69"/>
      <c r="P36" s="67"/>
      <c r="Q36" s="78"/>
      <c r="R36" s="80" t="s">
        <v>166</v>
      </c>
      <c r="S36" s="81" t="e">
        <f aca="false">CONFIDENCE(0.05,S35,U42)</f>
        <v>#VALUE!</v>
      </c>
      <c r="T36" s="72"/>
      <c r="U36" s="73"/>
    </row>
    <row r="37" s="135" customFormat="true" ht="16" hidden="false" customHeight="false" outlineLevel="0" collapsed="false">
      <c r="A37" s="64" t="s">
        <v>24</v>
      </c>
      <c r="B37" s="65" t="s">
        <v>240</v>
      </c>
      <c r="C37" s="65" t="s">
        <v>158</v>
      </c>
      <c r="D37" s="65" t="s">
        <v>165</v>
      </c>
      <c r="E37" s="65" t="n">
        <v>20150331</v>
      </c>
      <c r="F37" s="66" t="s">
        <v>43</v>
      </c>
      <c r="G37" s="66" t="s">
        <v>241</v>
      </c>
      <c r="H37" s="66" t="s">
        <v>243</v>
      </c>
      <c r="I37" s="66" t="e">
        <f aca="false">NA()</f>
        <v>#N/A</v>
      </c>
      <c r="J37" s="66" t="e">
        <f aca="false">NA()</f>
        <v>#N/A</v>
      </c>
      <c r="K37" s="66" t="e">
        <f aca="false">NA()</f>
        <v>#N/A</v>
      </c>
      <c r="L37" s="66" t="n">
        <v>0</v>
      </c>
      <c r="M37" s="66" t="n">
        <v>0</v>
      </c>
      <c r="N37" s="67" t="n">
        <f aca="false">M37/'MYO7A adjustment factor'!$J$5</f>
        <v>0</v>
      </c>
      <c r="O37" s="69"/>
      <c r="P37" s="67"/>
      <c r="Q37" s="78"/>
      <c r="R37" s="80" t="s">
        <v>167</v>
      </c>
      <c r="S37" s="81" t="n">
        <f aca="false">S35/SQRT(U42)</f>
        <v>0</v>
      </c>
      <c r="T37" s="72"/>
      <c r="U37" s="73"/>
    </row>
    <row r="38" s="135" customFormat="true" ht="16" hidden="false" customHeight="false" outlineLevel="0" collapsed="false">
      <c r="A38" s="64" t="s">
        <v>24</v>
      </c>
      <c r="B38" s="65" t="s">
        <v>240</v>
      </c>
      <c r="C38" s="65" t="s">
        <v>158</v>
      </c>
      <c r="D38" s="65" t="s">
        <v>239</v>
      </c>
      <c r="E38" s="65" t="n">
        <v>20160226</v>
      </c>
      <c r="F38" s="66" t="s">
        <v>46</v>
      </c>
      <c r="G38" s="66" t="s">
        <v>241</v>
      </c>
      <c r="H38" s="66" t="s">
        <v>243</v>
      </c>
      <c r="I38" s="66" t="e">
        <f aca="false">NA()</f>
        <v>#N/A</v>
      </c>
      <c r="J38" s="66" t="e">
        <f aca="false">NA()</f>
        <v>#N/A</v>
      </c>
      <c r="K38" s="66" t="e">
        <f aca="false">NA()</f>
        <v>#N/A</v>
      </c>
      <c r="L38" s="66" t="e">
        <f aca="false">NA()</f>
        <v>#N/A</v>
      </c>
      <c r="M38" s="66" t="n">
        <v>0</v>
      </c>
      <c r="N38" s="67" t="n">
        <f aca="false">M38/'MYO7A adjustment factor'!$J$6</f>
        <v>0</v>
      </c>
      <c r="O38" s="85"/>
      <c r="P38" s="67"/>
      <c r="Q38" s="78"/>
      <c r="R38" s="80"/>
      <c r="S38" s="72"/>
      <c r="T38" s="72"/>
      <c r="U38" s="73"/>
    </row>
    <row r="39" s="135" customFormat="true" ht="16" hidden="false" customHeight="false" outlineLevel="0" collapsed="false">
      <c r="A39" s="64" t="s">
        <v>24</v>
      </c>
      <c r="B39" s="65" t="s">
        <v>240</v>
      </c>
      <c r="C39" s="65" t="s">
        <v>158</v>
      </c>
      <c r="D39" s="65" t="s">
        <v>239</v>
      </c>
      <c r="E39" s="65" t="n">
        <v>20160226</v>
      </c>
      <c r="F39" s="66" t="s">
        <v>49</v>
      </c>
      <c r="G39" s="66" t="s">
        <v>241</v>
      </c>
      <c r="H39" s="66" t="s">
        <v>243</v>
      </c>
      <c r="I39" s="66" t="e">
        <f aca="false">NA()</f>
        <v>#N/A</v>
      </c>
      <c r="J39" s="66" t="e">
        <f aca="false">NA()</f>
        <v>#N/A</v>
      </c>
      <c r="K39" s="66" t="e">
        <f aca="false">NA()</f>
        <v>#N/A</v>
      </c>
      <c r="L39" s="66" t="e">
        <f aca="false">NA()</f>
        <v>#N/A</v>
      </c>
      <c r="M39" s="66" t="n">
        <v>0</v>
      </c>
      <c r="N39" s="67" t="n">
        <f aca="false">M39/'MYO7A adjustment factor'!$J$6</f>
        <v>0</v>
      </c>
      <c r="P39" s="67"/>
      <c r="Q39" s="78"/>
      <c r="R39" s="80"/>
      <c r="S39" s="72"/>
      <c r="T39" s="72"/>
      <c r="U39" s="73"/>
    </row>
    <row r="40" customFormat="false" ht="16" hidden="false" customHeight="false" outlineLevel="0" collapsed="false">
      <c r="A40" s="82"/>
      <c r="B40" s="57"/>
      <c r="C40" s="83"/>
      <c r="D40" s="57"/>
      <c r="E40" s="83"/>
      <c r="F40" s="84"/>
      <c r="G40" s="84"/>
      <c r="H40" s="84"/>
      <c r="I40" s="84"/>
      <c r="J40" s="84"/>
      <c r="K40" s="84"/>
      <c r="L40" s="84"/>
      <c r="M40" s="84"/>
      <c r="N40" s="59"/>
      <c r="P40" s="59"/>
      <c r="Q40" s="60"/>
      <c r="R40" s="61"/>
      <c r="S40" s="62"/>
      <c r="T40" s="62"/>
      <c r="U40" s="63"/>
    </row>
    <row r="41" s="39" customFormat="true" ht="16" hidden="false" customHeight="false" outlineLevel="0" collapsed="false">
      <c r="A41" s="86" t="s">
        <v>24</v>
      </c>
      <c r="B41" s="87" t="s">
        <v>240</v>
      </c>
      <c r="C41" s="87" t="s">
        <v>168</v>
      </c>
      <c r="D41" s="87" t="s">
        <v>159</v>
      </c>
      <c r="E41" s="87" t="n">
        <v>20150223</v>
      </c>
      <c r="F41" s="88" t="s">
        <v>58</v>
      </c>
      <c r="G41" s="88" t="s">
        <v>241</v>
      </c>
      <c r="H41" s="88" t="s">
        <v>243</v>
      </c>
      <c r="I41" s="88" t="n">
        <v>30.78</v>
      </c>
      <c r="J41" s="88" t="n">
        <v>0.32</v>
      </c>
      <c r="K41" s="88" t="n">
        <v>4</v>
      </c>
      <c r="L41" s="88" t="n">
        <v>0.9708</v>
      </c>
      <c r="M41" s="88" t="n">
        <v>1227618</v>
      </c>
      <c r="N41" s="89" t="n">
        <f aca="false">M41/'MYO7A adjustment factor'!$J$2</f>
        <v>613105.672866639</v>
      </c>
      <c r="O41" s="90" t="s">
        <v>169</v>
      </c>
      <c r="P41" s="90" t="s">
        <v>162</v>
      </c>
      <c r="Q41" s="90" t="n">
        <f aca="false">AVERAGE(N41:N46)</f>
        <v>465365.804786864</v>
      </c>
      <c r="R41" s="91" t="s">
        <v>163</v>
      </c>
      <c r="S41" s="92" t="n">
        <f aca="false">STDEV(N41:N46)</f>
        <v>465880.862639316</v>
      </c>
      <c r="T41" s="93" t="s">
        <v>170</v>
      </c>
      <c r="U41" s="94" t="n">
        <f aca="false">TTEST(N34:N39,N41:N46,2,2)</f>
        <v>0.0344469596132067</v>
      </c>
    </row>
    <row r="42" s="39" customFormat="true" ht="16" hidden="false" customHeight="false" outlineLevel="0" collapsed="false">
      <c r="A42" s="86" t="s">
        <v>24</v>
      </c>
      <c r="B42" s="87" t="s">
        <v>240</v>
      </c>
      <c r="C42" s="87" t="s">
        <v>168</v>
      </c>
      <c r="D42" s="87" t="s">
        <v>159</v>
      </c>
      <c r="E42" s="87" t="n">
        <v>20150324</v>
      </c>
      <c r="F42" s="88" t="s">
        <v>61</v>
      </c>
      <c r="G42" s="88" t="s">
        <v>241</v>
      </c>
      <c r="H42" s="88" t="s">
        <v>243</v>
      </c>
      <c r="I42" s="88" t="n">
        <v>34.63</v>
      </c>
      <c r="J42" s="88" t="n">
        <v>0.33</v>
      </c>
      <c r="K42" s="88" t="n">
        <v>-0.4</v>
      </c>
      <c r="L42" s="88" t="n">
        <v>0.7257</v>
      </c>
      <c r="M42" s="88" t="n">
        <v>158503</v>
      </c>
      <c r="N42" s="89" t="n">
        <f aca="false">M42/'MYO7A adjustment factor'!$J$3</f>
        <v>212829.488900796</v>
      </c>
      <c r="O42" s="90"/>
      <c r="P42" s="90" t="s">
        <v>164</v>
      </c>
      <c r="Q42" s="95" t="n">
        <f aca="false">IF(Q48&gt;0,Q41/Q48,"")</f>
        <v>5.42834091632205</v>
      </c>
      <c r="R42" s="91" t="s">
        <v>163</v>
      </c>
      <c r="S42" s="96" t="n">
        <f aca="false">IF(Q48&gt;0,S41/Q48,"")</f>
        <v>5.43434889882953</v>
      </c>
      <c r="T42" s="93" t="s">
        <v>171</v>
      </c>
      <c r="U42" s="97" t="n">
        <f aca="false">COUNT(N41:N46)</f>
        <v>6</v>
      </c>
    </row>
    <row r="43" s="39" customFormat="true" ht="16" hidden="false" customHeight="false" outlineLevel="0" collapsed="false">
      <c r="A43" s="86" t="s">
        <v>24</v>
      </c>
      <c r="B43" s="87" t="s">
        <v>240</v>
      </c>
      <c r="C43" s="87" t="s">
        <v>168</v>
      </c>
      <c r="D43" s="87" t="s">
        <v>165</v>
      </c>
      <c r="E43" s="87" t="n">
        <v>20150330</v>
      </c>
      <c r="F43" s="88" t="s">
        <v>64</v>
      </c>
      <c r="G43" s="88" t="s">
        <v>241</v>
      </c>
      <c r="H43" s="88" t="s">
        <v>243</v>
      </c>
      <c r="I43" s="88" t="e">
        <f aca="false">NA()</f>
        <v>#N/A</v>
      </c>
      <c r="J43" s="88" t="e">
        <f aca="false">NA()</f>
        <v>#N/A</v>
      </c>
      <c r="K43" s="88" t="e">
        <f aca="false">NA()</f>
        <v>#N/A</v>
      </c>
      <c r="L43" s="88" t="n">
        <v>0</v>
      </c>
      <c r="M43" s="88" t="n">
        <v>0</v>
      </c>
      <c r="N43" s="89" t="n">
        <f aca="false">M43/'MYO7A adjustment factor'!$J$4</f>
        <v>0</v>
      </c>
      <c r="O43" s="90"/>
      <c r="P43" s="89"/>
      <c r="Q43" s="95"/>
      <c r="R43" s="98" t="s">
        <v>166</v>
      </c>
      <c r="S43" s="96" t="n">
        <f aca="false">CONFIDENCE(0.05,S42,U42)</f>
        <v>4.34830484696321</v>
      </c>
      <c r="T43" s="99"/>
      <c r="U43" s="100"/>
    </row>
    <row r="44" s="39" customFormat="true" ht="16" hidden="false" customHeight="false" outlineLevel="0" collapsed="false">
      <c r="A44" s="86" t="s">
        <v>24</v>
      </c>
      <c r="B44" s="87" t="s">
        <v>240</v>
      </c>
      <c r="C44" s="87" t="s">
        <v>168</v>
      </c>
      <c r="D44" s="87" t="s">
        <v>165</v>
      </c>
      <c r="E44" s="87" t="n">
        <v>20150331</v>
      </c>
      <c r="F44" s="88" t="s">
        <v>67</v>
      </c>
      <c r="G44" s="88" t="s">
        <v>241</v>
      </c>
      <c r="H44" s="88" t="s">
        <v>243</v>
      </c>
      <c r="I44" s="88" t="e">
        <f aca="false">NA()</f>
        <v>#N/A</v>
      </c>
      <c r="J44" s="88" t="e">
        <f aca="false">NA()</f>
        <v>#N/A</v>
      </c>
      <c r="K44" s="88" t="e">
        <f aca="false">NA()</f>
        <v>#N/A</v>
      </c>
      <c r="L44" s="88" t="n">
        <v>0</v>
      </c>
      <c r="M44" s="88" t="n">
        <v>0</v>
      </c>
      <c r="N44" s="89" t="n">
        <f aca="false">M44/'MYO7A adjustment factor'!$J$5</f>
        <v>0</v>
      </c>
      <c r="O44" s="90"/>
      <c r="P44" s="89"/>
      <c r="Q44" s="95"/>
      <c r="R44" s="98" t="s">
        <v>167</v>
      </c>
      <c r="S44" s="96" t="n">
        <f aca="false">S42/SQRT(U42)</f>
        <v>2.21856364773133</v>
      </c>
      <c r="T44" s="99"/>
      <c r="U44" s="100"/>
    </row>
    <row r="45" s="39" customFormat="true" ht="16" hidden="false" customHeight="false" outlineLevel="0" collapsed="false">
      <c r="A45" s="86" t="s">
        <v>24</v>
      </c>
      <c r="B45" s="87" t="s">
        <v>240</v>
      </c>
      <c r="C45" s="87" t="s">
        <v>168</v>
      </c>
      <c r="D45" s="87" t="s">
        <v>239</v>
      </c>
      <c r="E45" s="87" t="n">
        <v>20160226</v>
      </c>
      <c r="F45" s="88" t="s">
        <v>70</v>
      </c>
      <c r="G45" s="88" t="s">
        <v>241</v>
      </c>
      <c r="H45" s="88" t="s">
        <v>243</v>
      </c>
      <c r="I45" s="88" t="n">
        <v>34.93</v>
      </c>
      <c r="J45" s="88" t="n">
        <v>0.54</v>
      </c>
      <c r="K45" s="88" t="n">
        <v>2.8</v>
      </c>
      <c r="L45" s="88" t="e">
        <f aca="false">NA()</f>
        <v>#N/A</v>
      </c>
      <c r="M45" s="88" t="n">
        <v>1207121</v>
      </c>
      <c r="N45" s="89" t="n">
        <f aca="false">M45/'MYO7A adjustment factor'!$J$6</f>
        <v>859976.701024313</v>
      </c>
      <c r="O45" s="85"/>
      <c r="P45" s="89"/>
      <c r="Q45" s="95"/>
      <c r="R45" s="98"/>
      <c r="S45" s="99"/>
      <c r="T45" s="99"/>
      <c r="U45" s="100"/>
    </row>
    <row r="46" s="39" customFormat="true" ht="16" hidden="false" customHeight="false" outlineLevel="0" collapsed="false">
      <c r="A46" s="86" t="s">
        <v>24</v>
      </c>
      <c r="B46" s="87" t="s">
        <v>240</v>
      </c>
      <c r="C46" s="87" t="s">
        <v>168</v>
      </c>
      <c r="D46" s="87" t="s">
        <v>239</v>
      </c>
      <c r="E46" s="87" t="n">
        <v>20160226</v>
      </c>
      <c r="F46" s="88" t="s">
        <v>73</v>
      </c>
      <c r="G46" s="88" t="s">
        <v>241</v>
      </c>
      <c r="H46" s="88" t="s">
        <v>243</v>
      </c>
      <c r="I46" s="88" t="n">
        <v>34.14</v>
      </c>
      <c r="J46" s="88" t="n">
        <v>0.77</v>
      </c>
      <c r="K46" s="88" t="n">
        <v>3.7</v>
      </c>
      <c r="L46" s="88" t="e">
        <f aca="false">NA()</f>
        <v>#N/A</v>
      </c>
      <c r="M46" s="88" t="n">
        <v>1552853</v>
      </c>
      <c r="N46" s="89" t="n">
        <f aca="false">M46/'MYO7A adjustment factor'!$J$6</f>
        <v>1106282.96592944</v>
      </c>
      <c r="P46" s="89"/>
      <c r="Q46" s="95"/>
      <c r="R46" s="98"/>
      <c r="S46" s="99"/>
      <c r="T46" s="99"/>
      <c r="U46" s="100"/>
    </row>
    <row r="47" s="39" customFormat="true" ht="16" hidden="false" customHeight="false" outlineLevel="0" collapsed="false">
      <c r="A47" s="86"/>
      <c r="B47" s="87"/>
      <c r="C47" s="87"/>
      <c r="D47" s="87"/>
      <c r="E47" s="87"/>
      <c r="F47" s="88"/>
      <c r="G47" s="88"/>
      <c r="H47" s="88"/>
      <c r="I47" s="88"/>
      <c r="J47" s="88"/>
      <c r="K47" s="88"/>
      <c r="L47" s="88"/>
      <c r="M47" s="88"/>
      <c r="N47" s="59"/>
      <c r="O47" s="89"/>
      <c r="P47" s="59"/>
      <c r="Q47" s="60"/>
      <c r="R47" s="61"/>
      <c r="S47" s="62"/>
      <c r="T47" s="62"/>
      <c r="U47" s="63"/>
    </row>
    <row r="48" customFormat="false" ht="16" hidden="false" customHeight="false" outlineLevel="0" collapsed="false">
      <c r="A48" s="56" t="s">
        <v>24</v>
      </c>
      <c r="B48" s="57" t="s">
        <v>240</v>
      </c>
      <c r="C48" s="57" t="s">
        <v>172</v>
      </c>
      <c r="D48" s="57" t="s">
        <v>159</v>
      </c>
      <c r="E48" s="57" t="n">
        <v>20150331</v>
      </c>
      <c r="F48" s="58" t="s">
        <v>81</v>
      </c>
      <c r="G48" s="58" t="s">
        <v>241</v>
      </c>
      <c r="H48" s="58" t="s">
        <v>243</v>
      </c>
      <c r="I48" s="58" t="n">
        <v>33.82</v>
      </c>
      <c r="J48" s="58" t="n">
        <v>0.26</v>
      </c>
      <c r="K48" s="58" t="n">
        <v>5.5</v>
      </c>
      <c r="L48" s="58" t="n">
        <v>0.3986</v>
      </c>
      <c r="M48" s="58" t="n">
        <v>68003</v>
      </c>
      <c r="N48" s="59" t="n">
        <f aca="false">M48/'MYO7A adjustment factor'!$J$5</f>
        <v>96567.3974075823</v>
      </c>
      <c r="O48" s="101" t="s">
        <v>173</v>
      </c>
      <c r="P48" s="85" t="s">
        <v>162</v>
      </c>
      <c r="Q48" s="85" t="n">
        <f aca="false">IF(COUNT(N48:N57)&gt;0,AVERAGE(N48:N57),"")</f>
        <v>85728.9201176722</v>
      </c>
      <c r="R48" s="102" t="s">
        <v>163</v>
      </c>
      <c r="S48" s="103" t="n">
        <f aca="false">IF(COUNT(N48:N57)&gt;1,STDEV(N48:N57),"")</f>
        <v>72856.2223916578</v>
      </c>
      <c r="T48" s="62"/>
      <c r="U48" s="63"/>
    </row>
    <row r="49" customFormat="false" ht="16" hidden="false" customHeight="false" outlineLevel="0" collapsed="false">
      <c r="A49" s="56" t="s">
        <v>24</v>
      </c>
      <c r="B49" s="57" t="s">
        <v>240</v>
      </c>
      <c r="C49" s="57" t="s">
        <v>172</v>
      </c>
      <c r="D49" s="57" t="s">
        <v>159</v>
      </c>
      <c r="E49" s="57" t="n">
        <v>20150331</v>
      </c>
      <c r="F49" s="58" t="s">
        <v>84</v>
      </c>
      <c r="G49" s="58" t="s">
        <v>241</v>
      </c>
      <c r="H49" s="58" t="s">
        <v>243</v>
      </c>
      <c r="I49" s="58" t="n">
        <v>33.97</v>
      </c>
      <c r="J49" s="58" t="n">
        <v>0.23</v>
      </c>
      <c r="K49" s="58" t="n">
        <v>10.7</v>
      </c>
      <c r="L49" s="58" t="n">
        <v>0.2512</v>
      </c>
      <c r="M49" s="58" t="n">
        <v>79885</v>
      </c>
      <c r="N49" s="59" t="n">
        <f aca="false">M49/'MYO7A adjustment factor'!$J$5</f>
        <v>113440.385599234</v>
      </c>
      <c r="O49" s="59"/>
      <c r="P49" s="59"/>
      <c r="Q49" s="60"/>
      <c r="R49" s="61"/>
      <c r="S49" s="62"/>
      <c r="T49" s="62"/>
      <c r="U49" s="63"/>
    </row>
    <row r="50" customFormat="false" ht="16" hidden="false" customHeight="false" outlineLevel="0" collapsed="false">
      <c r="A50" s="56" t="s">
        <v>24</v>
      </c>
      <c r="B50" s="57" t="s">
        <v>240</v>
      </c>
      <c r="C50" s="57" t="s">
        <v>172</v>
      </c>
      <c r="D50" s="57" t="s">
        <v>165</v>
      </c>
      <c r="E50" s="57" t="n">
        <v>20150330</v>
      </c>
      <c r="F50" s="58" t="s">
        <v>87</v>
      </c>
      <c r="G50" s="58" t="s">
        <v>241</v>
      </c>
      <c r="H50" s="58" t="s">
        <v>243</v>
      </c>
      <c r="I50" s="58" t="e">
        <f aca="false">NA()</f>
        <v>#N/A</v>
      </c>
      <c r="J50" s="58" t="e">
        <f aca="false">NA()</f>
        <v>#N/A</v>
      </c>
      <c r="K50" s="58" t="e">
        <f aca="false">NA()</f>
        <v>#N/A</v>
      </c>
      <c r="L50" s="58" t="n">
        <v>0</v>
      </c>
      <c r="M50" s="58" t="n">
        <v>0</v>
      </c>
      <c r="N50" s="59" t="n">
        <f aca="false">M50/'MYO7A adjustment factor'!$J$4</f>
        <v>0</v>
      </c>
      <c r="O50" s="59"/>
      <c r="P50" s="59"/>
      <c r="Q50" s="60"/>
      <c r="R50" s="61"/>
      <c r="S50" s="62"/>
      <c r="T50" s="62"/>
      <c r="U50" s="63"/>
    </row>
    <row r="51" customFormat="false" ht="16" hidden="false" customHeight="false" outlineLevel="0" collapsed="false">
      <c r="A51" s="56" t="s">
        <v>24</v>
      </c>
      <c r="B51" s="57" t="s">
        <v>240</v>
      </c>
      <c r="C51" s="57" t="s">
        <v>172</v>
      </c>
      <c r="D51" s="57" t="s">
        <v>165</v>
      </c>
      <c r="E51" s="57" t="n">
        <v>20150330</v>
      </c>
      <c r="F51" s="58" t="s">
        <v>90</v>
      </c>
      <c r="G51" s="58" t="s">
        <v>241</v>
      </c>
      <c r="H51" s="58" t="s">
        <v>243</v>
      </c>
      <c r="I51" s="58" t="e">
        <f aca="false">NA()</f>
        <v>#N/A</v>
      </c>
      <c r="J51" s="58" t="e">
        <f aca="false">NA()</f>
        <v>#N/A</v>
      </c>
      <c r="K51" s="58" t="e">
        <f aca="false">NA()</f>
        <v>#N/A</v>
      </c>
      <c r="L51" s="58" t="n">
        <v>0</v>
      </c>
      <c r="M51" s="58" t="n">
        <v>0</v>
      </c>
      <c r="N51" s="59" t="n">
        <f aca="false">M51/'MYO7A adjustment factor'!$J$4</f>
        <v>0</v>
      </c>
      <c r="O51" s="59"/>
      <c r="P51" s="59"/>
      <c r="Q51" s="60"/>
      <c r="R51" s="61"/>
      <c r="S51" s="62"/>
      <c r="T51" s="62"/>
      <c r="U51" s="63"/>
    </row>
    <row r="52" customFormat="false" ht="16" hidden="false" customHeight="false" outlineLevel="0" collapsed="false">
      <c r="A52" s="56" t="s">
        <v>24</v>
      </c>
      <c r="B52" s="57" t="s">
        <v>240</v>
      </c>
      <c r="C52" s="57" t="s">
        <v>172</v>
      </c>
      <c r="D52" s="57" t="s">
        <v>165</v>
      </c>
      <c r="E52" s="57" t="n">
        <v>20150330</v>
      </c>
      <c r="F52" s="58" t="s">
        <v>93</v>
      </c>
      <c r="G52" s="58" t="s">
        <v>241</v>
      </c>
      <c r="H52" s="58" t="s">
        <v>243</v>
      </c>
      <c r="I52" s="58" t="n">
        <v>34.12</v>
      </c>
      <c r="J52" s="58" t="n">
        <v>0.27</v>
      </c>
      <c r="K52" s="58" t="n">
        <v>2.1</v>
      </c>
      <c r="L52" s="58" t="n">
        <v>0.2608</v>
      </c>
      <c r="M52" s="58" t="n">
        <v>53943</v>
      </c>
      <c r="N52" s="59" t="n">
        <f aca="false">M52/'MYO7A adjustment factor'!$J$4</f>
        <v>86605.7269117611</v>
      </c>
      <c r="O52" s="59"/>
      <c r="P52" s="59"/>
      <c r="Q52" s="60"/>
      <c r="R52" s="61"/>
      <c r="S52" s="62"/>
      <c r="T52" s="62"/>
      <c r="U52" s="63"/>
    </row>
    <row r="53" customFormat="false" ht="16" hidden="false" customHeight="false" outlineLevel="0" collapsed="false">
      <c r="A53" s="56" t="s">
        <v>24</v>
      </c>
      <c r="B53" s="57" t="s">
        <v>240</v>
      </c>
      <c r="C53" s="57" t="s">
        <v>172</v>
      </c>
      <c r="D53" s="57" t="s">
        <v>165</v>
      </c>
      <c r="E53" s="57" t="n">
        <v>20150331</v>
      </c>
      <c r="F53" s="58" t="s">
        <v>96</v>
      </c>
      <c r="G53" s="58" t="s">
        <v>241</v>
      </c>
      <c r="H53" s="58" t="s">
        <v>243</v>
      </c>
      <c r="I53" s="58" t="e">
        <f aca="false">NA()</f>
        <v>#N/A</v>
      </c>
      <c r="J53" s="58" t="e">
        <f aca="false">NA()</f>
        <v>#N/A</v>
      </c>
      <c r="K53" s="58" t="e">
        <f aca="false">NA()</f>
        <v>#N/A</v>
      </c>
      <c r="L53" s="58" t="n">
        <v>0</v>
      </c>
      <c r="M53" s="58" t="n">
        <v>0</v>
      </c>
      <c r="N53" s="59" t="n">
        <f aca="false">M53/'MYO7A adjustment factor'!$J$5</f>
        <v>0</v>
      </c>
      <c r="O53" s="59"/>
      <c r="P53" s="59"/>
      <c r="Q53" s="60"/>
      <c r="R53" s="61"/>
      <c r="S53" s="62"/>
      <c r="T53" s="62"/>
      <c r="U53" s="63"/>
    </row>
    <row r="54" customFormat="false" ht="16" hidden="false" customHeight="false" outlineLevel="0" collapsed="false">
      <c r="A54" s="56" t="s">
        <v>24</v>
      </c>
      <c r="B54" s="57" t="s">
        <v>240</v>
      </c>
      <c r="C54" s="57" t="s">
        <v>172</v>
      </c>
      <c r="D54" s="57" t="s">
        <v>165</v>
      </c>
      <c r="E54" s="57" t="n">
        <v>20150331</v>
      </c>
      <c r="F54" s="58" t="s">
        <v>99</v>
      </c>
      <c r="G54" s="58" t="s">
        <v>241</v>
      </c>
      <c r="H54" s="58" t="s">
        <v>243</v>
      </c>
      <c r="I54" s="58" t="n">
        <v>33.51</v>
      </c>
      <c r="J54" s="58" t="n">
        <v>0.28</v>
      </c>
      <c r="K54" s="58" t="n">
        <v>3</v>
      </c>
      <c r="L54" s="58" t="n">
        <v>0.2629</v>
      </c>
      <c r="M54" s="58" t="n">
        <v>53032</v>
      </c>
      <c r="N54" s="59" t="n">
        <f aca="false">M54/'MYO7A adjustment factor'!$J$5</f>
        <v>75307.8867008648</v>
      </c>
      <c r="O54" s="59"/>
      <c r="P54" s="59"/>
      <c r="Q54" s="60"/>
      <c r="R54" s="61"/>
      <c r="S54" s="62"/>
      <c r="T54" s="62"/>
      <c r="U54" s="63"/>
    </row>
    <row r="55" customFormat="false" ht="16" hidden="false" customHeight="false" outlineLevel="0" collapsed="false">
      <c r="A55" s="56" t="s">
        <v>24</v>
      </c>
      <c r="B55" s="57" t="s">
        <v>240</v>
      </c>
      <c r="C55" s="57" t="s">
        <v>172</v>
      </c>
      <c r="D55" s="57" t="s">
        <v>165</v>
      </c>
      <c r="E55" s="57" t="n">
        <v>20150331</v>
      </c>
      <c r="F55" s="58" t="s">
        <v>102</v>
      </c>
      <c r="G55" s="58" t="s">
        <v>241</v>
      </c>
      <c r="H55" s="58" t="s">
        <v>243</v>
      </c>
      <c r="I55" s="58" t="n">
        <v>33.21</v>
      </c>
      <c r="J55" s="58" t="n">
        <v>0.3</v>
      </c>
      <c r="K55" s="58" t="n">
        <v>10.3</v>
      </c>
      <c r="L55" s="58" t="n">
        <v>0.2584</v>
      </c>
      <c r="M55" s="58" t="n">
        <v>66169</v>
      </c>
      <c r="N55" s="59" t="n">
        <f aca="false">M55/'MYO7A adjustment factor'!$J$5</f>
        <v>93963.0327935873</v>
      </c>
      <c r="O55" s="59"/>
      <c r="P55" s="59"/>
      <c r="Q55" s="60"/>
      <c r="R55" s="61"/>
      <c r="S55" s="62"/>
      <c r="T55" s="62"/>
      <c r="U55" s="63"/>
    </row>
    <row r="56" customFormat="false" ht="16" hidden="false" customHeight="false" outlineLevel="0" collapsed="false">
      <c r="A56" s="56" t="s">
        <v>24</v>
      </c>
      <c r="B56" s="57" t="s">
        <v>240</v>
      </c>
      <c r="C56" s="57" t="s">
        <v>172</v>
      </c>
      <c r="D56" s="57" t="s">
        <v>239</v>
      </c>
      <c r="E56" s="57" t="n">
        <v>20160226</v>
      </c>
      <c r="F56" s="58" t="s">
        <v>105</v>
      </c>
      <c r="G56" s="58" t="s">
        <v>241</v>
      </c>
      <c r="H56" s="58" t="s">
        <v>243</v>
      </c>
      <c r="I56" s="58" t="n">
        <v>33.9</v>
      </c>
      <c r="J56" s="58" t="n">
        <v>0.27</v>
      </c>
      <c r="K56" s="58" t="n">
        <v>-1.5</v>
      </c>
      <c r="L56" s="58" t="e">
        <f aca="false">NA()</f>
        <v>#N/A</v>
      </c>
      <c r="M56" s="58" t="n">
        <v>296288</v>
      </c>
      <c r="N56" s="59" t="n">
        <f aca="false">M56/'MYO7A adjustment factor'!$J$6</f>
        <v>211081.388521194</v>
      </c>
      <c r="O56" s="59"/>
      <c r="P56" s="59"/>
      <c r="Q56" s="60"/>
      <c r="R56" s="61"/>
      <c r="S56" s="62"/>
      <c r="T56" s="62"/>
      <c r="U56" s="63"/>
    </row>
    <row r="57" customFormat="false" ht="16" hidden="false" customHeight="false" outlineLevel="0" collapsed="false">
      <c r="A57" s="104" t="s">
        <v>24</v>
      </c>
      <c r="B57" s="105" t="s">
        <v>240</v>
      </c>
      <c r="C57" s="105" t="s">
        <v>172</v>
      </c>
      <c r="D57" s="105" t="s">
        <v>239</v>
      </c>
      <c r="E57" s="105" t="n">
        <v>20160226</v>
      </c>
      <c r="F57" s="106" t="s">
        <v>108</v>
      </c>
      <c r="G57" s="106" t="s">
        <v>241</v>
      </c>
      <c r="H57" s="106" t="s">
        <v>243</v>
      </c>
      <c r="I57" s="106" t="n">
        <v>34.06</v>
      </c>
      <c r="J57" s="106" t="n">
        <v>0.31</v>
      </c>
      <c r="K57" s="106" t="n">
        <v>-6</v>
      </c>
      <c r="L57" s="106" t="e">
        <f aca="false">NA()</f>
        <v>#N/A</v>
      </c>
      <c r="M57" s="106" t="n">
        <v>253114</v>
      </c>
      <c r="N57" s="107" t="n">
        <f aca="false">M57/'MYO7A adjustment factor'!$J$6</f>
        <v>180323.383242498</v>
      </c>
      <c r="O57" s="107"/>
      <c r="P57" s="107"/>
      <c r="Q57" s="108"/>
      <c r="R57" s="109"/>
      <c r="S57" s="110"/>
      <c r="T57" s="110"/>
      <c r="U57" s="111"/>
    </row>
    <row r="58" customFormat="false" ht="16" hidden="false" customHeight="false" outlineLevel="0" collapsed="false">
      <c r="E58" s="173"/>
      <c r="G58" s="156"/>
      <c r="N58" s="59"/>
      <c r="O58" s="59"/>
      <c r="P58" s="59"/>
      <c r="Q58" s="60"/>
      <c r="R58" s="61"/>
      <c r="S58" s="62"/>
      <c r="T58" s="62"/>
      <c r="U58" s="112"/>
    </row>
    <row r="59" customFormat="false" ht="16" hidden="false" customHeight="false" outlineLevel="0" collapsed="false">
      <c r="E59" s="173"/>
      <c r="G59" s="156"/>
      <c r="N59" s="59"/>
      <c r="O59" s="59"/>
      <c r="P59" s="59"/>
      <c r="Q59" s="60"/>
      <c r="R59" s="61"/>
      <c r="S59" s="62"/>
      <c r="T59" s="62"/>
      <c r="U59" s="112"/>
    </row>
    <row r="60" customFormat="false" ht="16" hidden="false" customHeight="false" outlineLevel="0" collapsed="false">
      <c r="N60" s="113"/>
      <c r="O60" s="113"/>
      <c r="P60" s="113"/>
      <c r="Q60" s="114"/>
      <c r="R60" s="8"/>
      <c r="U60" s="150"/>
    </row>
    <row r="61" customFormat="false" ht="16" hidden="false" customHeight="false" outlineLevel="0" collapsed="false">
      <c r="A61" s="48" t="s">
        <v>24</v>
      </c>
      <c r="B61" s="49" t="s">
        <v>244</v>
      </c>
      <c r="C61" s="49" t="s">
        <v>154</v>
      </c>
      <c r="D61" s="49" t="s">
        <v>155</v>
      </c>
      <c r="E61" s="49" t="n">
        <v>20151008</v>
      </c>
      <c r="F61" s="50" t="s">
        <v>214</v>
      </c>
      <c r="G61" s="50" t="s">
        <v>245</v>
      </c>
      <c r="H61" s="50" t="s">
        <v>246</v>
      </c>
      <c r="I61" s="50" t="n">
        <v>57.22</v>
      </c>
      <c r="J61" s="50" t="e">
        <f aca="false">NA()</f>
        <v>#N/A</v>
      </c>
      <c r="K61" s="50" t="n">
        <v>-1.3</v>
      </c>
      <c r="L61" s="50" t="e">
        <f aca="false">NA()</f>
        <v>#N/A</v>
      </c>
      <c r="M61" s="50" t="n">
        <v>97129</v>
      </c>
      <c r="N61" s="51" t="n">
        <f aca="false">M61</f>
        <v>97129</v>
      </c>
      <c r="O61" s="51"/>
      <c r="P61" s="51"/>
      <c r="Q61" s="52"/>
      <c r="R61" s="53"/>
      <c r="S61" s="54"/>
      <c r="T61" s="54"/>
      <c r="U61" s="55"/>
    </row>
    <row r="62" customFormat="false" ht="16" hidden="false" customHeight="false" outlineLevel="0" collapsed="false">
      <c r="A62" s="56"/>
      <c r="B62" s="57"/>
      <c r="C62" s="57"/>
      <c r="D62" s="57"/>
      <c r="E62" s="57"/>
      <c r="F62" s="58"/>
      <c r="G62" s="84"/>
      <c r="H62" s="58"/>
      <c r="I62" s="58"/>
      <c r="J62" s="58"/>
      <c r="K62" s="58"/>
      <c r="L62" s="58"/>
      <c r="M62" s="58"/>
      <c r="N62" s="59"/>
      <c r="O62" s="59"/>
      <c r="P62" s="59"/>
      <c r="Q62" s="60"/>
      <c r="R62" s="61"/>
      <c r="S62" s="62"/>
      <c r="T62" s="62"/>
      <c r="U62" s="63"/>
    </row>
    <row r="63" s="135" customFormat="true" ht="16" hidden="false" customHeight="false" outlineLevel="0" collapsed="false">
      <c r="A63" s="64" t="s">
        <v>24</v>
      </c>
      <c r="B63" s="65" t="s">
        <v>244</v>
      </c>
      <c r="C63" s="65" t="s">
        <v>158</v>
      </c>
      <c r="D63" s="65" t="s">
        <v>159</v>
      </c>
      <c r="E63" s="65" t="n">
        <v>20150223</v>
      </c>
      <c r="F63" s="66" t="s">
        <v>34</v>
      </c>
      <c r="G63" s="66" t="s">
        <v>245</v>
      </c>
      <c r="H63" s="66" t="s">
        <v>247</v>
      </c>
      <c r="I63" s="66" t="e">
        <f aca="false">NA()</f>
        <v>#N/A</v>
      </c>
      <c r="J63" s="66" t="e">
        <f aca="false">NA()</f>
        <v>#N/A</v>
      </c>
      <c r="K63" s="66" t="e">
        <f aca="false">NA()</f>
        <v>#N/A</v>
      </c>
      <c r="L63" s="66" t="e">
        <f aca="false">NA()</f>
        <v>#N/A</v>
      </c>
      <c r="M63" s="66" t="n">
        <v>0</v>
      </c>
      <c r="N63" s="67" t="n">
        <f aca="false">M63/'MYO7A adjustment factor'!$J$2</f>
        <v>0</v>
      </c>
      <c r="O63" s="68" t="s">
        <v>161</v>
      </c>
      <c r="P63" s="69" t="s">
        <v>162</v>
      </c>
      <c r="Q63" s="69" t="n">
        <f aca="false">AVERAGE(N63:N68)</f>
        <v>0</v>
      </c>
      <c r="R63" s="70" t="s">
        <v>163</v>
      </c>
      <c r="S63" s="71" t="n">
        <f aca="false">STDEV(N63:N68)</f>
        <v>0</v>
      </c>
      <c r="T63" s="72"/>
      <c r="U63" s="73"/>
    </row>
    <row r="64" s="135" customFormat="true" ht="16" hidden="false" customHeight="false" outlineLevel="0" collapsed="false">
      <c r="A64" s="64" t="s">
        <v>24</v>
      </c>
      <c r="B64" s="65" t="s">
        <v>244</v>
      </c>
      <c r="C64" s="65" t="s">
        <v>158</v>
      </c>
      <c r="D64" s="65" t="s">
        <v>159</v>
      </c>
      <c r="E64" s="65" t="n">
        <v>20150324</v>
      </c>
      <c r="F64" s="66" t="s">
        <v>37</v>
      </c>
      <c r="G64" s="66" t="s">
        <v>245</v>
      </c>
      <c r="H64" s="66" t="s">
        <v>247</v>
      </c>
      <c r="I64" s="66" t="e">
        <f aca="false">NA()</f>
        <v>#N/A</v>
      </c>
      <c r="J64" s="66" t="e">
        <f aca="false">NA()</f>
        <v>#N/A</v>
      </c>
      <c r="K64" s="66" t="e">
        <f aca="false">NA()</f>
        <v>#N/A</v>
      </c>
      <c r="L64" s="66" t="e">
        <f aca="false">NA()</f>
        <v>#N/A</v>
      </c>
      <c r="M64" s="66" t="n">
        <v>0</v>
      </c>
      <c r="N64" s="67" t="n">
        <f aca="false">M64/'MYO7A adjustment factor'!$J$3</f>
        <v>0</v>
      </c>
      <c r="O64" s="69"/>
      <c r="P64" s="68" t="s">
        <v>164</v>
      </c>
      <c r="Q64" s="75" t="n">
        <f aca="false">IF(Q70&gt;0,Q63/Q70,"")</f>
        <v>0</v>
      </c>
      <c r="R64" s="76" t="s">
        <v>163</v>
      </c>
      <c r="S64" s="77" t="n">
        <f aca="false">IF(Q70&gt;0,S63/Q70,"")</f>
        <v>0</v>
      </c>
      <c r="T64" s="72"/>
      <c r="U64" s="73"/>
    </row>
    <row r="65" s="135" customFormat="true" ht="16" hidden="false" customHeight="false" outlineLevel="0" collapsed="false">
      <c r="A65" s="64" t="s">
        <v>24</v>
      </c>
      <c r="B65" s="65" t="s">
        <v>244</v>
      </c>
      <c r="C65" s="65" t="s">
        <v>158</v>
      </c>
      <c r="D65" s="65" t="s">
        <v>165</v>
      </c>
      <c r="E65" s="65" t="n">
        <v>20150330</v>
      </c>
      <c r="F65" s="66" t="s">
        <v>40</v>
      </c>
      <c r="G65" s="66" t="s">
        <v>245</v>
      </c>
      <c r="H65" s="66" t="s">
        <v>247</v>
      </c>
      <c r="I65" s="66" t="e">
        <f aca="false">NA()</f>
        <v>#N/A</v>
      </c>
      <c r="J65" s="66" t="e">
        <f aca="false">NA()</f>
        <v>#N/A</v>
      </c>
      <c r="K65" s="66" t="e">
        <f aca="false">NA()</f>
        <v>#N/A</v>
      </c>
      <c r="L65" s="66" t="e">
        <f aca="false">NA()</f>
        <v>#N/A</v>
      </c>
      <c r="M65" s="66" t="n">
        <v>0</v>
      </c>
      <c r="N65" s="67" t="n">
        <f aca="false">M65/'MYO7A adjustment factor'!$J$4</f>
        <v>0</v>
      </c>
      <c r="O65" s="69"/>
      <c r="P65" s="67"/>
      <c r="Q65" s="78"/>
      <c r="R65" s="80" t="s">
        <v>166</v>
      </c>
      <c r="S65" s="81" t="e">
        <f aca="false">CONFIDENCE(0.05,S64,U71)</f>
        <v>#VALUE!</v>
      </c>
      <c r="T65" s="72"/>
      <c r="U65" s="73"/>
    </row>
    <row r="66" s="135" customFormat="true" ht="16" hidden="false" customHeight="false" outlineLevel="0" collapsed="false">
      <c r="A66" s="64" t="s">
        <v>24</v>
      </c>
      <c r="B66" s="65" t="s">
        <v>244</v>
      </c>
      <c r="C66" s="65" t="s">
        <v>158</v>
      </c>
      <c r="D66" s="65" t="s">
        <v>165</v>
      </c>
      <c r="E66" s="65" t="n">
        <v>20150331</v>
      </c>
      <c r="F66" s="66" t="s">
        <v>43</v>
      </c>
      <c r="G66" s="66" t="s">
        <v>245</v>
      </c>
      <c r="H66" s="66" t="s">
        <v>247</v>
      </c>
      <c r="I66" s="66" t="e">
        <f aca="false">NA()</f>
        <v>#N/A</v>
      </c>
      <c r="J66" s="66" t="e">
        <f aca="false">NA()</f>
        <v>#N/A</v>
      </c>
      <c r="K66" s="66" t="e">
        <f aca="false">NA()</f>
        <v>#N/A</v>
      </c>
      <c r="L66" s="66" t="e">
        <f aca="false">NA()</f>
        <v>#N/A</v>
      </c>
      <c r="M66" s="66" t="n">
        <v>0</v>
      </c>
      <c r="N66" s="67" t="n">
        <f aca="false">M66/'MYO7A adjustment factor'!$J$5</f>
        <v>0</v>
      </c>
      <c r="O66" s="69"/>
      <c r="P66" s="67"/>
      <c r="Q66" s="78"/>
      <c r="R66" s="80" t="s">
        <v>167</v>
      </c>
      <c r="S66" s="81" t="n">
        <f aca="false">S64/SQRT(U71)</f>
        <v>0</v>
      </c>
      <c r="T66" s="72"/>
      <c r="U66" s="73"/>
    </row>
    <row r="67" s="135" customFormat="true" ht="16" hidden="false" customHeight="false" outlineLevel="0" collapsed="false">
      <c r="A67" s="64" t="s">
        <v>24</v>
      </c>
      <c r="B67" s="65" t="s">
        <v>244</v>
      </c>
      <c r="C67" s="65" t="s">
        <v>158</v>
      </c>
      <c r="D67" s="65" t="s">
        <v>239</v>
      </c>
      <c r="E67" s="65" t="n">
        <v>20160226</v>
      </c>
      <c r="F67" s="66" t="s">
        <v>46</v>
      </c>
      <c r="G67" s="66" t="s">
        <v>245</v>
      </c>
      <c r="H67" s="66" t="s">
        <v>247</v>
      </c>
      <c r="I67" s="66" t="e">
        <f aca="false">NA()</f>
        <v>#N/A</v>
      </c>
      <c r="J67" s="66" t="e">
        <f aca="false">NA()</f>
        <v>#N/A</v>
      </c>
      <c r="K67" s="66" t="e">
        <f aca="false">NA()</f>
        <v>#N/A</v>
      </c>
      <c r="L67" s="66" t="e">
        <f aca="false">NA()</f>
        <v>#N/A</v>
      </c>
      <c r="M67" s="66"/>
      <c r="N67" s="67" t="n">
        <f aca="false">M67/'MYO7A adjustment factor'!$J$6</f>
        <v>0</v>
      </c>
      <c r="O67" s="85"/>
      <c r="P67" s="67"/>
      <c r="Q67" s="78"/>
      <c r="R67" s="80"/>
      <c r="S67" s="72"/>
      <c r="T67" s="72"/>
      <c r="U67" s="73"/>
    </row>
    <row r="68" s="135" customFormat="true" ht="16" hidden="false" customHeight="false" outlineLevel="0" collapsed="false">
      <c r="A68" s="64" t="s">
        <v>24</v>
      </c>
      <c r="B68" s="65" t="s">
        <v>244</v>
      </c>
      <c r="C68" s="65" t="s">
        <v>158</v>
      </c>
      <c r="D68" s="65" t="s">
        <v>239</v>
      </c>
      <c r="E68" s="65" t="n">
        <v>20160226</v>
      </c>
      <c r="F68" s="66" t="s">
        <v>49</v>
      </c>
      <c r="G68" s="66" t="s">
        <v>245</v>
      </c>
      <c r="H68" s="66" t="s">
        <v>247</v>
      </c>
      <c r="I68" s="66" t="e">
        <f aca="false">NA()</f>
        <v>#N/A</v>
      </c>
      <c r="J68" s="66" t="e">
        <f aca="false">NA()</f>
        <v>#N/A</v>
      </c>
      <c r="K68" s="66" t="e">
        <f aca="false">NA()</f>
        <v>#N/A</v>
      </c>
      <c r="L68" s="66" t="e">
        <f aca="false">NA()</f>
        <v>#N/A</v>
      </c>
      <c r="M68" s="66"/>
      <c r="N68" s="67" t="n">
        <f aca="false">M68/'MYO7A adjustment factor'!$J$6</f>
        <v>0</v>
      </c>
      <c r="P68" s="67"/>
      <c r="Q68" s="78"/>
      <c r="R68" s="80"/>
      <c r="S68" s="72"/>
      <c r="T68" s="72"/>
      <c r="U68" s="73"/>
    </row>
    <row r="69" customFormat="false" ht="16" hidden="false" customHeight="false" outlineLevel="0" collapsed="false">
      <c r="A69" s="82"/>
      <c r="B69" s="57"/>
      <c r="C69" s="83"/>
      <c r="D69" s="57"/>
      <c r="E69" s="83"/>
      <c r="F69" s="84"/>
      <c r="G69" s="84"/>
      <c r="H69" s="84"/>
      <c r="I69" s="84"/>
      <c r="J69" s="84"/>
      <c r="K69" s="84"/>
      <c r="L69" s="84"/>
      <c r="M69" s="84"/>
      <c r="N69" s="59"/>
      <c r="P69" s="59"/>
      <c r="Q69" s="60"/>
      <c r="R69" s="61"/>
      <c r="S69" s="62"/>
      <c r="T69" s="62"/>
      <c r="U69" s="63"/>
    </row>
    <row r="70" s="39" customFormat="true" ht="16" hidden="false" customHeight="false" outlineLevel="0" collapsed="false">
      <c r="A70" s="86" t="s">
        <v>24</v>
      </c>
      <c r="B70" s="87" t="s">
        <v>244</v>
      </c>
      <c r="C70" s="87" t="s">
        <v>168</v>
      </c>
      <c r="D70" s="87" t="s">
        <v>159</v>
      </c>
      <c r="E70" s="87" t="n">
        <v>20150223</v>
      </c>
      <c r="F70" s="88" t="s">
        <v>58</v>
      </c>
      <c r="G70" s="88" t="s">
        <v>245</v>
      </c>
      <c r="H70" s="88" t="s">
        <v>247</v>
      </c>
      <c r="I70" s="88" t="n">
        <v>47.62</v>
      </c>
      <c r="J70" s="88" t="n">
        <v>0.34</v>
      </c>
      <c r="K70" s="88" t="n">
        <v>3.1</v>
      </c>
      <c r="L70" s="88" t="e">
        <f aca="false">NA()</f>
        <v>#N/A</v>
      </c>
      <c r="M70" s="88" t="n">
        <v>148861</v>
      </c>
      <c r="N70" s="89" t="n">
        <f aca="false">M70/'MYO7A adjustment factor'!$J$2</f>
        <v>74345.2145281356</v>
      </c>
      <c r="O70" s="90" t="s">
        <v>169</v>
      </c>
      <c r="P70" s="90" t="s">
        <v>162</v>
      </c>
      <c r="Q70" s="90" t="n">
        <f aca="false">AVERAGE(N70:N75)</f>
        <v>66810.5974360951</v>
      </c>
      <c r="R70" s="91" t="s">
        <v>163</v>
      </c>
      <c r="S70" s="92" t="n">
        <f aca="false">STDEV(N70:N75)</f>
        <v>112277.535365202</v>
      </c>
      <c r="T70" s="93" t="s">
        <v>170</v>
      </c>
      <c r="U70" s="94" t="n">
        <f aca="false">TTEST(N63:N68,N70:N75,2,2)</f>
        <v>0.175636550026425</v>
      </c>
    </row>
    <row r="71" s="39" customFormat="true" ht="16" hidden="false" customHeight="false" outlineLevel="0" collapsed="false">
      <c r="A71" s="86" t="s">
        <v>24</v>
      </c>
      <c r="B71" s="87" t="s">
        <v>244</v>
      </c>
      <c r="C71" s="87" t="s">
        <v>168</v>
      </c>
      <c r="D71" s="87" t="s">
        <v>159</v>
      </c>
      <c r="E71" s="87" t="n">
        <v>20150324</v>
      </c>
      <c r="F71" s="88" t="s">
        <v>61</v>
      </c>
      <c r="G71" s="88" t="s">
        <v>245</v>
      </c>
      <c r="H71" s="88" t="s">
        <v>247</v>
      </c>
      <c r="I71" s="88" t="n">
        <v>51.05</v>
      </c>
      <c r="J71" s="88" t="n">
        <v>0.17</v>
      </c>
      <c r="K71" s="88" t="n">
        <v>5.2</v>
      </c>
      <c r="L71" s="88" t="e">
        <f aca="false">NA()</f>
        <v>#N/A</v>
      </c>
      <c r="M71" s="88" t="n">
        <v>28898</v>
      </c>
      <c r="N71" s="89" t="n">
        <f aca="false">M71/'MYO7A adjustment factor'!$J$3</f>
        <v>38802.713956551</v>
      </c>
      <c r="O71" s="90"/>
      <c r="P71" s="90" t="s">
        <v>164</v>
      </c>
      <c r="Q71" s="95" t="n">
        <f aca="false">IF(Q77&gt;0,Q70/Q77,"")</f>
        <v>4.31709566390543</v>
      </c>
      <c r="R71" s="91" t="s">
        <v>163</v>
      </c>
      <c r="S71" s="96" t="n">
        <f aca="false">IF(Q77&gt;0,S70/Q77,"")</f>
        <v>7.25502958632775</v>
      </c>
      <c r="T71" s="93" t="s">
        <v>171</v>
      </c>
      <c r="U71" s="97" t="n">
        <f aca="false">COUNT(N70:N75)</f>
        <v>6</v>
      </c>
    </row>
    <row r="72" s="39" customFormat="true" ht="16" hidden="false" customHeight="false" outlineLevel="0" collapsed="false">
      <c r="A72" s="86" t="s">
        <v>24</v>
      </c>
      <c r="B72" s="87" t="s">
        <v>244</v>
      </c>
      <c r="C72" s="87" t="s">
        <v>168</v>
      </c>
      <c r="D72" s="87" t="s">
        <v>165</v>
      </c>
      <c r="E72" s="87" t="n">
        <v>20150330</v>
      </c>
      <c r="F72" s="88" t="s">
        <v>64</v>
      </c>
      <c r="G72" s="88" t="s">
        <v>245</v>
      </c>
      <c r="H72" s="88" t="s">
        <v>247</v>
      </c>
      <c r="I72" s="88" t="e">
        <f aca="false">NA()</f>
        <v>#N/A</v>
      </c>
      <c r="J72" s="88" t="e">
        <f aca="false">NA()</f>
        <v>#N/A</v>
      </c>
      <c r="K72" s="88" t="e">
        <f aca="false">NA()</f>
        <v>#N/A</v>
      </c>
      <c r="L72" s="88" t="e">
        <f aca="false">NA()</f>
        <v>#N/A</v>
      </c>
      <c r="M72" s="88" t="n">
        <v>0</v>
      </c>
      <c r="N72" s="89" t="n">
        <f aca="false">M72/'MYO7A adjustment factor'!$J$4</f>
        <v>0</v>
      </c>
      <c r="O72" s="90"/>
      <c r="P72" s="89"/>
      <c r="Q72" s="95"/>
      <c r="R72" s="98" t="s">
        <v>166</v>
      </c>
      <c r="S72" s="96" t="n">
        <f aca="false">CONFIDENCE(0.05,S71,U71)</f>
        <v>5.80512604221735</v>
      </c>
      <c r="T72" s="99"/>
      <c r="U72" s="100"/>
    </row>
    <row r="73" s="39" customFormat="true" ht="16" hidden="false" customHeight="false" outlineLevel="0" collapsed="false">
      <c r="A73" s="86" t="s">
        <v>24</v>
      </c>
      <c r="B73" s="87" t="s">
        <v>244</v>
      </c>
      <c r="C73" s="87" t="s">
        <v>168</v>
      </c>
      <c r="D73" s="87" t="s">
        <v>165</v>
      </c>
      <c r="E73" s="87" t="n">
        <v>20150331</v>
      </c>
      <c r="F73" s="88" t="s">
        <v>67</v>
      </c>
      <c r="G73" s="88" t="s">
        <v>245</v>
      </c>
      <c r="H73" s="88" t="s">
        <v>247</v>
      </c>
      <c r="I73" s="88" t="e">
        <f aca="false">NA()</f>
        <v>#N/A</v>
      </c>
      <c r="J73" s="88" t="e">
        <f aca="false">NA()</f>
        <v>#N/A</v>
      </c>
      <c r="K73" s="88" t="e">
        <f aca="false">NA()</f>
        <v>#N/A</v>
      </c>
      <c r="L73" s="88" t="e">
        <f aca="false">NA()</f>
        <v>#N/A</v>
      </c>
      <c r="M73" s="88" t="n">
        <v>0</v>
      </c>
      <c r="N73" s="89" t="n">
        <f aca="false">M73/'MYO7A adjustment factor'!$J$5</f>
        <v>0</v>
      </c>
      <c r="O73" s="90"/>
      <c r="P73" s="89"/>
      <c r="Q73" s="95"/>
      <c r="R73" s="98" t="s">
        <v>167</v>
      </c>
      <c r="S73" s="96" t="n">
        <f aca="false">S71/SQRT(U71)</f>
        <v>2.96185342588305</v>
      </c>
      <c r="T73" s="99"/>
      <c r="U73" s="100"/>
    </row>
    <row r="74" s="39" customFormat="true" ht="16" hidden="false" customHeight="false" outlineLevel="0" collapsed="false">
      <c r="A74" s="86" t="s">
        <v>24</v>
      </c>
      <c r="B74" s="87" t="s">
        <v>244</v>
      </c>
      <c r="C74" s="87" t="s">
        <v>168</v>
      </c>
      <c r="D74" s="87" t="s">
        <v>239</v>
      </c>
      <c r="E74" s="87" t="n">
        <v>20160226</v>
      </c>
      <c r="F74" s="88" t="s">
        <v>70</v>
      </c>
      <c r="G74" s="88" t="s">
        <v>245</v>
      </c>
      <c r="H74" s="88" t="s">
        <v>247</v>
      </c>
      <c r="I74" s="88" t="n">
        <v>50.32</v>
      </c>
      <c r="J74" s="88" t="e">
        <f aca="false">NA()</f>
        <v>#N/A</v>
      </c>
      <c r="K74" s="88" t="e">
        <f aca="false">NA()</f>
        <v>#N/A</v>
      </c>
      <c r="L74" s="88" t="e">
        <f aca="false">NA()</f>
        <v>#N/A</v>
      </c>
      <c r="M74" s="88" t="n">
        <v>403857</v>
      </c>
      <c r="N74" s="89" t="n">
        <f aca="false">M74/'MYO7A adjustment factor'!$J$6</f>
        <v>287715.656131884</v>
      </c>
      <c r="O74" s="85"/>
      <c r="P74" s="89"/>
      <c r="Q74" s="95"/>
      <c r="R74" s="98"/>
      <c r="S74" s="99"/>
      <c r="T74" s="99"/>
      <c r="U74" s="100"/>
    </row>
    <row r="75" s="39" customFormat="true" ht="16" hidden="false" customHeight="false" outlineLevel="0" collapsed="false">
      <c r="A75" s="86" t="s">
        <v>24</v>
      </c>
      <c r="B75" s="87" t="s">
        <v>244</v>
      </c>
      <c r="C75" s="87" t="s">
        <v>168</v>
      </c>
      <c r="D75" s="87" t="s">
        <v>239</v>
      </c>
      <c r="E75" s="87" t="n">
        <v>20160226</v>
      </c>
      <c r="F75" s="88" t="s">
        <v>73</v>
      </c>
      <c r="G75" s="88" t="s">
        <v>245</v>
      </c>
      <c r="H75" s="88" t="s">
        <v>247</v>
      </c>
      <c r="I75" s="88" t="n">
        <v>49.69</v>
      </c>
      <c r="J75" s="88" t="e">
        <f aca="false">NA()</f>
        <v>#N/A</v>
      </c>
      <c r="K75" s="88" t="e">
        <f aca="false">NA()</f>
        <v>#N/A</v>
      </c>
      <c r="L75" s="88" t="e">
        <f aca="false">NA()</f>
        <v>#N/A</v>
      </c>
      <c r="M75" s="88" t="n">
        <v>0</v>
      </c>
      <c r="N75" s="89" t="n">
        <f aca="false">M75/'MYO7A adjustment factor'!$J$6</f>
        <v>0</v>
      </c>
      <c r="P75" s="89"/>
      <c r="Q75" s="95"/>
      <c r="R75" s="98"/>
      <c r="S75" s="99"/>
      <c r="T75" s="99"/>
      <c r="U75" s="100"/>
    </row>
    <row r="76" s="39" customFormat="true" ht="16" hidden="false" customHeight="false" outlineLevel="0" collapsed="false">
      <c r="A76" s="86"/>
      <c r="B76" s="87"/>
      <c r="C76" s="87"/>
      <c r="D76" s="87"/>
      <c r="E76" s="87"/>
      <c r="F76" s="88"/>
      <c r="G76" s="88"/>
      <c r="H76" s="88"/>
      <c r="I76" s="88"/>
      <c r="J76" s="88"/>
      <c r="K76" s="88"/>
      <c r="L76" s="88"/>
      <c r="M76" s="88"/>
      <c r="N76" s="59"/>
      <c r="O76" s="89"/>
      <c r="P76" s="59"/>
      <c r="Q76" s="60"/>
      <c r="R76" s="61"/>
      <c r="S76" s="62"/>
      <c r="T76" s="99"/>
      <c r="U76" s="100"/>
    </row>
    <row r="77" customFormat="false" ht="16" hidden="false" customHeight="false" outlineLevel="0" collapsed="false">
      <c r="A77" s="56" t="s">
        <v>24</v>
      </c>
      <c r="B77" s="57" t="s">
        <v>244</v>
      </c>
      <c r="C77" s="57" t="s">
        <v>172</v>
      </c>
      <c r="D77" s="57" t="s">
        <v>159</v>
      </c>
      <c r="E77" s="57" t="n">
        <v>20150331</v>
      </c>
      <c r="F77" s="58" t="s">
        <v>81</v>
      </c>
      <c r="G77" s="58" t="s">
        <v>245</v>
      </c>
      <c r="H77" s="58" t="s">
        <v>247</v>
      </c>
      <c r="I77" s="58" t="e">
        <f aca="false">NA()</f>
        <v>#N/A</v>
      </c>
      <c r="J77" s="58" t="e">
        <f aca="false">NA()</f>
        <v>#N/A</v>
      </c>
      <c r="K77" s="58" t="e">
        <f aca="false">NA()</f>
        <v>#N/A</v>
      </c>
      <c r="L77" s="58" t="e">
        <f aca="false">NA()</f>
        <v>#N/A</v>
      </c>
      <c r="M77" s="58" t="n">
        <v>0</v>
      </c>
      <c r="N77" s="59" t="n">
        <f aca="false">M77/'MYO7A adjustment factor'!$J$5</f>
        <v>0</v>
      </c>
      <c r="O77" s="101" t="s">
        <v>173</v>
      </c>
      <c r="P77" s="85" t="s">
        <v>162</v>
      </c>
      <c r="Q77" s="85" t="n">
        <f aca="false">IF(COUNT(N77:N86)&gt;0,AVERAGE(N77:N86),"")</f>
        <v>15475.8204676093</v>
      </c>
      <c r="R77" s="102" t="s">
        <v>163</v>
      </c>
      <c r="S77" s="103" t="n">
        <f aca="false">IF(COUNT(N77:N86)&gt;1,STDEV(N77:N86),"")</f>
        <v>35441.8677566035</v>
      </c>
      <c r="T77" s="62"/>
      <c r="U77" s="63"/>
    </row>
    <row r="78" customFormat="false" ht="16" hidden="false" customHeight="false" outlineLevel="0" collapsed="false">
      <c r="A78" s="56" t="s">
        <v>24</v>
      </c>
      <c r="B78" s="57" t="s">
        <v>244</v>
      </c>
      <c r="C78" s="57" t="s">
        <v>172</v>
      </c>
      <c r="D78" s="57" t="s">
        <v>159</v>
      </c>
      <c r="E78" s="57" t="n">
        <v>20150331</v>
      </c>
      <c r="F78" s="58" t="s">
        <v>84</v>
      </c>
      <c r="G78" s="58" t="s">
        <v>245</v>
      </c>
      <c r="H78" s="58" t="s">
        <v>247</v>
      </c>
      <c r="I78" s="58" t="e">
        <f aca="false">NA()</f>
        <v>#N/A</v>
      </c>
      <c r="J78" s="58" t="e">
        <f aca="false">NA()</f>
        <v>#N/A</v>
      </c>
      <c r="K78" s="58" t="e">
        <f aca="false">NA()</f>
        <v>#N/A</v>
      </c>
      <c r="L78" s="58" t="e">
        <f aca="false">NA()</f>
        <v>#N/A</v>
      </c>
      <c r="M78" s="58" t="n">
        <v>0</v>
      </c>
      <c r="N78" s="59" t="n">
        <f aca="false">M78/'MYO7A adjustment factor'!$J$5</f>
        <v>0</v>
      </c>
      <c r="O78" s="58"/>
      <c r="P78" s="59"/>
      <c r="Q78" s="60"/>
      <c r="R78" s="61"/>
      <c r="S78" s="62"/>
      <c r="T78" s="62"/>
      <c r="U78" s="63"/>
    </row>
    <row r="79" customFormat="false" ht="16" hidden="false" customHeight="false" outlineLevel="0" collapsed="false">
      <c r="A79" s="56" t="s">
        <v>24</v>
      </c>
      <c r="B79" s="57" t="s">
        <v>244</v>
      </c>
      <c r="C79" s="57" t="s">
        <v>172</v>
      </c>
      <c r="D79" s="57" t="s">
        <v>165</v>
      </c>
      <c r="E79" s="57" t="n">
        <v>20150330</v>
      </c>
      <c r="F79" s="58" t="s">
        <v>87</v>
      </c>
      <c r="G79" s="58" t="s">
        <v>245</v>
      </c>
      <c r="H79" s="58" t="s">
        <v>247</v>
      </c>
      <c r="I79" s="58" t="e">
        <f aca="false">NA()</f>
        <v>#N/A</v>
      </c>
      <c r="J79" s="58" t="e">
        <f aca="false">NA()</f>
        <v>#N/A</v>
      </c>
      <c r="K79" s="58" t="e">
        <f aca="false">NA()</f>
        <v>#N/A</v>
      </c>
      <c r="L79" s="58" t="e">
        <f aca="false">NA()</f>
        <v>#N/A</v>
      </c>
      <c r="M79" s="58" t="n">
        <v>0</v>
      </c>
      <c r="N79" s="59" t="n">
        <f aca="false">M79/'MYO7A adjustment factor'!$J$4</f>
        <v>0</v>
      </c>
      <c r="O79" s="58"/>
      <c r="P79" s="59"/>
      <c r="Q79" s="60"/>
      <c r="R79" s="61"/>
      <c r="S79" s="62"/>
      <c r="T79" s="62"/>
      <c r="U79" s="63"/>
    </row>
    <row r="80" customFormat="false" ht="16" hidden="false" customHeight="false" outlineLevel="0" collapsed="false">
      <c r="A80" s="56" t="s">
        <v>24</v>
      </c>
      <c r="B80" s="57" t="s">
        <v>244</v>
      </c>
      <c r="C80" s="57" t="s">
        <v>172</v>
      </c>
      <c r="D80" s="57" t="s">
        <v>165</v>
      </c>
      <c r="E80" s="57" t="n">
        <v>20150330</v>
      </c>
      <c r="F80" s="58" t="s">
        <v>90</v>
      </c>
      <c r="G80" s="58" t="s">
        <v>245</v>
      </c>
      <c r="H80" s="58" t="s">
        <v>247</v>
      </c>
      <c r="I80" s="58" t="e">
        <f aca="false">NA()</f>
        <v>#N/A</v>
      </c>
      <c r="J80" s="58" t="e">
        <f aca="false">NA()</f>
        <v>#N/A</v>
      </c>
      <c r="K80" s="58" t="e">
        <f aca="false">NA()</f>
        <v>#N/A</v>
      </c>
      <c r="L80" s="58" t="e">
        <f aca="false">NA()</f>
        <v>#N/A</v>
      </c>
      <c r="M80" s="58" t="n">
        <v>0</v>
      </c>
      <c r="N80" s="59" t="n">
        <f aca="false">M80/'MYO7A adjustment factor'!$J$4</f>
        <v>0</v>
      </c>
      <c r="O80" s="58"/>
      <c r="P80" s="59"/>
      <c r="Q80" s="60"/>
      <c r="R80" s="61"/>
      <c r="S80" s="62"/>
      <c r="T80" s="62"/>
      <c r="U80" s="63"/>
    </row>
    <row r="81" customFormat="false" ht="16" hidden="false" customHeight="false" outlineLevel="0" collapsed="false">
      <c r="A81" s="56" t="s">
        <v>24</v>
      </c>
      <c r="B81" s="57" t="s">
        <v>244</v>
      </c>
      <c r="C81" s="57" t="s">
        <v>172</v>
      </c>
      <c r="D81" s="57" t="s">
        <v>165</v>
      </c>
      <c r="E81" s="57" t="n">
        <v>20150330</v>
      </c>
      <c r="F81" s="58" t="s">
        <v>93</v>
      </c>
      <c r="G81" s="58" t="s">
        <v>245</v>
      </c>
      <c r="H81" s="58" t="s">
        <v>247</v>
      </c>
      <c r="I81" s="58" t="e">
        <f aca="false">NA()</f>
        <v>#N/A</v>
      </c>
      <c r="J81" s="58" t="e">
        <f aca="false">NA()</f>
        <v>#N/A</v>
      </c>
      <c r="K81" s="58" t="e">
        <f aca="false">NA()</f>
        <v>#N/A</v>
      </c>
      <c r="L81" s="58" t="e">
        <f aca="false">NA()</f>
        <v>#N/A</v>
      </c>
      <c r="M81" s="58" t="n">
        <v>0</v>
      </c>
      <c r="N81" s="59" t="n">
        <f aca="false">M81/'MYO7A adjustment factor'!$J$4</f>
        <v>0</v>
      </c>
      <c r="O81" s="58"/>
      <c r="P81" s="59"/>
      <c r="Q81" s="60"/>
      <c r="R81" s="61"/>
      <c r="S81" s="62"/>
      <c r="T81" s="62"/>
      <c r="U81" s="63"/>
    </row>
    <row r="82" customFormat="false" ht="16" hidden="false" customHeight="false" outlineLevel="0" collapsed="false">
      <c r="A82" s="56" t="s">
        <v>24</v>
      </c>
      <c r="B82" s="57" t="s">
        <v>244</v>
      </c>
      <c r="C82" s="57" t="s">
        <v>172</v>
      </c>
      <c r="D82" s="57" t="s">
        <v>165</v>
      </c>
      <c r="E82" s="57" t="n">
        <v>20150331</v>
      </c>
      <c r="F82" s="58" t="s">
        <v>96</v>
      </c>
      <c r="G82" s="58" t="s">
        <v>245</v>
      </c>
      <c r="H82" s="58" t="s">
        <v>247</v>
      </c>
      <c r="I82" s="58" t="e">
        <f aca="false">NA()</f>
        <v>#N/A</v>
      </c>
      <c r="J82" s="58" t="e">
        <f aca="false">NA()</f>
        <v>#N/A</v>
      </c>
      <c r="K82" s="58" t="e">
        <f aca="false">NA()</f>
        <v>#N/A</v>
      </c>
      <c r="L82" s="58" t="e">
        <f aca="false">NA()</f>
        <v>#N/A</v>
      </c>
      <c r="M82" s="58" t="n">
        <v>0</v>
      </c>
      <c r="N82" s="59" t="n">
        <f aca="false">M82/'MYO7A adjustment factor'!$J$5</f>
        <v>0</v>
      </c>
      <c r="O82" s="58"/>
      <c r="P82" s="59"/>
      <c r="Q82" s="60"/>
      <c r="R82" s="61"/>
      <c r="S82" s="62"/>
      <c r="T82" s="62"/>
      <c r="U82" s="63"/>
    </row>
    <row r="83" customFormat="false" ht="16" hidden="false" customHeight="false" outlineLevel="0" collapsed="false">
      <c r="A83" s="56" t="s">
        <v>24</v>
      </c>
      <c r="B83" s="57" t="s">
        <v>244</v>
      </c>
      <c r="C83" s="57" t="s">
        <v>172</v>
      </c>
      <c r="D83" s="57" t="s">
        <v>165</v>
      </c>
      <c r="E83" s="57" t="n">
        <v>20150331</v>
      </c>
      <c r="F83" s="58" t="s">
        <v>99</v>
      </c>
      <c r="G83" s="58" t="s">
        <v>245</v>
      </c>
      <c r="H83" s="58" t="s">
        <v>247</v>
      </c>
      <c r="I83" s="58" t="e">
        <f aca="false">NA()</f>
        <v>#N/A</v>
      </c>
      <c r="J83" s="58" t="e">
        <f aca="false">NA()</f>
        <v>#N/A</v>
      </c>
      <c r="K83" s="58" t="e">
        <f aca="false">NA()</f>
        <v>#N/A</v>
      </c>
      <c r="L83" s="58" t="e">
        <f aca="false">NA()</f>
        <v>#N/A</v>
      </c>
      <c r="M83" s="58" t="n">
        <v>0</v>
      </c>
      <c r="N83" s="59" t="n">
        <f aca="false">M83/'MYO7A adjustment factor'!$J$5</f>
        <v>0</v>
      </c>
      <c r="O83" s="58"/>
      <c r="P83" s="59"/>
      <c r="Q83" s="60"/>
      <c r="R83" s="61"/>
      <c r="S83" s="62"/>
      <c r="T83" s="62"/>
      <c r="U83" s="63"/>
    </row>
    <row r="84" customFormat="false" ht="16" hidden="false" customHeight="false" outlineLevel="0" collapsed="false">
      <c r="A84" s="56" t="s">
        <v>24</v>
      </c>
      <c r="B84" s="57" t="s">
        <v>244</v>
      </c>
      <c r="C84" s="57" t="s">
        <v>172</v>
      </c>
      <c r="D84" s="57" t="s">
        <v>165</v>
      </c>
      <c r="E84" s="57" t="n">
        <v>20150331</v>
      </c>
      <c r="F84" s="58" t="s">
        <v>102</v>
      </c>
      <c r="G84" s="58" t="s">
        <v>245</v>
      </c>
      <c r="H84" s="58" t="s">
        <v>247</v>
      </c>
      <c r="I84" s="58" t="e">
        <f aca="false">NA()</f>
        <v>#N/A</v>
      </c>
      <c r="J84" s="58" t="e">
        <f aca="false">NA()</f>
        <v>#N/A</v>
      </c>
      <c r="K84" s="58" t="e">
        <f aca="false">NA()</f>
        <v>#N/A</v>
      </c>
      <c r="L84" s="58" t="e">
        <f aca="false">NA()</f>
        <v>#N/A</v>
      </c>
      <c r="M84" s="58" t="n">
        <v>0</v>
      </c>
      <c r="N84" s="59" t="n">
        <f aca="false">M84/'MYO7A adjustment factor'!$J$5</f>
        <v>0</v>
      </c>
      <c r="O84" s="58"/>
      <c r="P84" s="59"/>
      <c r="Q84" s="60"/>
      <c r="R84" s="61"/>
      <c r="S84" s="62"/>
      <c r="T84" s="62"/>
      <c r="U84" s="63"/>
    </row>
    <row r="85" customFormat="false" ht="16" hidden="false" customHeight="false" outlineLevel="0" collapsed="false">
      <c r="A85" s="56" t="s">
        <v>24</v>
      </c>
      <c r="B85" s="57" t="s">
        <v>244</v>
      </c>
      <c r="C85" s="57" t="s">
        <v>172</v>
      </c>
      <c r="D85" s="57" t="s">
        <v>239</v>
      </c>
      <c r="E85" s="57" t="n">
        <v>20160226</v>
      </c>
      <c r="F85" s="58" t="s">
        <v>105</v>
      </c>
      <c r="G85" s="58" t="s">
        <v>245</v>
      </c>
      <c r="H85" s="58" t="s">
        <v>247</v>
      </c>
      <c r="I85" s="58" t="n">
        <v>49.85</v>
      </c>
      <c r="J85" s="58" t="n">
        <v>0.23</v>
      </c>
      <c r="K85" s="58" t="n">
        <v>3.8</v>
      </c>
      <c r="L85" s="58" t="e">
        <f aca="false">NA()</f>
        <v>#N/A</v>
      </c>
      <c r="M85" s="58" t="n">
        <v>67390</v>
      </c>
      <c r="N85" s="59" t="n">
        <f aca="false">M85/'MYO7A adjustment factor'!$J$6</f>
        <v>48009.9591358517</v>
      </c>
      <c r="O85" s="59"/>
      <c r="P85" s="59"/>
      <c r="Q85" s="60"/>
      <c r="R85" s="61"/>
      <c r="S85" s="62"/>
      <c r="T85" s="62"/>
      <c r="U85" s="63"/>
    </row>
    <row r="86" customFormat="false" ht="16" hidden="false" customHeight="false" outlineLevel="0" collapsed="false">
      <c r="A86" s="104" t="s">
        <v>24</v>
      </c>
      <c r="B86" s="105" t="s">
        <v>244</v>
      </c>
      <c r="C86" s="105" t="s">
        <v>172</v>
      </c>
      <c r="D86" s="105" t="s">
        <v>239</v>
      </c>
      <c r="E86" s="105" t="n">
        <v>20160226</v>
      </c>
      <c r="F86" s="106" t="s">
        <v>108</v>
      </c>
      <c r="G86" s="106" t="s">
        <v>245</v>
      </c>
      <c r="H86" s="106" t="s">
        <v>247</v>
      </c>
      <c r="I86" s="106" t="n">
        <v>50.09</v>
      </c>
      <c r="J86" s="106" t="n">
        <v>0.29</v>
      </c>
      <c r="K86" s="106" t="n">
        <v>2.8</v>
      </c>
      <c r="L86" s="106" t="e">
        <f aca="false">NA()</f>
        <v>#N/A</v>
      </c>
      <c r="M86" s="106" t="n">
        <v>149839</v>
      </c>
      <c r="N86" s="107" t="n">
        <f aca="false">M86/'MYO7A adjustment factor'!$J$6</f>
        <v>106748.245540242</v>
      </c>
      <c r="O86" s="107"/>
      <c r="P86" s="107"/>
      <c r="Q86" s="108"/>
      <c r="R86" s="109"/>
      <c r="S86" s="110"/>
      <c r="T86" s="110"/>
      <c r="U86" s="1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2T00:01:54Z</dcterms:created>
  <dc:creator>PGBG</dc:creator>
  <dc:description/>
  <dc:language>en-US</dc:language>
  <cp:lastModifiedBy>PGBG</cp:lastModifiedBy>
  <dcterms:modified xsi:type="dcterms:W3CDTF">2016-07-29T19:42:30Z</dcterms:modified>
  <cp:revision>0</cp:revision>
  <dc:subject/>
  <dc:title/>
</cp:coreProperties>
</file>